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ettbabin/Documents/Stanford/Bogyo Group/Papers/2021_Babin_MtbInhibitor/figures/"/>
    </mc:Choice>
  </mc:AlternateContent>
  <xr:revisionPtr revIDLastSave="0" documentId="13_ncr:1_{F6A2676F-AB4C-0D44-80CF-6E139FC635E7}" xr6:coauthVersionLast="47" xr6:coauthVersionMax="47" xr10:uidLastSave="{00000000-0000-0000-0000-000000000000}"/>
  <bookViews>
    <workbookView xWindow="18920" yWindow="2560" windowWidth="28800" windowHeight="17500" xr2:uid="{00000000-000D-0000-FFFF-FFFF00000000}"/>
  </bookViews>
  <sheets>
    <sheet name="top_matches_ratio" sheetId="1" r:id="rId1"/>
  </sheets>
  <definedNames>
    <definedName name="_xlnm._FilterDatabase" localSheetId="0">top_matches_ratio!$A$2:$T$120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8" i="1" l="1"/>
  <c r="S3" i="1"/>
</calcChain>
</file>

<file path=xl/sharedStrings.xml><?xml version="1.0" encoding="utf-8"?>
<sst xmlns="http://schemas.openxmlformats.org/spreadsheetml/2006/main" count="6617" uniqueCount="2214">
  <si>
    <t>Abbreviation</t>
  </si>
  <si>
    <t>Class</t>
  </si>
  <si>
    <t>Subclass</t>
  </si>
  <si>
    <t>[M-H]-</t>
  </si>
  <si>
    <t>[M+HCOO]-</t>
  </si>
  <si>
    <t>[M+CH3COO]</t>
  </si>
  <si>
    <t>M1122T22_2</t>
  </si>
  <si>
    <t>MA</t>
  </si>
  <si>
    <t>mycolic acids</t>
  </si>
  <si>
    <t>alpha</t>
  </si>
  <si>
    <t>C77H150O3</t>
  </si>
  <si>
    <t>M668T23_4</t>
  </si>
  <si>
    <t>HPA</t>
  </si>
  <si>
    <t>hydroxyphthioceranic acid</t>
  </si>
  <si>
    <t>C40H80O3</t>
  </si>
  <si>
    <t>M696T23_2</t>
  </si>
  <si>
    <t>TAG</t>
  </si>
  <si>
    <t>glycerides</t>
  </si>
  <si>
    <t>triacylated</t>
  </si>
  <si>
    <t>C40H74O6</t>
  </si>
  <si>
    <t>M810T24</t>
  </si>
  <si>
    <t>DAG</t>
  </si>
  <si>
    <t>diacylated</t>
  </si>
  <si>
    <t>C49H96O5</t>
  </si>
  <si>
    <t>M854T25</t>
  </si>
  <si>
    <t>MK-10 (II-H2)</t>
  </si>
  <si>
    <t>menaquinone</t>
  </si>
  <si>
    <t>C61H90O2</t>
  </si>
  <si>
    <t>M892T24</t>
  </si>
  <si>
    <t>GroMM</t>
  </si>
  <si>
    <t>glycerol monomycolate</t>
  </si>
  <si>
    <t>carboxy</t>
  </si>
  <si>
    <t>C56H108O7</t>
  </si>
  <si>
    <t>M1278T18</t>
  </si>
  <si>
    <t>Ac2SGL</t>
  </si>
  <si>
    <t>sulfoglycolipids</t>
  </si>
  <si>
    <t>C70H134O17S</t>
  </si>
  <si>
    <t>M1292T18</t>
  </si>
  <si>
    <t>C71H136O17S</t>
  </si>
  <si>
    <t>M1676T1_2</t>
  </si>
  <si>
    <t>Mono PGLB</t>
  </si>
  <si>
    <t>oglycosylated phenolic glycol</t>
  </si>
  <si>
    <t>B</t>
  </si>
  <si>
    <t>C106H198O10</t>
  </si>
  <si>
    <t>M309T12</t>
  </si>
  <si>
    <t>fatty acids</t>
  </si>
  <si>
    <t>C20H38O2</t>
  </si>
  <si>
    <t>M337T13</t>
  </si>
  <si>
    <t>C22H42O2</t>
  </si>
  <si>
    <t>M437T18</t>
  </si>
  <si>
    <t>LPA</t>
  </si>
  <si>
    <t>phosphatidic acids</t>
  </si>
  <si>
    <t>lyso</t>
  </si>
  <si>
    <t>C21H43O7P</t>
  </si>
  <si>
    <t>M541T1_4</t>
  </si>
  <si>
    <t>C25H39O7P</t>
  </si>
  <si>
    <t>M694T23_2</t>
  </si>
  <si>
    <t>C40H72O6</t>
  </si>
  <si>
    <t>M696T23_1</t>
  </si>
  <si>
    <t>M775T21_1</t>
  </si>
  <si>
    <t>PE</t>
  </si>
  <si>
    <t>phosphatidylethanolamines</t>
  </si>
  <si>
    <t>C43H86O8NP</t>
  </si>
  <si>
    <t>M799T22</t>
  </si>
  <si>
    <t>C45H86O8NP</t>
  </si>
  <si>
    <t>M832T20_1</t>
  </si>
  <si>
    <t>DAT</t>
  </si>
  <si>
    <t>acyl trehaloses</t>
  </si>
  <si>
    <t>C45H84O13</t>
  </si>
  <si>
    <t>M1364T15</t>
  </si>
  <si>
    <t>CL</t>
  </si>
  <si>
    <t>cardiolipins</t>
  </si>
  <si>
    <t>C74H142O17P2</t>
  </si>
  <si>
    <t>M1388T15</t>
  </si>
  <si>
    <t>C76H142O17P2</t>
  </si>
  <si>
    <t>M1458T16</t>
  </si>
  <si>
    <t>C81H152O17P2</t>
  </si>
  <si>
    <t>M1476T16</t>
  </si>
  <si>
    <t>GPL-IIb</t>
  </si>
  <si>
    <t>glycopeptidolipids</t>
  </si>
  <si>
    <t>IIb</t>
  </si>
  <si>
    <t>C76H126O21N4</t>
  </si>
  <si>
    <t>M1518T16</t>
  </si>
  <si>
    <t>C79H132O21N4</t>
  </si>
  <si>
    <t>M1754T17</t>
  </si>
  <si>
    <t>Ac2 PIM2</t>
  </si>
  <si>
    <t>phatidyl-myo-inositol-dimanno</t>
  </si>
  <si>
    <t>diacyl</t>
  </si>
  <si>
    <t>C91H171O25P</t>
  </si>
  <si>
    <t>M493T21_1</t>
  </si>
  <si>
    <t>C30H54O5</t>
  </si>
  <si>
    <t>M507T21_1</t>
  </si>
  <si>
    <t>C31H56O5</t>
  </si>
  <si>
    <t>M614T22_2</t>
  </si>
  <si>
    <t>MAG</t>
  </si>
  <si>
    <t>monoacylated</t>
  </si>
  <si>
    <t>C36H72O4</t>
  </si>
  <si>
    <t>M640T23_2</t>
  </si>
  <si>
    <t>C39H78O3</t>
  </si>
  <si>
    <t>M703T19_1</t>
  </si>
  <si>
    <t>C36H64O13</t>
  </si>
  <si>
    <t>M732T20</t>
  </si>
  <si>
    <t>C37H70O8NP</t>
  </si>
  <si>
    <t>M806T22_1</t>
  </si>
  <si>
    <t>PG</t>
  </si>
  <si>
    <t>phosphatidylglycerols</t>
  </si>
  <si>
    <t>C44H87O10P</t>
  </si>
  <si>
    <t>M810T20</t>
  </si>
  <si>
    <t>LPI</t>
  </si>
  <si>
    <t>phosphatidylinositols</t>
  </si>
  <si>
    <t>C42H83O12P</t>
  </si>
  <si>
    <t>M824T24</t>
  </si>
  <si>
    <t>MPM</t>
  </si>
  <si>
    <t>mycoketides</t>
  </si>
  <si>
    <t>mannosyl phosph</t>
  </si>
  <si>
    <t>C43H87O9P</t>
  </si>
  <si>
    <t>M831T22_1</t>
  </si>
  <si>
    <t>C44H84O8NP</t>
  </si>
  <si>
    <t>M859T15_2</t>
  </si>
  <si>
    <t>MDM</t>
  </si>
  <si>
    <t>mycobactins</t>
  </si>
  <si>
    <t>monodeoxy</t>
  </si>
  <si>
    <t>C44H71O9N5</t>
  </si>
  <si>
    <t>M998T23_3</t>
  </si>
  <si>
    <t>alpha'</t>
  </si>
  <si>
    <t>C68H134O3</t>
  </si>
  <si>
    <t>M1122T22_1</t>
  </si>
  <si>
    <t>M1334T1_3</t>
  </si>
  <si>
    <t>epoxy</t>
  </si>
  <si>
    <t>C91H178O4</t>
  </si>
  <si>
    <t>M1378T16</t>
  </si>
  <si>
    <t>C75H144O17P2</t>
  </si>
  <si>
    <t>M1404T16_1</t>
  </si>
  <si>
    <t>C77H146O17P2</t>
  </si>
  <si>
    <t>M1418T17</t>
  </si>
  <si>
    <t>GPL-IIIa</t>
  </si>
  <si>
    <t>IIIa</t>
  </si>
  <si>
    <t>C76H130O20N4</t>
  </si>
  <si>
    <t>M1506T16_2</t>
  </si>
  <si>
    <t>C78H132O21N4</t>
  </si>
  <si>
    <t>M1508T16_2</t>
  </si>
  <si>
    <t>C78H134O21N4</t>
  </si>
  <si>
    <t>M1556T1</t>
  </si>
  <si>
    <t>GPL-serovar 8</t>
  </si>
  <si>
    <t>serovar 8</t>
  </si>
  <si>
    <t>C79H136O26N4</t>
  </si>
  <si>
    <t>M1622T11</t>
  </si>
  <si>
    <t>C81H132O26N4</t>
  </si>
  <si>
    <t>M1664T11</t>
  </si>
  <si>
    <t>C84H138O26N4</t>
  </si>
  <si>
    <t>M239T9</t>
  </si>
  <si>
    <t>C15H28O2</t>
  </si>
  <si>
    <t>M700T16</t>
  </si>
  <si>
    <t>C38H72O8NP</t>
  </si>
  <si>
    <t>M786T24</t>
  </si>
  <si>
    <t>MK-9 (II-H2)</t>
  </si>
  <si>
    <t>C56H82O2</t>
  </si>
  <si>
    <t>M1048T9</t>
  </si>
  <si>
    <t>C66H130O5</t>
  </si>
  <si>
    <t>M1548T11</t>
  </si>
  <si>
    <t>C79H128O26N4</t>
  </si>
  <si>
    <t>M1584T11</t>
  </si>
  <si>
    <t>GPL-IIIb</t>
  </si>
  <si>
    <t>IIIb</t>
  </si>
  <si>
    <t>C84H136O24N4</t>
  </si>
  <si>
    <t>M459T20_3</t>
  </si>
  <si>
    <t>C25H50O4</t>
  </si>
  <si>
    <t>M283T12_1</t>
  </si>
  <si>
    <t>mycosanoic acids</t>
  </si>
  <si>
    <t>C18H36O2</t>
  </si>
  <si>
    <t>M311T12_1</t>
  </si>
  <si>
    <t>C20H40O2</t>
  </si>
  <si>
    <t>M339T12_3</t>
  </si>
  <si>
    <t>C22H44O2</t>
  </si>
  <si>
    <t>M353T13</t>
  </si>
  <si>
    <t>C23H46O2</t>
  </si>
  <si>
    <t>M508T15</t>
  </si>
  <si>
    <t>phthioceranic acid</t>
  </si>
  <si>
    <t>C34H68O2</t>
  </si>
  <si>
    <t>M568T20</t>
  </si>
  <si>
    <t>M670T23_2</t>
  </si>
  <si>
    <t>C39H76O5</t>
  </si>
  <si>
    <t>M677T20</t>
  </si>
  <si>
    <t>C39H68O6</t>
  </si>
  <si>
    <t>M750T15_2</t>
  </si>
  <si>
    <t>C40H79O10P</t>
  </si>
  <si>
    <t>M764T15</t>
  </si>
  <si>
    <t>C41H81O10P</t>
  </si>
  <si>
    <t>M778T21_2</t>
  </si>
  <si>
    <t>C49H98O2</t>
  </si>
  <si>
    <t>M818T24_2</t>
  </si>
  <si>
    <t>C53H102O5</t>
  </si>
  <si>
    <t>M824T17</t>
  </si>
  <si>
    <t>M830T18_2</t>
  </si>
  <si>
    <t>C45H82O13</t>
  </si>
  <si>
    <t>M833T22</t>
  </si>
  <si>
    <t>C44H86O8NP</t>
  </si>
  <si>
    <t>M846T17</t>
  </si>
  <si>
    <t>C46H86O13</t>
  </si>
  <si>
    <t>M850T18</t>
  </si>
  <si>
    <t>C43H80O13</t>
  </si>
  <si>
    <t>M869T17</t>
  </si>
  <si>
    <t>C48H79O9N5</t>
  </si>
  <si>
    <t>M876T25</t>
  </si>
  <si>
    <t>C57H112O5</t>
  </si>
  <si>
    <t>M882T16_1</t>
  </si>
  <si>
    <t>SO4 MK-9(H2)</t>
  </si>
  <si>
    <t>sulfo</t>
  </si>
  <si>
    <t>C56H82O6S</t>
  </si>
  <si>
    <t>M904T1_1</t>
  </si>
  <si>
    <t>C55H102O6</t>
  </si>
  <si>
    <t>M928T22_1</t>
  </si>
  <si>
    <t>C61H116O5</t>
  </si>
  <si>
    <t>M940T1_1</t>
  </si>
  <si>
    <t>PA</t>
  </si>
  <si>
    <t>C56H109O8P</t>
  </si>
  <si>
    <t>M1136T17</t>
  </si>
  <si>
    <t>GPL-IIa/IV</t>
  </si>
  <si>
    <t>IIa/IV</t>
  </si>
  <si>
    <t>C61H108O15N4</t>
  </si>
  <si>
    <t>M1220T23_1</t>
  </si>
  <si>
    <t>C84H164O3</t>
  </si>
  <si>
    <t>M1278T22_2</t>
  </si>
  <si>
    <t>C87H170O4</t>
  </si>
  <si>
    <t>M1320T18</t>
  </si>
  <si>
    <t>C73H140O17S</t>
  </si>
  <si>
    <t>M1374T15</t>
  </si>
  <si>
    <t>C75H140O17P2</t>
  </si>
  <si>
    <t>M1376T15</t>
  </si>
  <si>
    <t>C75H142O17P2</t>
  </si>
  <si>
    <t>M1400T15</t>
  </si>
  <si>
    <t>C77H142O17P2</t>
  </si>
  <si>
    <t>M1402T16</t>
  </si>
  <si>
    <t>C77H144O17P2</t>
  </si>
  <si>
    <t>M1420T16</t>
  </si>
  <si>
    <t>C78H150O17P2</t>
  </si>
  <si>
    <t>M1422T16</t>
  </si>
  <si>
    <t>C78H152O17P2</t>
  </si>
  <si>
    <t>M1432T16</t>
  </si>
  <si>
    <t>C79H150O17P2</t>
  </si>
  <si>
    <t>M1434T16</t>
  </si>
  <si>
    <t>C79H152O17P2</t>
  </si>
  <si>
    <t>M1506T16_1</t>
  </si>
  <si>
    <t>M1520T16</t>
  </si>
  <si>
    <t>C79H134O21N4</t>
  </si>
  <si>
    <t>M1534T16</t>
  </si>
  <si>
    <t>C80H136O21N4</t>
  </si>
  <si>
    <t>M1558T1_1</t>
  </si>
  <si>
    <t>C82H134O24N4</t>
  </si>
  <si>
    <t>M1682T15</t>
  </si>
  <si>
    <t>C88H154O26N4</t>
  </si>
  <si>
    <t>M199T8</t>
  </si>
  <si>
    <t>C12H24O2</t>
  </si>
  <si>
    <t>M227T10_1</t>
  </si>
  <si>
    <t>C14H28O2</t>
  </si>
  <si>
    <t>M239T10</t>
  </si>
  <si>
    <t>M353T12</t>
  </si>
  <si>
    <t>M413T10_2</t>
  </si>
  <si>
    <t>C16H33O7P</t>
  </si>
  <si>
    <t>M521T21_2</t>
  </si>
  <si>
    <t>C32H58O5</t>
  </si>
  <si>
    <t>M620T20_1</t>
  </si>
  <si>
    <t>PM</t>
  </si>
  <si>
    <t>phopho</t>
  </si>
  <si>
    <t>C34H71O4P</t>
  </si>
  <si>
    <t>M638T22_2</t>
  </si>
  <si>
    <t>C40H78O5</t>
  </si>
  <si>
    <t>M750T20_1</t>
  </si>
  <si>
    <t>C44H80O6</t>
  </si>
  <si>
    <t>M774T15</t>
  </si>
  <si>
    <t>C42H79O10P</t>
  </si>
  <si>
    <t>M862T22_3</t>
  </si>
  <si>
    <t>C45H85O10P</t>
  </si>
  <si>
    <t>M866T15_1</t>
  </si>
  <si>
    <t>DGDAG</t>
  </si>
  <si>
    <t>diglycosylated diacylglycerol</t>
  </si>
  <si>
    <t>C45H86O15</t>
  </si>
  <si>
    <t>M884T16</t>
  </si>
  <si>
    <t>TAT</t>
  </si>
  <si>
    <t>C48H84O14</t>
  </si>
  <si>
    <t>M1208T15</t>
  </si>
  <si>
    <t>C60H108O17P2</t>
  </si>
  <si>
    <t>M1362T15</t>
  </si>
  <si>
    <t>C74H140O17P2</t>
  </si>
  <si>
    <t>M1386T17_1</t>
  </si>
  <si>
    <t>C74H122O20N4</t>
  </si>
  <si>
    <t>M1390T16</t>
  </si>
  <si>
    <t>C76H144O17P2</t>
  </si>
  <si>
    <t>M1392T16</t>
  </si>
  <si>
    <t>C76H146O17P2</t>
  </si>
  <si>
    <t>M1418T16</t>
  </si>
  <si>
    <t>C78H148O17P2</t>
  </si>
  <si>
    <t>M1430T16</t>
  </si>
  <si>
    <t>C79H148O17P2</t>
  </si>
  <si>
    <t>M1444T16</t>
  </si>
  <si>
    <t>C80H150O17P2</t>
  </si>
  <si>
    <t>M1446T16</t>
  </si>
  <si>
    <t>C80H152O17P2</t>
  </si>
  <si>
    <t>M1448T16</t>
  </si>
  <si>
    <t>C80H154O17P2</t>
  </si>
  <si>
    <t>M1456T16</t>
  </si>
  <si>
    <t>C81H150O17P2</t>
  </si>
  <si>
    <t>M1480T16</t>
  </si>
  <si>
    <t>C76H130O21N4</t>
  </si>
  <si>
    <t>M1502T16</t>
  </si>
  <si>
    <t>C78H128O21N4</t>
  </si>
  <si>
    <t>M1504T16</t>
  </si>
  <si>
    <t>C78H130O21N4</t>
  </si>
  <si>
    <t>M1522T16</t>
  </si>
  <si>
    <t>C79H136O21N4</t>
  </si>
  <si>
    <t>M1524T16</t>
  </si>
  <si>
    <t>C79H138O21N4</t>
  </si>
  <si>
    <t>M1532T16</t>
  </si>
  <si>
    <t>C80H134O21N4</t>
  </si>
  <si>
    <t>M1726T15</t>
  </si>
  <si>
    <t>GPL-serovar 4,20</t>
  </si>
  <si>
    <t>serovar 4,20</t>
  </si>
  <si>
    <t>C90H158O27N4</t>
  </si>
  <si>
    <t>M241T10_1</t>
  </si>
  <si>
    <t>C15H30O2</t>
  </si>
  <si>
    <t>M381T14</t>
  </si>
  <si>
    <t>C25H50O2</t>
  </si>
  <si>
    <t>M638T23_3</t>
  </si>
  <si>
    <t>C40H80O2</t>
  </si>
  <si>
    <t>M706T20_1</t>
  </si>
  <si>
    <t>LPG</t>
  </si>
  <si>
    <t>C38H75O9P</t>
  </si>
  <si>
    <t>M745T18</t>
  </si>
  <si>
    <t>C41H80O8NP</t>
  </si>
  <si>
    <t>M718T23_1</t>
  </si>
  <si>
    <t>MK-8 (II-H2)</t>
  </si>
  <si>
    <t>C51H74O2</t>
  </si>
  <si>
    <t>M784T24</t>
  </si>
  <si>
    <t>MK-9</t>
  </si>
  <si>
    <t>C56H80O2</t>
  </si>
  <si>
    <t>M882T22_1</t>
  </si>
  <si>
    <t>PI</t>
  </si>
  <si>
    <t>C43H81O13P</t>
  </si>
  <si>
    <t>M948T17_1</t>
  </si>
  <si>
    <t>C49H90O14</t>
  </si>
  <si>
    <t>M1345T1</t>
  </si>
  <si>
    <t>GPL-V/VI</t>
  </si>
  <si>
    <t>V/VI</t>
  </si>
  <si>
    <t>C72H121O19N4</t>
  </si>
  <si>
    <t>M1350T15</t>
  </si>
  <si>
    <t>C73H140O17P2</t>
  </si>
  <si>
    <t>M1372T11</t>
  </si>
  <si>
    <t>C70H110O20N4</t>
  </si>
  <si>
    <t>M1394T16</t>
  </si>
  <si>
    <t>C76H148O17P2</t>
  </si>
  <si>
    <t>M1442T16</t>
  </si>
  <si>
    <t>C80H148O17P2</t>
  </si>
  <si>
    <t>M1546T11</t>
  </si>
  <si>
    <t>C78H124O24N4</t>
  </si>
  <si>
    <t>M1576T11</t>
  </si>
  <si>
    <t>M1667T11</t>
  </si>
  <si>
    <t>LOS</t>
  </si>
  <si>
    <t>lipooligosaccharide</t>
  </si>
  <si>
    <t>C83H143O33</t>
  </si>
  <si>
    <t>M703T17</t>
  </si>
  <si>
    <t>C38H74O8NP</t>
  </si>
  <si>
    <t>M805T22_1</t>
  </si>
  <si>
    <t>C42H82O8NP</t>
  </si>
  <si>
    <t>M857T20_2</t>
  </si>
  <si>
    <t>C49H96O8NP</t>
  </si>
  <si>
    <t>M1250T18</t>
  </si>
  <si>
    <t>C68H130O17S</t>
  </si>
  <si>
    <t>M1308T23_1</t>
  </si>
  <si>
    <t>methoxy</t>
  </si>
  <si>
    <t>C89H176O4</t>
  </si>
  <si>
    <t>M243T6</t>
  </si>
  <si>
    <t>C12H22O2</t>
  </si>
  <si>
    <t>M424T12_2</t>
  </si>
  <si>
    <t>LPE</t>
  </si>
  <si>
    <t>C19H40O7NP</t>
  </si>
  <si>
    <t>M828T22_2</t>
  </si>
  <si>
    <t>C48H93O8P</t>
  </si>
  <si>
    <t>M882T16_2</t>
  </si>
  <si>
    <t>M1152T17</t>
  </si>
  <si>
    <t>C61H116O17S</t>
  </si>
  <si>
    <t>M1336T23_1</t>
  </si>
  <si>
    <t>C91H180O4</t>
  </si>
  <si>
    <t>M199T9_1</t>
  </si>
  <si>
    <t>M389T10_1</t>
  </si>
  <si>
    <t>C20H40O4</t>
  </si>
  <si>
    <t>M241T10_2</t>
  </si>
  <si>
    <t>M255T11_1</t>
  </si>
  <si>
    <t>C16H32O2</t>
  </si>
  <si>
    <t>M331T10_3</t>
  </si>
  <si>
    <t>C16H30O4</t>
  </si>
  <si>
    <t>M365T13</t>
  </si>
  <si>
    <t>C24H46O2</t>
  </si>
  <si>
    <t>M718T24</t>
  </si>
  <si>
    <t>M852T25</t>
  </si>
  <si>
    <t>MK-10</t>
  </si>
  <si>
    <t>C61H88O2</t>
  </si>
  <si>
    <t>M873T15</t>
  </si>
  <si>
    <t>C45H73O9N5</t>
  </si>
  <si>
    <t>M922T16</t>
  </si>
  <si>
    <t>C46H85O13P</t>
  </si>
  <si>
    <t>M1292T1_2</t>
  </si>
  <si>
    <t>C69H130O17P2</t>
  </si>
  <si>
    <t>M1388T17</t>
  </si>
  <si>
    <t>C74H124O20N4</t>
  </si>
  <si>
    <t>M1474T1</t>
  </si>
  <si>
    <t>C99H190O6</t>
  </si>
  <si>
    <t>M1536T16</t>
  </si>
  <si>
    <t>C80H138O21N4</t>
  </si>
  <si>
    <t>M1598T29_1</t>
  </si>
  <si>
    <t>C82H142O26N4</t>
  </si>
  <si>
    <t>M680T20_2</t>
  </si>
  <si>
    <t>C43H86O2</t>
  </si>
  <si>
    <t>M790T1_1</t>
  </si>
  <si>
    <t>C50H94O6</t>
  </si>
  <si>
    <t>M1504T1</t>
  </si>
  <si>
    <t>C98H186O6</t>
  </si>
  <si>
    <t>M1056T30</t>
  </si>
  <si>
    <t>C66H122O6</t>
  </si>
  <si>
    <t>M267T11_1</t>
  </si>
  <si>
    <t>C17H32O2</t>
  </si>
  <si>
    <t>M269T11_1</t>
  </si>
  <si>
    <t>C17H34O2</t>
  </si>
  <si>
    <t>M297T12_1</t>
  </si>
  <si>
    <t>C19H38O2</t>
  </si>
  <si>
    <t>M297T11_2</t>
  </si>
  <si>
    <t>M311T12_2</t>
  </si>
  <si>
    <t>M493T16</t>
  </si>
  <si>
    <t>C33H66O2</t>
  </si>
  <si>
    <t>M508T16</t>
  </si>
  <si>
    <t>M592T18_1</t>
  </si>
  <si>
    <t>M649T21_1</t>
  </si>
  <si>
    <t>C34H67O9P</t>
  </si>
  <si>
    <t>M655T22_2</t>
  </si>
  <si>
    <t>C31H61O12P</t>
  </si>
  <si>
    <t>M667T21</t>
  </si>
  <si>
    <t>C32H63O9P</t>
  </si>
  <si>
    <t>M696T10_1</t>
  </si>
  <si>
    <t>MK-7 (II-H2)</t>
  </si>
  <si>
    <t>C46H66O2</t>
  </si>
  <si>
    <t>M716T23</t>
  </si>
  <si>
    <t>MK-8</t>
  </si>
  <si>
    <t>C51H72O2</t>
  </si>
  <si>
    <t>M722T15</t>
  </si>
  <si>
    <t>C38H75O10P</t>
  </si>
  <si>
    <t>M731T18</t>
  </si>
  <si>
    <t>C40H78O8NP</t>
  </si>
  <si>
    <t>M734T15</t>
  </si>
  <si>
    <t>C39H75O10P</t>
  </si>
  <si>
    <t>M740T23</t>
  </si>
  <si>
    <t>C44H86O5</t>
  </si>
  <si>
    <t>M759T18</t>
  </si>
  <si>
    <t>M792T5</t>
  </si>
  <si>
    <t>CM</t>
  </si>
  <si>
    <t>carboxymycobactins</t>
  </si>
  <si>
    <t>C36H53O12N5</t>
  </si>
  <si>
    <t>M880T16_1</t>
  </si>
  <si>
    <t>C46H89O13P</t>
  </si>
  <si>
    <t>M890T16_2</t>
  </si>
  <si>
    <t>C46H84O13</t>
  </si>
  <si>
    <t>M1068T16</t>
  </si>
  <si>
    <t>C55H104O17S</t>
  </si>
  <si>
    <t>M1084T21</t>
  </si>
  <si>
    <t>C63H120O13</t>
  </si>
  <si>
    <t>M1308T23_2</t>
  </si>
  <si>
    <t>M1334T18</t>
  </si>
  <si>
    <t>C74H142O17S</t>
  </si>
  <si>
    <t>M1368T16</t>
  </si>
  <si>
    <t>C73H116O20N4</t>
  </si>
  <si>
    <t>M1384T9</t>
  </si>
  <si>
    <t>C72H140O17P2</t>
  </si>
  <si>
    <t>M1460T16</t>
  </si>
  <si>
    <t>C81H154O17P2</t>
  </si>
  <si>
    <t>M1470T18</t>
  </si>
  <si>
    <t>C80H134O20N4</t>
  </si>
  <si>
    <t>M1490T16</t>
  </si>
  <si>
    <t>C77H128O21N4</t>
  </si>
  <si>
    <t>M1514T17_2</t>
  </si>
  <si>
    <t>C85H160O17P2</t>
  </si>
  <si>
    <t>M1712T15</t>
  </si>
  <si>
    <t>GPL-serovar 2</t>
  </si>
  <si>
    <t>serovar 2</t>
  </si>
  <si>
    <t>C88H156O24N4</t>
  </si>
  <si>
    <t>M536T17_2</t>
  </si>
  <si>
    <t>C27H56O7NP</t>
  </si>
  <si>
    <t>M599T12</t>
  </si>
  <si>
    <t>C27H53O12P</t>
  </si>
  <si>
    <t>M704T19</t>
  </si>
  <si>
    <t>C35H66O8NP</t>
  </si>
  <si>
    <t>M715T16_1</t>
  </si>
  <si>
    <t>C39H74O8NP</t>
  </si>
  <si>
    <t>M1268T7</t>
  </si>
  <si>
    <t>C72H134O14</t>
  </si>
  <si>
    <t>M1530T16</t>
  </si>
  <si>
    <t>C80H132O21N4</t>
  </si>
  <si>
    <t>M1494T1_2</t>
  </si>
  <si>
    <t>C97H188O6</t>
  </si>
  <si>
    <t>M774T21_1</t>
  </si>
  <si>
    <t>C44H87O8P</t>
  </si>
  <si>
    <t>M859T20_1</t>
  </si>
  <si>
    <t>C49H98O8NP</t>
  </si>
  <si>
    <t>M1140T22</t>
  </si>
  <si>
    <t>C77H152O4</t>
  </si>
  <si>
    <t>M423T21_1</t>
  </si>
  <si>
    <t>mycocerosic acids</t>
  </si>
  <si>
    <t>C28H56O2</t>
  </si>
  <si>
    <t>M455T10_2</t>
  </si>
  <si>
    <t>C28H56O4</t>
  </si>
  <si>
    <t>M1280T23</t>
  </si>
  <si>
    <t>C87H172O4</t>
  </si>
  <si>
    <t>M1306T20</t>
  </si>
  <si>
    <t>C75H136O14</t>
  </si>
  <si>
    <t>M850T12</t>
  </si>
  <si>
    <t>C44H83O13P</t>
  </si>
  <si>
    <t>M494T15</t>
  </si>
  <si>
    <t>C24H50O7NP</t>
  </si>
  <si>
    <t>M634T20</t>
  </si>
  <si>
    <t>C35H73O4P</t>
  </si>
  <si>
    <t>M643T22_2</t>
  </si>
  <si>
    <t>C27H51O12P</t>
  </si>
  <si>
    <t>M1196T22_1</t>
  </si>
  <si>
    <t>C81H160O4</t>
  </si>
  <si>
    <t>M199T22</t>
  </si>
  <si>
    <t>M245T9</t>
  </si>
  <si>
    <t>M367T13</t>
  </si>
  <si>
    <t>C24H48O2</t>
  </si>
  <si>
    <t>M466T14_1</t>
  </si>
  <si>
    <t>C22H46O7NP</t>
  </si>
  <si>
    <t>M578T17</t>
  </si>
  <si>
    <t>C30H62O7NP</t>
  </si>
  <si>
    <t>M592T21</t>
  </si>
  <si>
    <t>C30H60O8NP</t>
  </si>
  <si>
    <t>M596T12</t>
  </si>
  <si>
    <t>C37H74O2</t>
  </si>
  <si>
    <t>M661T16_2</t>
  </si>
  <si>
    <t>C34H63O10P</t>
  </si>
  <si>
    <t>M667T22_3</t>
  </si>
  <si>
    <t>M676T18_1</t>
  </si>
  <si>
    <t>C46H92O2</t>
  </si>
  <si>
    <t>M697T12</t>
  </si>
  <si>
    <t>C34H69O9P</t>
  </si>
  <si>
    <t>M747T18_1</t>
  </si>
  <si>
    <t>C41H82O8NP</t>
  </si>
  <si>
    <t>M790T15_1</t>
  </si>
  <si>
    <t>C42H78O13</t>
  </si>
  <si>
    <t>M810T15_1</t>
  </si>
  <si>
    <t>C41H79O13P</t>
  </si>
  <si>
    <t>M813T15</t>
  </si>
  <si>
    <t>M838T20</t>
  </si>
  <si>
    <t>C43H85O10P</t>
  </si>
  <si>
    <t>M856T22_1</t>
  </si>
  <si>
    <t>M856T25</t>
  </si>
  <si>
    <t>C50H97O8P</t>
  </si>
  <si>
    <t>M894T17</t>
  </si>
  <si>
    <t>C47H91O13P</t>
  </si>
  <si>
    <t>M1086T1_4</t>
  </si>
  <si>
    <t>C71H138O6</t>
  </si>
  <si>
    <t>M1220T18</t>
  </si>
  <si>
    <t>C64H110O15N4</t>
  </si>
  <si>
    <t>M1220T23_2</t>
  </si>
  <si>
    <t>M1386T17_2</t>
  </si>
  <si>
    <t>C76H140O17P2</t>
  </si>
  <si>
    <t>M1414T16</t>
  </si>
  <si>
    <t>C78H144O17P2</t>
  </si>
  <si>
    <t>M1436T16</t>
  </si>
  <si>
    <t>C79H154O17P2</t>
  </si>
  <si>
    <t>M1452T15</t>
  </si>
  <si>
    <t>C74H126O21N4</t>
  </si>
  <si>
    <t>M1488T10</t>
  </si>
  <si>
    <t>C77H124O24N4</t>
  </si>
  <si>
    <t>M1536T10</t>
  </si>
  <si>
    <t>C78H128O26N4</t>
  </si>
  <si>
    <t>M1584T1</t>
  </si>
  <si>
    <t>M1598T29_2</t>
  </si>
  <si>
    <t>M1798T11</t>
  </si>
  <si>
    <t>Ac1DPIM4</t>
  </si>
  <si>
    <t>hatidyl-myo-inositol-tetramann</t>
  </si>
  <si>
    <t>monoacyl</t>
  </si>
  <si>
    <t>C84H155O34P</t>
  </si>
  <si>
    <t>M1664T1</t>
  </si>
  <si>
    <t>Mono PGLA</t>
  </si>
  <si>
    <t>A</t>
  </si>
  <si>
    <t>C105H198O10</t>
  </si>
  <si>
    <t>M803T21</t>
  </si>
  <si>
    <t>C42H80O8NP</t>
  </si>
  <si>
    <t>M693T6</t>
  </si>
  <si>
    <t>C33H59O13P</t>
  </si>
  <si>
    <t>M397T9_2</t>
  </si>
  <si>
    <t>C24H46O4</t>
  </si>
  <si>
    <t>M567T18</t>
  </si>
  <si>
    <t>M605T14</t>
  </si>
  <si>
    <t>C33H67O7P</t>
  </si>
  <si>
    <t>M609T19_3</t>
  </si>
  <si>
    <t>C30H59O10P</t>
  </si>
  <si>
    <t>M692T17_1</t>
  </si>
  <si>
    <t>C40H70O6</t>
  </si>
  <si>
    <t>M766T24</t>
  </si>
  <si>
    <t>C48H96O3</t>
  </si>
  <si>
    <t>M768T23</t>
  </si>
  <si>
    <t>C46H90O5</t>
  </si>
  <si>
    <t>M860T20</t>
  </si>
  <si>
    <t>C52H94O6</t>
  </si>
  <si>
    <t>M888T17</t>
  </si>
  <si>
    <t>C48H88O14</t>
  </si>
  <si>
    <t>M910T18</t>
  </si>
  <si>
    <t>DPPR</t>
  </si>
  <si>
    <t>decaprenylphosphoribose</t>
  </si>
  <si>
    <t>C55H91O8P</t>
  </si>
  <si>
    <t>M930T17</t>
  </si>
  <si>
    <t>C51H94O14</t>
  </si>
  <si>
    <t>M1124T1</t>
  </si>
  <si>
    <t>C69H137O8P</t>
  </si>
  <si>
    <t>M1236T17</t>
  </si>
  <si>
    <t>C67H128O17S</t>
  </si>
  <si>
    <t>M1365T15</t>
  </si>
  <si>
    <t>C70H119O19N4</t>
  </si>
  <si>
    <t>M1406T16_1</t>
  </si>
  <si>
    <t>C77H148O17P2</t>
  </si>
  <si>
    <t>M1416T16</t>
  </si>
  <si>
    <t>C78H146O17P2</t>
  </si>
  <si>
    <t>M1534T10</t>
  </si>
  <si>
    <t>C78H126O26N4</t>
  </si>
  <si>
    <t>M1694T20</t>
  </si>
  <si>
    <t>M1748T15</t>
  </si>
  <si>
    <t>C92H156O27N4</t>
  </si>
  <si>
    <t>M422T11</t>
  </si>
  <si>
    <t>C19H38O7NP</t>
  </si>
  <si>
    <t>M636T19_1</t>
  </si>
  <si>
    <t>C39H72O6</t>
  </si>
  <si>
    <t>M671T20_2</t>
  </si>
  <si>
    <t>C37H69O8P</t>
  </si>
  <si>
    <t>M691T17</t>
  </si>
  <si>
    <t>C37H74O8NP</t>
  </si>
  <si>
    <t>M709T14</t>
  </si>
  <si>
    <t>C35H67O12P</t>
  </si>
  <si>
    <t>M717T17_1</t>
  </si>
  <si>
    <t>C39H76O8NP</t>
  </si>
  <si>
    <t>M806T18</t>
  </si>
  <si>
    <t>M884T17_1</t>
  </si>
  <si>
    <t>C49H88O13</t>
  </si>
  <si>
    <t>M885T16</t>
  </si>
  <si>
    <t>MB</t>
  </si>
  <si>
    <t>C48H79O10N5</t>
  </si>
  <si>
    <t>M888T15</t>
  </si>
  <si>
    <t>C46H82O13</t>
  </si>
  <si>
    <t>M904T19</t>
  </si>
  <si>
    <t>C48H91O10P</t>
  </si>
  <si>
    <t>M912T18</t>
  </si>
  <si>
    <t>C51H92O13</t>
  </si>
  <si>
    <t>M1364T17</t>
  </si>
  <si>
    <t>M1414T17_1</t>
  </si>
  <si>
    <t>C76H126O20N4</t>
  </si>
  <si>
    <t>M1516T16</t>
  </si>
  <si>
    <t>C79H130O21N4</t>
  </si>
  <si>
    <t>M1728T15</t>
  </si>
  <si>
    <t>C90H160O27N4</t>
  </si>
  <si>
    <t>M1419T18</t>
  </si>
  <si>
    <t>C74H125O19N4</t>
  </si>
  <si>
    <t>M523T21_2</t>
  </si>
  <si>
    <t>C25H49O9P</t>
  </si>
  <si>
    <t>M784T25</t>
  </si>
  <si>
    <t>M854T27</t>
  </si>
  <si>
    <t>M1400T10</t>
  </si>
  <si>
    <t>C72H114O20N4</t>
  </si>
  <si>
    <t>M1400T17</t>
  </si>
  <si>
    <t>C75H124O20N4</t>
  </si>
  <si>
    <t>M1402T10_2</t>
  </si>
  <si>
    <t>C72H116O20N4</t>
  </si>
  <si>
    <t>M1428T16</t>
  </si>
  <si>
    <t>C79H146O17P2</t>
  </si>
  <si>
    <t>M1510T16</t>
  </si>
  <si>
    <t>C78H136O21N4</t>
  </si>
  <si>
    <t>M1755T11</t>
  </si>
  <si>
    <t>C85H147O33</t>
  </si>
  <si>
    <t>M407T13</t>
  </si>
  <si>
    <t>phthienoic acids</t>
  </si>
  <si>
    <t>C27H52O2</t>
  </si>
  <si>
    <t>M509T19_2</t>
  </si>
  <si>
    <t>C24H47O9P</t>
  </si>
  <si>
    <t>M726T7_3</t>
  </si>
  <si>
    <t>DDCM</t>
  </si>
  <si>
    <t>dideoxy-</t>
  </si>
  <si>
    <t>C37H53O10N5</t>
  </si>
  <si>
    <t>M1428T18</t>
  </si>
  <si>
    <t>C77H128O20N4</t>
  </si>
  <si>
    <t>M1430T18</t>
  </si>
  <si>
    <t>C77H130O20N4</t>
  </si>
  <si>
    <t>M836T15</t>
  </si>
  <si>
    <t>M938T16</t>
  </si>
  <si>
    <t>C47H89O13P</t>
  </si>
  <si>
    <t>M1462T1</t>
  </si>
  <si>
    <t>C98H190O6</t>
  </si>
  <si>
    <t>M375T18</t>
  </si>
  <si>
    <t>C19H38O4</t>
  </si>
  <si>
    <t>M673T12_2</t>
  </si>
  <si>
    <t>C37H71O8P</t>
  </si>
  <si>
    <t>M765T15</t>
  </si>
  <si>
    <t>C39H78O8NP</t>
  </si>
  <si>
    <t>M786T26</t>
  </si>
  <si>
    <t>M890T17_1</t>
  </si>
  <si>
    <t>C47H89O10P</t>
  </si>
  <si>
    <t>M892T17</t>
  </si>
  <si>
    <t>M976T17</t>
  </si>
  <si>
    <t>C53H101O13P</t>
  </si>
  <si>
    <t>M1022T23</t>
  </si>
  <si>
    <t>M1312T10</t>
  </si>
  <si>
    <t>C69H108O20N4</t>
  </si>
  <si>
    <t>M1358T10</t>
  </si>
  <si>
    <t>M1360T10</t>
  </si>
  <si>
    <t>C69H110O20N4</t>
  </si>
  <si>
    <t>M1382T17</t>
  </si>
  <si>
    <t>PE dimer</t>
  </si>
  <si>
    <t>dimer</t>
  </si>
  <si>
    <t>C74H148O16N2P2</t>
  </si>
  <si>
    <t>M1408T15</t>
  </si>
  <si>
    <t>C72H122O20N4</t>
  </si>
  <si>
    <t>M832T1_2</t>
  </si>
  <si>
    <t>C39H57O12N5</t>
  </si>
  <si>
    <t>M1670T17</t>
  </si>
  <si>
    <t>C93H174O17P2</t>
  </si>
  <si>
    <t>M716T11</t>
  </si>
  <si>
    <t>M718T20_2</t>
  </si>
  <si>
    <t>M1624T1_2</t>
  </si>
  <si>
    <t>C84H144O26N4</t>
  </si>
  <si>
    <t>M281T11_1</t>
  </si>
  <si>
    <t>C18H34O2</t>
  </si>
  <si>
    <t>M748T18</t>
  </si>
  <si>
    <t>C44H78O6</t>
  </si>
  <si>
    <t>M866T15_2</t>
  </si>
  <si>
    <t>C45H87O13P</t>
  </si>
  <si>
    <t>M903T22_2</t>
  </si>
  <si>
    <t>M1090T17</t>
  </si>
  <si>
    <t>C58H109O13P</t>
  </si>
  <si>
    <t>M1108T22_1</t>
  </si>
  <si>
    <t>C76H148O3</t>
  </si>
  <si>
    <t>M1416T17</t>
  </si>
  <si>
    <t>C76H128O20N4</t>
  </si>
  <si>
    <t>M379T20</t>
  </si>
  <si>
    <t>C25H48O2</t>
  </si>
  <si>
    <t>M413T14_1</t>
  </si>
  <si>
    <t>M550T16_2</t>
  </si>
  <si>
    <t>C28H58O7NP</t>
  </si>
  <si>
    <t>M607T14</t>
  </si>
  <si>
    <t>C31H61O9P</t>
  </si>
  <si>
    <t>M628T22_1</t>
  </si>
  <si>
    <t>C36H70O5</t>
  </si>
  <si>
    <t>M632T10_2</t>
  </si>
  <si>
    <t>C34H68O7NP</t>
  </si>
  <si>
    <t>M780T19</t>
  </si>
  <si>
    <t>C40H77O12P</t>
  </si>
  <si>
    <t>M844T17_1</t>
  </si>
  <si>
    <t>M1190T15</t>
  </si>
  <si>
    <t>C62H112O17P2</t>
  </si>
  <si>
    <t>M1228T17</t>
  </si>
  <si>
    <t>C68H116O15N4</t>
  </si>
  <si>
    <t>M1276T20</t>
  </si>
  <si>
    <t>C71H128O15N4</t>
  </si>
  <si>
    <t>M1460T18</t>
  </si>
  <si>
    <t>M1494T1_1</t>
  </si>
  <si>
    <t>C77H132O21N4</t>
  </si>
  <si>
    <t>M1540T18</t>
  </si>
  <si>
    <t>C82H164O16N2P2</t>
  </si>
  <si>
    <t>M1598T29_3</t>
  </si>
  <si>
    <t>M1672T15</t>
  </si>
  <si>
    <t>C86H152O27N4</t>
  </si>
  <si>
    <t>M281T28_2</t>
  </si>
  <si>
    <t>M640T22_1</t>
  </si>
  <si>
    <t>C37H70O5</t>
  </si>
  <si>
    <t>M751T14</t>
  </si>
  <si>
    <t>C38H73O12P</t>
  </si>
  <si>
    <t>M770T15</t>
  </si>
  <si>
    <t>C41H73O8P</t>
  </si>
  <si>
    <t>M817T14</t>
  </si>
  <si>
    <t>C46H92O8NP</t>
  </si>
  <si>
    <t>M818T15</t>
  </si>
  <si>
    <t>MDCM</t>
  </si>
  <si>
    <t>monodeoxy-</t>
  </si>
  <si>
    <t>C39H59O11N5</t>
  </si>
  <si>
    <t>M836T12</t>
  </si>
  <si>
    <t>M917T17_1</t>
  </si>
  <si>
    <t>C47H77O10N5</t>
  </si>
  <si>
    <t>M1052T22</t>
  </si>
  <si>
    <t>C60H108O14</t>
  </si>
  <si>
    <t>M1182T13</t>
  </si>
  <si>
    <t>C58H106O17P2</t>
  </si>
  <si>
    <t>M1246T1_3</t>
  </si>
  <si>
    <t>C69H122O15N4</t>
  </si>
  <si>
    <t>M1666T1_2</t>
  </si>
  <si>
    <t>C86H146O27N4</t>
  </si>
  <si>
    <t>M722T23</t>
  </si>
  <si>
    <t>C42H76O6</t>
  </si>
  <si>
    <t>M1366T21</t>
  </si>
  <si>
    <t>GPL-serovar 1</t>
  </si>
  <si>
    <t>serovar 1</t>
  </si>
  <si>
    <t>C73H130O19N4</t>
  </si>
  <si>
    <t>M1168T22</t>
  </si>
  <si>
    <t>C79H156O4</t>
  </si>
  <si>
    <t>M1122T1_2</t>
  </si>
  <si>
    <t>C60H117O13P</t>
  </si>
  <si>
    <t>M325T12</t>
  </si>
  <si>
    <t>C21H42O2</t>
  </si>
  <si>
    <t>M381T11_1</t>
  </si>
  <si>
    <t>C17H35O7P</t>
  </si>
  <si>
    <t>M409T13</t>
  </si>
  <si>
    <t>C27H54O2</t>
  </si>
  <si>
    <t>M511T11_3</t>
  </si>
  <si>
    <t>C32H64O4</t>
  </si>
  <si>
    <t>M540T12</t>
  </si>
  <si>
    <t>C34H68O4</t>
  </si>
  <si>
    <t>M705T13</t>
  </si>
  <si>
    <t>C38H76O8NP</t>
  </si>
  <si>
    <t>M718T13</t>
  </si>
  <si>
    <t>C40H79O8P</t>
  </si>
  <si>
    <t>M730T18</t>
  </si>
  <si>
    <t>C35H49O12N5</t>
  </si>
  <si>
    <t>M732T13</t>
  </si>
  <si>
    <t>C41H81O8P</t>
  </si>
  <si>
    <t>M753T14_2</t>
  </si>
  <si>
    <t>C38H75O12P</t>
  </si>
  <si>
    <t>M788T19_1</t>
  </si>
  <si>
    <t>GlcADAG</t>
  </si>
  <si>
    <t>glucuronosyl diacylglycerol</t>
  </si>
  <si>
    <t>C44H84O11</t>
  </si>
  <si>
    <t>M845T17</t>
  </si>
  <si>
    <t>M858T16</t>
  </si>
  <si>
    <t>C47H86O13</t>
  </si>
  <si>
    <t>M1048T22</t>
  </si>
  <si>
    <t>M1088T1_2</t>
  </si>
  <si>
    <t>C68H130O6</t>
  </si>
  <si>
    <t>M1438T17</t>
  </si>
  <si>
    <t>C78H126O20N4</t>
  </si>
  <si>
    <t>M1458T17</t>
  </si>
  <si>
    <t>C76H124O20N4</t>
  </si>
  <si>
    <t>M478T12</t>
  </si>
  <si>
    <t>C23H46O7NP</t>
  </si>
  <si>
    <t>M720T14</t>
  </si>
  <si>
    <t>C36H70O8NP</t>
  </si>
  <si>
    <t>M327T8</t>
  </si>
  <si>
    <t>C19H36O4</t>
  </si>
  <si>
    <t>M339T29_1</t>
  </si>
  <si>
    <t>M480T14</t>
  </si>
  <si>
    <t>C23H48O7NP</t>
  </si>
  <si>
    <t>M537T15_2</t>
  </si>
  <si>
    <t>C34H66O4</t>
  </si>
  <si>
    <t>M552T11_1</t>
  </si>
  <si>
    <t>C35H68O4</t>
  </si>
  <si>
    <t>M582T14</t>
  </si>
  <si>
    <t>M679T6</t>
  </si>
  <si>
    <t>C32H59O10P</t>
  </si>
  <si>
    <t>M695T14</t>
  </si>
  <si>
    <t>M709T18</t>
  </si>
  <si>
    <t>C36H74O7NP</t>
  </si>
  <si>
    <t>M724T24</t>
  </si>
  <si>
    <t>C43H82O5</t>
  </si>
  <si>
    <t>M736T23_2</t>
  </si>
  <si>
    <t>C47H92O5</t>
  </si>
  <si>
    <t>M740T7_2</t>
  </si>
  <si>
    <t>C38H55O10N5</t>
  </si>
  <si>
    <t>M743T22_2</t>
  </si>
  <si>
    <t>C41H78O8NP</t>
  </si>
  <si>
    <t>M780T15</t>
  </si>
  <si>
    <t>C39H77O9P</t>
  </si>
  <si>
    <t>M784T22_1</t>
  </si>
  <si>
    <t>M831T20_1</t>
  </si>
  <si>
    <t>C47H94O8NP</t>
  </si>
  <si>
    <t>M847T20</t>
  </si>
  <si>
    <t>L5P</t>
  </si>
  <si>
    <t>lipopentapeptide</t>
  </si>
  <si>
    <t>C49H77O7N5</t>
  </si>
  <si>
    <t>M925T19</t>
  </si>
  <si>
    <t>DDM</t>
  </si>
  <si>
    <t>dideoxy</t>
  </si>
  <si>
    <t>C49H79O8N5</t>
  </si>
  <si>
    <t>M1080T22_1</t>
  </si>
  <si>
    <t>C62H112O14</t>
  </si>
  <si>
    <t>M1166T17</t>
  </si>
  <si>
    <t>C62H118O17S</t>
  </si>
  <si>
    <t>M1362T19</t>
  </si>
  <si>
    <t>C76H146O17S</t>
  </si>
  <si>
    <t>M1384T12</t>
  </si>
  <si>
    <t>GPL-I</t>
  </si>
  <si>
    <t>I</t>
  </si>
  <si>
    <t>C77H132O17N4</t>
  </si>
  <si>
    <t>M1929T11</t>
  </si>
  <si>
    <t>GPL-serovar 12</t>
  </si>
  <si>
    <t>serovar 12</t>
  </si>
  <si>
    <t>C95H161O32N5</t>
  </si>
  <si>
    <t>M874T23</t>
  </si>
  <si>
    <t>C53H96O6</t>
  </si>
  <si>
    <t>M1464T1</t>
  </si>
  <si>
    <t>M437T9_3</t>
  </si>
  <si>
    <t>M571T16_2</t>
  </si>
  <si>
    <t>MK-5</t>
  </si>
  <si>
    <t>C36H48O2</t>
  </si>
  <si>
    <t>M597T11_2</t>
  </si>
  <si>
    <t>C27H53O9P</t>
  </si>
  <si>
    <t>M653T11</t>
  </si>
  <si>
    <t>C31H59O12P</t>
  </si>
  <si>
    <t>M794T1_3</t>
  </si>
  <si>
    <t>exochelins threonine</t>
  </si>
  <si>
    <t>carboxylic</t>
  </si>
  <si>
    <t>C36H57O11N5</t>
  </si>
  <si>
    <t>M893T15</t>
  </si>
  <si>
    <t>M958T23_1</t>
  </si>
  <si>
    <t>C53H98O14</t>
  </si>
  <si>
    <t>M1114T20</t>
  </si>
  <si>
    <t>w1-methoxy</t>
  </si>
  <si>
    <t>C75H150O4</t>
  </si>
  <si>
    <t>M1184T13</t>
  </si>
  <si>
    <t>C58H108O17P2</t>
  </si>
  <si>
    <t>M227T22_1</t>
  </si>
  <si>
    <t>M311T28_2</t>
  </si>
  <si>
    <t>M493T19_2</t>
  </si>
  <si>
    <t>C21H39O7P</t>
  </si>
  <si>
    <t>M549T22_2</t>
  </si>
  <si>
    <t>C34H62O5</t>
  </si>
  <si>
    <t>M815T22_2</t>
  </si>
  <si>
    <t>C46H90O8NP</t>
  </si>
  <si>
    <t>M871T20</t>
  </si>
  <si>
    <t>C50H98O8NP</t>
  </si>
  <si>
    <t>M973T23_1</t>
  </si>
  <si>
    <t>C54H106O8NP</t>
  </si>
  <si>
    <t>M1216T17</t>
  </si>
  <si>
    <t>C67H116O15N4</t>
  </si>
  <si>
    <t>M1648T15</t>
  </si>
  <si>
    <t>C88H152O24N4</t>
  </si>
  <si>
    <t>M451T14</t>
  </si>
  <si>
    <t>C30H60O2</t>
  </si>
  <si>
    <t>M465T15</t>
  </si>
  <si>
    <t>C31H62O2</t>
  </si>
  <si>
    <t>M675T12</t>
  </si>
  <si>
    <t>C37H73O8P</t>
  </si>
  <si>
    <t>M704T1_4</t>
  </si>
  <si>
    <t>C33H47O12N5</t>
  </si>
  <si>
    <t>M723T18</t>
  </si>
  <si>
    <t>M1841T11</t>
  </si>
  <si>
    <t>C92H155O32N5</t>
  </si>
  <si>
    <t>M283T19</t>
  </si>
  <si>
    <t>M515T11_2</t>
  </si>
  <si>
    <t>C29H58O4</t>
  </si>
  <si>
    <t>M548T12</t>
  </si>
  <si>
    <t>C28H56O7NP</t>
  </si>
  <si>
    <t>M601T19</t>
  </si>
  <si>
    <t>C24H45O12P</t>
  </si>
  <si>
    <t>M634T17</t>
  </si>
  <si>
    <t>M691T20</t>
  </si>
  <si>
    <t>C38H78O7NP</t>
  </si>
  <si>
    <t>M699T14</t>
  </si>
  <si>
    <t>C39H73O8P</t>
  </si>
  <si>
    <t>M705T17_1</t>
  </si>
  <si>
    <t>M708T21_1</t>
  </si>
  <si>
    <t>C42H78O5</t>
  </si>
  <si>
    <t>M712T7</t>
  </si>
  <si>
    <t>C36H51O10N5</t>
  </si>
  <si>
    <t>M757T21</t>
  </si>
  <si>
    <t>M813T21</t>
  </si>
  <si>
    <t>M818T1_2</t>
  </si>
  <si>
    <t>C38H55O12N5</t>
  </si>
  <si>
    <t>M819T19</t>
  </si>
  <si>
    <t>C43H84O8NP</t>
  </si>
  <si>
    <t>M820T24</t>
  </si>
  <si>
    <t>C42H80O11</t>
  </si>
  <si>
    <t>M852T15</t>
  </si>
  <si>
    <t>C44H85O13P</t>
  </si>
  <si>
    <t>M898T15</t>
  </si>
  <si>
    <t>M1125T14</t>
  </si>
  <si>
    <t>C65H126O8NP</t>
  </si>
  <si>
    <t>M1126T19</t>
  </si>
  <si>
    <t>C57H108O17P2</t>
  </si>
  <si>
    <t>M1176T14</t>
  </si>
  <si>
    <t>C61H102O15N4</t>
  </si>
  <si>
    <t>M1188T15</t>
  </si>
  <si>
    <t>C58H112O17P2</t>
  </si>
  <si>
    <t>M1252T17</t>
  </si>
  <si>
    <t>C65H124O16S</t>
  </si>
  <si>
    <t>M1360T18</t>
  </si>
  <si>
    <t>C76H144O17S</t>
  </si>
  <si>
    <t>M1376T19</t>
  </si>
  <si>
    <t>C77H148O17S</t>
  </si>
  <si>
    <t>M666T20</t>
  </si>
  <si>
    <t>C39H72O5</t>
  </si>
  <si>
    <t>M903T19</t>
  </si>
  <si>
    <t>C53H85O7N5</t>
  </si>
  <si>
    <t>M957T22_1</t>
  </si>
  <si>
    <t>C49H79O10N5</t>
  </si>
  <si>
    <t>M281T29_2</t>
  </si>
  <si>
    <t>M535T11_2</t>
  </si>
  <si>
    <t>carotenes</t>
  </si>
  <si>
    <t>beta</t>
  </si>
  <si>
    <t>C40H56</t>
  </si>
  <si>
    <t>M571T11</t>
  </si>
  <si>
    <t>C25H49O12P</t>
  </si>
  <si>
    <t>M585T22_6</t>
  </si>
  <si>
    <t>C33H64O5</t>
  </si>
  <si>
    <t>M838T17_1</t>
  </si>
  <si>
    <t>C44H89O9P</t>
  </si>
  <si>
    <t>M853T21_1</t>
  </si>
  <si>
    <t>C47H75O9N5</t>
  </si>
  <si>
    <t>M1278T22_1</t>
  </si>
  <si>
    <t>M1292T20</t>
  </si>
  <si>
    <t>C74H134O14</t>
  </si>
  <si>
    <t>M1412T17</t>
  </si>
  <si>
    <t>M1558T1_2</t>
  </si>
  <si>
    <t>C78H136O24N4</t>
  </si>
  <si>
    <t>M281T29_1</t>
  </si>
  <si>
    <t>M451T20_1</t>
  </si>
  <si>
    <t>C27H48O5</t>
  </si>
  <si>
    <t>M540T11</t>
  </si>
  <si>
    <t>M568T12_1</t>
  </si>
  <si>
    <t>M761T13</t>
  </si>
  <si>
    <t>M792T21_1</t>
  </si>
  <si>
    <t>M796T14</t>
  </si>
  <si>
    <t>C40H77O13P</t>
  </si>
  <si>
    <t>M850T15</t>
  </si>
  <si>
    <t>M870T18</t>
  </si>
  <si>
    <t>C48H86O13</t>
  </si>
  <si>
    <t>M1124T21</t>
  </si>
  <si>
    <t>MK-14</t>
  </si>
  <si>
    <t>C81H120O2</t>
  </si>
  <si>
    <t>M1444T18</t>
  </si>
  <si>
    <t>C78H132O20N4</t>
  </si>
  <si>
    <t>M1450T16</t>
  </si>
  <si>
    <t>C80H156O17P2</t>
  </si>
  <si>
    <t>M1598T30</t>
  </si>
  <si>
    <t>M423T15_2</t>
  </si>
  <si>
    <t>C20H41O7P</t>
  </si>
  <si>
    <t>M577T21</t>
  </si>
  <si>
    <t>C31H65O4P</t>
  </si>
  <si>
    <t>M732T21</t>
  </si>
  <si>
    <t>C33H45O11N5</t>
  </si>
  <si>
    <t>M948T17_2</t>
  </si>
  <si>
    <t>C51H97O13P</t>
  </si>
  <si>
    <t>M1258T1_2</t>
  </si>
  <si>
    <t>C70H133O13P</t>
  </si>
  <si>
    <t>M577T11_2</t>
  </si>
  <si>
    <t>C30H59O8P</t>
  </si>
  <si>
    <t>M636T23_1</t>
  </si>
  <si>
    <t>C40H76O5</t>
  </si>
  <si>
    <t>M692T12_1</t>
  </si>
  <si>
    <t>M692T17_2</t>
  </si>
  <si>
    <t>C46H92O3</t>
  </si>
  <si>
    <t>M704T13</t>
  </si>
  <si>
    <t>C39H77O8P</t>
  </si>
  <si>
    <t>M778T20_2</t>
  </si>
  <si>
    <t>C47H88O5</t>
  </si>
  <si>
    <t>M797T19_1</t>
  </si>
  <si>
    <t>C44H71O8N5</t>
  </si>
  <si>
    <t>M886T17</t>
  </si>
  <si>
    <t>C49H90O13</t>
  </si>
  <si>
    <t>M339T13</t>
  </si>
  <si>
    <t>M339T28</t>
  </si>
  <si>
    <t>M622T21</t>
  </si>
  <si>
    <t>C30H60O7NP</t>
  </si>
  <si>
    <t>M649T19</t>
  </si>
  <si>
    <t>C33H63O10P</t>
  </si>
  <si>
    <t>M666T19_1</t>
  </si>
  <si>
    <t>C41H78O6</t>
  </si>
  <si>
    <t>M676T19_1</t>
  </si>
  <si>
    <t>C38H79O4P</t>
  </si>
  <si>
    <t>M733T18_1</t>
  </si>
  <si>
    <t>C40H80O8NP</t>
  </si>
  <si>
    <t>M770T20</t>
  </si>
  <si>
    <t>C44H83O8P</t>
  </si>
  <si>
    <t>M820T22_1</t>
  </si>
  <si>
    <t>C49H90O6</t>
  </si>
  <si>
    <t>M861T22_2</t>
  </si>
  <si>
    <t>C50H79O7N5</t>
  </si>
  <si>
    <t>M864T15_2</t>
  </si>
  <si>
    <t>C45H85O13P</t>
  </si>
  <si>
    <t>M940T22_1</t>
  </si>
  <si>
    <t>C61H112O6</t>
  </si>
  <si>
    <t>M978T22_1</t>
  </si>
  <si>
    <t>C53H105O10P</t>
  </si>
  <si>
    <t>M1046T27</t>
  </si>
  <si>
    <t>C65H124O6</t>
  </si>
  <si>
    <t>M666T11_3</t>
  </si>
  <si>
    <t>C33H68O7NP</t>
  </si>
  <si>
    <t>M619T11_3</t>
  </si>
  <si>
    <t>C33H65O8P</t>
  </si>
  <si>
    <t>M742T19_1</t>
  </si>
  <si>
    <t>C37H53O11N5</t>
  </si>
  <si>
    <t>M281T28_1</t>
  </si>
  <si>
    <t>M771T20</t>
  </si>
  <si>
    <t>C43H82O8NP</t>
  </si>
  <si>
    <t>M703T12</t>
  </si>
  <si>
    <t>M281T26</t>
  </si>
  <si>
    <t>M621T21_1</t>
  </si>
  <si>
    <t>M678T12</t>
  </si>
  <si>
    <t>C33H64O8NP</t>
  </si>
  <si>
    <t>M708T20_1</t>
  </si>
  <si>
    <t>C38H77O9P</t>
  </si>
  <si>
    <t>M754T23_1</t>
  </si>
  <si>
    <t>M832T20_2</t>
  </si>
  <si>
    <t>C50H90O6</t>
  </si>
  <si>
    <t>M886T22_1</t>
  </si>
  <si>
    <t>M974T22_1</t>
  </si>
  <si>
    <t>C53H101O10P</t>
  </si>
  <si>
    <t>M1194T17</t>
  </si>
  <si>
    <t>C64H122O17S</t>
  </si>
  <si>
    <t>M1226T20</t>
  </si>
  <si>
    <t>C66H106O17N4</t>
  </si>
  <si>
    <t>M1426T18</t>
  </si>
  <si>
    <t>C77H126O20N4</t>
  </si>
  <si>
    <t>M1474T18</t>
  </si>
  <si>
    <t>C82H156O17P2</t>
  </si>
  <si>
    <t>M283T21_1</t>
  </si>
  <si>
    <t>M501T17</t>
  </si>
  <si>
    <t>C27H52O5</t>
  </si>
  <si>
    <t>M568T13_2</t>
  </si>
  <si>
    <t>C26H54O7NP</t>
  </si>
  <si>
    <t>M575T12_1</t>
  </si>
  <si>
    <t>C30H57O8P</t>
  </si>
  <si>
    <t>M577T22</t>
  </si>
  <si>
    <t>C36H66O5</t>
  </si>
  <si>
    <t>M650T23_2</t>
  </si>
  <si>
    <t>C41H78O5</t>
  </si>
  <si>
    <t>M665T19_2</t>
  </si>
  <si>
    <t>C34H67O10P</t>
  </si>
  <si>
    <t>M678T23_2</t>
  </si>
  <si>
    <t>M702T12</t>
  </si>
  <si>
    <t>C39H75O8P</t>
  </si>
  <si>
    <t>M734T18</t>
  </si>
  <si>
    <t>C43H76O6</t>
  </si>
  <si>
    <t>M740T22</t>
  </si>
  <si>
    <t>M782T18</t>
  </si>
  <si>
    <t>C40H79O12P</t>
  </si>
  <si>
    <t>M838T15_2</t>
  </si>
  <si>
    <t>C43H83O13P</t>
  </si>
  <si>
    <t>M913T16_1</t>
  </si>
  <si>
    <t>C48H77O9N5</t>
  </si>
  <si>
    <t>M1488T18</t>
  </si>
  <si>
    <t>C83H158O17P2</t>
  </si>
  <si>
    <t>M1686T1</t>
  </si>
  <si>
    <t>C84H144O27N4</t>
  </si>
  <si>
    <t>M325T13</t>
  </si>
  <si>
    <t>M367T20_2</t>
  </si>
  <si>
    <t>M451T12</t>
  </si>
  <si>
    <t>C22H45O7P</t>
  </si>
  <si>
    <t>M642T14</t>
  </si>
  <si>
    <t>C37H72O5</t>
  </si>
  <si>
    <t>M697T10_3</t>
  </si>
  <si>
    <t>C33H63O13P</t>
  </si>
  <si>
    <t>M739T18</t>
  </si>
  <si>
    <t>mycolactone</t>
  </si>
  <si>
    <t>C44H68O9</t>
  </si>
  <si>
    <t>M769T18</t>
  </si>
  <si>
    <t>C44H68O8</t>
  </si>
  <si>
    <t>M781T14</t>
  </si>
  <si>
    <t>C39H75O13P</t>
  </si>
  <si>
    <t>M922T22_2</t>
  </si>
  <si>
    <t>C49H97O10P</t>
  </si>
  <si>
    <t>M1323T14</t>
  </si>
  <si>
    <t>C70H123O19N4</t>
  </si>
  <si>
    <t>M1928T11</t>
  </si>
  <si>
    <t>Ac1DPIM5</t>
  </si>
  <si>
    <t>atidyl-myo-inositol-pentaman</t>
  </si>
  <si>
    <t>C92H169O39P</t>
  </si>
  <si>
    <t>M327T11_3</t>
  </si>
  <si>
    <t>M521T12</t>
  </si>
  <si>
    <t>C27H55O7P</t>
  </si>
  <si>
    <t>M523T11</t>
  </si>
  <si>
    <t>C33H64O4</t>
  </si>
  <si>
    <t>M864T15_1</t>
  </si>
  <si>
    <t>M910T16</t>
  </si>
  <si>
    <t>M1004T23_1</t>
  </si>
  <si>
    <t>C55H105O13P</t>
  </si>
  <si>
    <t>M1508T16_1</t>
  </si>
  <si>
    <t>M1582T1_3</t>
  </si>
  <si>
    <t>C81H138O26N4</t>
  </si>
  <si>
    <t>M409T8</t>
  </si>
  <si>
    <t>C19H39O7P</t>
  </si>
  <si>
    <t>M666T23</t>
  </si>
  <si>
    <t>C42H82O5</t>
  </si>
  <si>
    <t>M718T18</t>
  </si>
  <si>
    <t>M785T22_2</t>
  </si>
  <si>
    <t>M862T15_2</t>
  </si>
  <si>
    <t>exochelins avium</t>
  </si>
  <si>
    <t>C41H65O11N5</t>
  </si>
  <si>
    <t>M880T23</t>
  </si>
  <si>
    <t>M1108T22_2</t>
  </si>
  <si>
    <t>M1476T11_1</t>
  </si>
  <si>
    <t>C87H162O14</t>
  </si>
  <si>
    <t>M808T21_1</t>
  </si>
  <si>
    <t>C51H102O3</t>
  </si>
  <si>
    <t>M281T27_1</t>
  </si>
  <si>
    <t>M493T15</t>
  </si>
  <si>
    <t>M597T21</t>
  </si>
  <si>
    <t>M620T19</t>
  </si>
  <si>
    <t>M648T12_2</t>
  </si>
  <si>
    <t>C34H68O8NP</t>
  </si>
  <si>
    <t>M696T17</t>
  </si>
  <si>
    <t>M227T22_2</t>
  </si>
  <si>
    <t>M541T19_3</t>
  </si>
  <si>
    <t>C23H45O9P</t>
  </si>
  <si>
    <t>M664T12</t>
  </si>
  <si>
    <t>C32H62O8NP</t>
  </si>
  <si>
    <t>M904T22_1</t>
  </si>
  <si>
    <t>C48H92O11</t>
  </si>
  <si>
    <t>M1128T20</t>
  </si>
  <si>
    <t>C76H152O4</t>
  </si>
  <si>
    <t>M549T21</t>
  </si>
  <si>
    <t>C29H61O4P</t>
  </si>
  <si>
    <t>M610T12</t>
  </si>
  <si>
    <t>M648T20_2</t>
  </si>
  <si>
    <t>C35H72O7NP</t>
  </si>
  <si>
    <t>M677T12_2</t>
  </si>
  <si>
    <t>M737T16</t>
  </si>
  <si>
    <t>M807T17</t>
  </si>
  <si>
    <t>C42H84O8NP</t>
  </si>
  <si>
    <t>M854T8</t>
  </si>
  <si>
    <t>C41H77O13P</t>
  </si>
  <si>
    <t>M1178T14</t>
  </si>
  <si>
    <t>C61H104O15N4</t>
  </si>
  <si>
    <t>M395T13</t>
  </si>
  <si>
    <t>C26H52O2</t>
  </si>
  <si>
    <t>M592T17</t>
  </si>
  <si>
    <t>M748T5</t>
  </si>
  <si>
    <t>C34H49O11N5</t>
  </si>
  <si>
    <t>M788T14</t>
  </si>
  <si>
    <t>C45H89O8P</t>
  </si>
  <si>
    <t>M862T22_5</t>
  </si>
  <si>
    <t>C55H106O6</t>
  </si>
  <si>
    <t>M886T16</t>
  </si>
  <si>
    <t>C48H86O14</t>
  </si>
  <si>
    <t>M1488T17</t>
  </si>
  <si>
    <t>M1582T1_2</t>
  </si>
  <si>
    <t>M301T11</t>
  </si>
  <si>
    <t>C17H34O4</t>
  </si>
  <si>
    <t>M531T11_2</t>
  </si>
  <si>
    <t>C27H49O8P</t>
  </si>
  <si>
    <t>M715T17</t>
  </si>
  <si>
    <t>M881T19</t>
  </si>
  <si>
    <t>C49H79O9N5</t>
  </si>
  <si>
    <t>M943T23_2</t>
  </si>
  <si>
    <t>C52H100O8NP</t>
  </si>
  <si>
    <t>M1480T1</t>
  </si>
  <si>
    <t>PDIM B</t>
  </si>
  <si>
    <t>phthiocerol dimycocerosates</t>
  </si>
  <si>
    <t>C97H190O5</t>
  </si>
  <si>
    <t>M367T14</t>
  </si>
  <si>
    <t>M559T17</t>
  </si>
  <si>
    <t>C29H53O8P</t>
  </si>
  <si>
    <t>M603T11_4</t>
  </si>
  <si>
    <t>C32H61O8P</t>
  </si>
  <si>
    <t>M606T14</t>
  </si>
  <si>
    <t>C32H66O7NP</t>
  </si>
  <si>
    <t>M662T16_4</t>
  </si>
  <si>
    <t>C35H70O8NP</t>
  </si>
  <si>
    <t>M676T23</t>
  </si>
  <si>
    <t>M677T21_1</t>
  </si>
  <si>
    <t>C37H76O7NP</t>
  </si>
  <si>
    <t>M706T13</t>
  </si>
  <si>
    <t>C41H72O6</t>
  </si>
  <si>
    <t>M904T16</t>
  </si>
  <si>
    <t>M1442T18</t>
  </si>
  <si>
    <t>C78H130O20N4</t>
  </si>
  <si>
    <t>M443T19</t>
  </si>
  <si>
    <t>M255T22_2</t>
  </si>
  <si>
    <t>M311T23_4</t>
  </si>
  <si>
    <t>M311T27_2</t>
  </si>
  <si>
    <t>M389T19_2</t>
  </si>
  <si>
    <t>M465T14</t>
  </si>
  <si>
    <t>M550T16_1</t>
  </si>
  <si>
    <t>M554T20</t>
  </si>
  <si>
    <t>C35H70O4</t>
  </si>
  <si>
    <t>M597T11_3</t>
  </si>
  <si>
    <t>M647T12_2</t>
  </si>
  <si>
    <t>C35H69O8P</t>
  </si>
  <si>
    <t>M670T1_4</t>
  </si>
  <si>
    <t>C33H45O10N5</t>
  </si>
  <si>
    <t>M746T1_2</t>
  </si>
  <si>
    <t>C34H47O11N5</t>
  </si>
  <si>
    <t>M762T15_1</t>
  </si>
  <si>
    <t>C41H79O10P</t>
  </si>
  <si>
    <t>M786T7_2</t>
  </si>
  <si>
    <t>M802T1_2</t>
  </si>
  <si>
    <t>C38H55O11N5</t>
  </si>
  <si>
    <t>M816T24_1</t>
  </si>
  <si>
    <t>C46H88O11</t>
  </si>
  <si>
    <t>M836T1_1</t>
  </si>
  <si>
    <t>M1068T26</t>
  </si>
  <si>
    <t>GMM</t>
  </si>
  <si>
    <t>glucose monomycolate</t>
  </si>
  <si>
    <t>C62H118O10</t>
  </si>
  <si>
    <t>M253T10_1</t>
  </si>
  <si>
    <t>C16H30O2</t>
  </si>
  <si>
    <t>M679T18</t>
  </si>
  <si>
    <t>C36H73O9P</t>
  </si>
  <si>
    <t>M830T18_1</t>
  </si>
  <si>
    <t>M868T14</t>
  </si>
  <si>
    <t>C42H81O12P</t>
  </si>
  <si>
    <t>M1478T18</t>
  </si>
  <si>
    <t>C82H160O17P2</t>
  </si>
  <si>
    <t>M1650T15</t>
  </si>
  <si>
    <t>C88H154O24N4</t>
  </si>
  <si>
    <t>M311T23_3</t>
  </si>
  <si>
    <t>M355T8_2</t>
  </si>
  <si>
    <t>C21H40O4</t>
  </si>
  <si>
    <t>M862T22_2</t>
  </si>
  <si>
    <t>C45H83O13P</t>
  </si>
  <si>
    <t>M1404T19</t>
  </si>
  <si>
    <t>C79H152O17S</t>
  </si>
  <si>
    <t>M1417T1_1</t>
  </si>
  <si>
    <t>C77H133O19N4</t>
  </si>
  <si>
    <t>M563T22_2</t>
  </si>
  <si>
    <t>C35H64O5</t>
  </si>
  <si>
    <t>M565T12</t>
  </si>
  <si>
    <t>C28H55O9P</t>
  </si>
  <si>
    <t>M674T23_2</t>
  </si>
  <si>
    <t>C42H74O6</t>
  </si>
  <si>
    <t>M721T18_2</t>
  </si>
  <si>
    <t>C44H66O8</t>
  </si>
  <si>
    <t>M735T15_1</t>
  </si>
  <si>
    <t>C37H72O8NP</t>
  </si>
  <si>
    <t>M824T15</t>
  </si>
  <si>
    <t>C42H81O13P</t>
  </si>
  <si>
    <t>M329T12</t>
  </si>
  <si>
    <t>M373T11_2</t>
  </si>
  <si>
    <t>M537T11_2</t>
  </si>
  <si>
    <t>M591T19_1</t>
  </si>
  <si>
    <t>C32H65O7P</t>
  </si>
  <si>
    <t>M1320T15</t>
  </si>
  <si>
    <t>C68H124O17P2</t>
  </si>
  <si>
    <t>M1436T17</t>
  </si>
  <si>
    <t>C74H126O20N4</t>
  </si>
  <si>
    <t>M918T16</t>
  </si>
  <si>
    <t>C49H91O13P</t>
  </si>
  <si>
    <t>M941T17</t>
  </si>
  <si>
    <t>M255T22_1</t>
  </si>
  <si>
    <t>M273T10_1</t>
  </si>
  <si>
    <t>C15H30O4</t>
  </si>
  <si>
    <t>M281T24</t>
  </si>
  <si>
    <t>M281T25</t>
  </si>
  <si>
    <t>M315T11</t>
  </si>
  <si>
    <t>C18H36O4</t>
  </si>
  <si>
    <t>M435T9_2</t>
  </si>
  <si>
    <t>C21H41O7P</t>
  </si>
  <si>
    <t>M451T9</t>
  </si>
  <si>
    <t>M505T11_2</t>
  </si>
  <si>
    <t>MK-4 (II-H2)</t>
  </si>
  <si>
    <t>C31H42O2</t>
  </si>
  <si>
    <t>M566T17</t>
  </si>
  <si>
    <t>C26H52O7NP</t>
  </si>
  <si>
    <t>M616T23</t>
  </si>
  <si>
    <t>C37H77O4P</t>
  </si>
  <si>
    <t>M642T23_1</t>
  </si>
  <si>
    <t>M648T23_1</t>
  </si>
  <si>
    <t>C36H75O4P</t>
  </si>
  <si>
    <t>M668T23_2</t>
  </si>
  <si>
    <t>C39H74O5</t>
  </si>
  <si>
    <t>M720T18</t>
  </si>
  <si>
    <t>M762T16</t>
  </si>
  <si>
    <t>C40H74O13</t>
  </si>
  <si>
    <t>M800T23_2</t>
  </si>
  <si>
    <t>C51H92O6</t>
  </si>
  <si>
    <t>M806T17</t>
  </si>
  <si>
    <t>M807T22_1</t>
  </si>
  <si>
    <t>M838T24</t>
  </si>
  <si>
    <t>M862T22_4</t>
  </si>
  <si>
    <t>C52H96O6</t>
  </si>
  <si>
    <t>M1388T1</t>
  </si>
  <si>
    <t>M1426T17</t>
  </si>
  <si>
    <t>M1435T1</t>
  </si>
  <si>
    <t>C75H129O19N4</t>
  </si>
  <si>
    <t>M1454T1</t>
  </si>
  <si>
    <t>PDIM A</t>
  </si>
  <si>
    <t>C95H188O5</t>
  </si>
  <si>
    <t>M1884T11_3</t>
  </si>
  <si>
    <t>GPL-serovar 9</t>
  </si>
  <si>
    <t>serovar 9</t>
  </si>
  <si>
    <t>C94H156O34N4</t>
  </si>
  <si>
    <t>M259T9</t>
  </si>
  <si>
    <t>M379T14</t>
  </si>
  <si>
    <t>M792T22_2</t>
  </si>
  <si>
    <t>C48H90O5</t>
  </si>
  <si>
    <t>M1026T14</t>
  </si>
  <si>
    <t>C67H126O6</t>
  </si>
  <si>
    <t>M197T8_2</t>
  </si>
  <si>
    <t>M367T9_2</t>
  </si>
  <si>
    <t>M579T14</t>
  </si>
  <si>
    <t>C36H68O5</t>
  </si>
  <si>
    <t>M581T11_2</t>
  </si>
  <si>
    <t>C27H53O8P</t>
  </si>
  <si>
    <t>M593T11_3</t>
  </si>
  <si>
    <t>C30H59O9P</t>
  </si>
  <si>
    <t>M676T17</t>
  </si>
  <si>
    <t>C36H72O8NP</t>
  </si>
  <si>
    <t>M741T7_2</t>
  </si>
  <si>
    <t>C33H61O13P</t>
  </si>
  <si>
    <t>M605T22_3</t>
  </si>
  <si>
    <t>C33H69O4P</t>
  </si>
  <si>
    <t>M614T22_1</t>
  </si>
  <si>
    <t>C35H68O5</t>
  </si>
  <si>
    <t>M677T17</t>
  </si>
  <si>
    <t>M718T22_1</t>
  </si>
  <si>
    <t>C40H83O4P</t>
  </si>
  <si>
    <t>M788T15</t>
  </si>
  <si>
    <t>C43H81O10P</t>
  </si>
  <si>
    <t>M876T22_1</t>
  </si>
  <si>
    <t>C47H90O11</t>
  </si>
  <si>
    <t>M972T23_2</t>
  </si>
  <si>
    <t>C56H109O10P</t>
  </si>
  <si>
    <t>M1372T17</t>
  </si>
  <si>
    <t>C73H120O20N4</t>
  </si>
  <si>
    <t>M452T13</t>
  </si>
  <si>
    <t>C21H44O7NP</t>
  </si>
  <si>
    <t>M479T13</t>
  </si>
  <si>
    <t>C29H52O5</t>
  </si>
  <si>
    <t>M540T21_1</t>
  </si>
  <si>
    <t>M662T21</t>
  </si>
  <si>
    <t>M669T22_2</t>
  </si>
  <si>
    <t>C32H63O12P</t>
  </si>
  <si>
    <t>M842T18</t>
  </si>
  <si>
    <t>M872T17</t>
  </si>
  <si>
    <t>C48H88O13</t>
  </si>
  <si>
    <t>M253T30</t>
  </si>
  <si>
    <t>M582T12_2</t>
  </si>
  <si>
    <t>M617T4</t>
  </si>
  <si>
    <t>M684T7</t>
  </si>
  <si>
    <t>C34H47O10N5</t>
  </si>
  <si>
    <t>M690T12_1</t>
  </si>
  <si>
    <t>C38H75O8P</t>
  </si>
  <si>
    <t>M705T16</t>
  </si>
  <si>
    <t>C36H66O13</t>
  </si>
  <si>
    <t>M736T21_1</t>
  </si>
  <si>
    <t>C40H81O9P</t>
  </si>
  <si>
    <t>M905T22_2</t>
  </si>
  <si>
    <t>M577T14_3</t>
  </si>
  <si>
    <t>M637T11_3</t>
  </si>
  <si>
    <t>C32H63O10P</t>
  </si>
  <si>
    <t>M776T15_2</t>
  </si>
  <si>
    <t>C42H81O10P</t>
  </si>
  <si>
    <t>M1038T23</t>
  </si>
  <si>
    <t>C59H106O14</t>
  </si>
  <si>
    <t>M1102T22</t>
  </si>
  <si>
    <t>C71H138O7</t>
  </si>
  <si>
    <t>M465T20_1</t>
  </si>
  <si>
    <t>C28H50O5</t>
  </si>
  <si>
    <t>M540T18</t>
  </si>
  <si>
    <t>M677T22_3</t>
  </si>
  <si>
    <t>C36H71O9P</t>
  </si>
  <si>
    <t>M757T20</t>
  </si>
  <si>
    <t>M775T15_1</t>
  </si>
  <si>
    <t>C40H76O8NP</t>
  </si>
  <si>
    <t>M938T17</t>
  </si>
  <si>
    <t>M1270T1_1</t>
  </si>
  <si>
    <t>C71H122O15N4</t>
  </si>
  <si>
    <t>M997T1_3</t>
  </si>
  <si>
    <t>LysoPIM2</t>
  </si>
  <si>
    <t>C40H75O22P</t>
  </si>
  <si>
    <t>M1014T15</t>
  </si>
  <si>
    <t>DPIM1</t>
  </si>
  <si>
    <t>atidyl-myo-inositol-monomannosides</t>
  </si>
  <si>
    <t>C50H95O18P</t>
  </si>
  <si>
    <t>M880T15</t>
  </si>
  <si>
    <t>C43H79O13P</t>
  </si>
  <si>
    <t>M1406T1</t>
  </si>
  <si>
    <t>M699T7_3</t>
  </si>
  <si>
    <t>M861T17</t>
  </si>
  <si>
    <t>M862T17</t>
  </si>
  <si>
    <t>M1220T13</t>
  </si>
  <si>
    <t>C74H144O8</t>
  </si>
  <si>
    <t>M395T14</t>
  </si>
  <si>
    <t>M409T21_2</t>
  </si>
  <si>
    <t>M568T18_2</t>
  </si>
  <si>
    <t>M597T20_4</t>
  </si>
  <si>
    <t>M750T21</t>
  </si>
  <si>
    <t>C45H84O5</t>
  </si>
  <si>
    <t>M778T13</t>
  </si>
  <si>
    <t>M845T15_1</t>
  </si>
  <si>
    <t>C43H69O9N5</t>
  </si>
  <si>
    <t>M687T12</t>
  </si>
  <si>
    <t>C38H73O8P</t>
  </si>
  <si>
    <t>M762T15_2</t>
  </si>
  <si>
    <t>M866T21_1</t>
  </si>
  <si>
    <t>C45H89O10P</t>
  </si>
  <si>
    <t>M900T16_3</t>
  </si>
  <si>
    <t>C49H88O14</t>
  </si>
  <si>
    <t>M1008T17</t>
  </si>
  <si>
    <t>C57H100O14</t>
  </si>
  <si>
    <t>M357T12</t>
  </si>
  <si>
    <t>C21H42O4</t>
  </si>
  <si>
    <t>M407T15_2</t>
  </si>
  <si>
    <t>M671T7</t>
  </si>
  <si>
    <t>C29H55O12P</t>
  </si>
  <si>
    <t>M691T12</t>
  </si>
  <si>
    <t>M719T18</t>
  </si>
  <si>
    <t>M1126T14</t>
  </si>
  <si>
    <t>C66H126O13</t>
  </si>
  <si>
    <t>M1238T22</t>
  </si>
  <si>
    <t>C84H166O4</t>
  </si>
  <si>
    <t>M405T14</t>
  </si>
  <si>
    <t>mycolipodienic acid</t>
  </si>
  <si>
    <t>C27H50O2</t>
  </si>
  <si>
    <t>M778T21_1</t>
  </si>
  <si>
    <t>M992T17</t>
  </si>
  <si>
    <t>C51H95O13P</t>
  </si>
  <si>
    <t>M1348T9</t>
  </si>
  <si>
    <t>C73H138O16S</t>
  </si>
  <si>
    <t>M634T7</t>
  </si>
  <si>
    <t>C30H56O8NP</t>
  </si>
  <si>
    <t>M714T7_2</t>
  </si>
  <si>
    <t>C36H53O10N5</t>
  </si>
  <si>
    <t>M765T7_5</t>
  </si>
  <si>
    <t>C38H71O13P</t>
  </si>
  <si>
    <t>M772T7</t>
  </si>
  <si>
    <t>M811T7_4</t>
  </si>
  <si>
    <t>M816T7</t>
  </si>
  <si>
    <t>C39H57O11N5</t>
  </si>
  <si>
    <t>M513T1_3</t>
  </si>
  <si>
    <t>C21H39O12P</t>
  </si>
  <si>
    <t>M515T20_2</t>
  </si>
  <si>
    <t>C28H54O5</t>
  </si>
  <si>
    <t>M597T20_2</t>
  </si>
  <si>
    <t>M608T15</t>
  </si>
  <si>
    <t>M650T12</t>
  </si>
  <si>
    <t>C32H64O7NP</t>
  </si>
  <si>
    <t>M694T19</t>
  </si>
  <si>
    <t>C41H76O5</t>
  </si>
  <si>
    <t>M743T19</t>
  </si>
  <si>
    <t>C34H67O12P</t>
  </si>
  <si>
    <t>M764T1_2</t>
  </si>
  <si>
    <t>C35H53O11N5</t>
  </si>
  <si>
    <t>M803T23_1</t>
  </si>
  <si>
    <t>C45H90O8NP</t>
  </si>
  <si>
    <t>M816T14</t>
  </si>
  <si>
    <t>C47H93O8P</t>
  </si>
  <si>
    <t>M829T20_1</t>
  </si>
  <si>
    <t>C47H92O8NP</t>
  </si>
  <si>
    <t>M856T15_2</t>
  </si>
  <si>
    <t>C47H84O13</t>
  </si>
  <si>
    <t>M1014T23_2</t>
  </si>
  <si>
    <t>C57H106O14</t>
  </si>
  <si>
    <t>M1174T13</t>
  </si>
  <si>
    <t>C57H110O17P2</t>
  </si>
  <si>
    <t>M1276T15</t>
  </si>
  <si>
    <t>C67H112O19N4</t>
  </si>
  <si>
    <t>M1336T23_2</t>
  </si>
  <si>
    <t>M281T22_2</t>
  </si>
  <si>
    <t>M525T11_2</t>
  </si>
  <si>
    <t>C33H66O4</t>
  </si>
  <si>
    <t>M554T13_1</t>
  </si>
  <si>
    <t>C25H52O7NP</t>
  </si>
  <si>
    <t>M649T12_2</t>
  </si>
  <si>
    <t>M732T12</t>
  </si>
  <si>
    <t>M736T21_3</t>
  </si>
  <si>
    <t>C44H82O5</t>
  </si>
  <si>
    <t>M758T7</t>
  </si>
  <si>
    <t>C38H57O11N5</t>
  </si>
  <si>
    <t>M761T16</t>
  </si>
  <si>
    <t>M950T22_1</t>
  </si>
  <si>
    <t>C51H101O10P</t>
  </si>
  <si>
    <t>M1367T21</t>
  </si>
  <si>
    <t>C73H131O19N4</t>
  </si>
  <si>
    <t>M1422T1_1</t>
  </si>
  <si>
    <t>M1582T30</t>
  </si>
  <si>
    <t>M381T13</t>
  </si>
  <si>
    <t>M397T20_2</t>
  </si>
  <si>
    <t>C25H50O3</t>
  </si>
  <si>
    <t>M423T15_3</t>
  </si>
  <si>
    <t>M439T11_3</t>
  </si>
  <si>
    <t>C27H52O4</t>
  </si>
  <si>
    <t>M674T15_2</t>
  </si>
  <si>
    <t>M1034T22</t>
  </si>
  <si>
    <t>C57H111O13P</t>
  </si>
  <si>
    <t>M1196T22_2</t>
  </si>
  <si>
    <t>M688T17</t>
  </si>
  <si>
    <t>M809T7_4</t>
  </si>
  <si>
    <t>C38H69O13P</t>
  </si>
  <si>
    <t>M816T22_1</t>
  </si>
  <si>
    <t>M818T24_1</t>
  </si>
  <si>
    <t>C44H82O13</t>
  </si>
  <si>
    <t>M914T22</t>
  </si>
  <si>
    <t>C54H107O8P</t>
  </si>
  <si>
    <t>M579T20_2</t>
  </si>
  <si>
    <t>MK-6</t>
  </si>
  <si>
    <t>C41H56O2</t>
  </si>
  <si>
    <t>M281T30_2</t>
  </si>
  <si>
    <t>M283T22_1</t>
  </si>
  <si>
    <t>M339T29_2</t>
  </si>
  <si>
    <t>M409T15_2</t>
  </si>
  <si>
    <t>M441T14</t>
  </si>
  <si>
    <t>C27H54O4</t>
  </si>
  <si>
    <t>M620T22</t>
  </si>
  <si>
    <t>M646T18</t>
  </si>
  <si>
    <t>C34H66O8NP</t>
  </si>
  <si>
    <t>M714T1_4</t>
  </si>
  <si>
    <t>C35H49O11N5</t>
  </si>
  <si>
    <t>M816T24_2</t>
  </si>
  <si>
    <t>M862T15_1</t>
  </si>
  <si>
    <t>M961T1_1</t>
  </si>
  <si>
    <t>C53H106O8NP</t>
  </si>
  <si>
    <t>M1180T14</t>
  </si>
  <si>
    <t>C61H114O16S</t>
  </si>
  <si>
    <t>M1358T17</t>
  </si>
  <si>
    <t>C72H118O20N4</t>
  </si>
  <si>
    <t>M1422T1_2</t>
  </si>
  <si>
    <t>C77H138O19N4</t>
  </si>
  <si>
    <t>M806T1_5</t>
  </si>
  <si>
    <t>C37H55O12N5</t>
  </si>
  <si>
    <t>M403T19</t>
  </si>
  <si>
    <t>M439T15</t>
  </si>
  <si>
    <t>C28H56O3</t>
  </si>
  <si>
    <t>M452T12_1</t>
  </si>
  <si>
    <t>M1186T23</t>
  </si>
  <si>
    <t>C76H148O5</t>
  </si>
  <si>
    <t>M1280T22</t>
  </si>
  <si>
    <t>M1398T17</t>
  </si>
  <si>
    <t>C75H122O20N4</t>
  </si>
  <si>
    <t>M706T17</t>
  </si>
  <si>
    <t>M281T27_2</t>
  </si>
  <si>
    <t>M511T21_3</t>
  </si>
  <si>
    <t>C31H60O5</t>
  </si>
  <si>
    <t>M671T12</t>
  </si>
  <si>
    <t>M692T12_3</t>
  </si>
  <si>
    <t>M1099T1_3</t>
  </si>
  <si>
    <t>LysoDPIM3</t>
  </si>
  <si>
    <t>phatidyl-myo-inositol-trimanno</t>
  </si>
  <si>
    <t>C46H85O27P</t>
  </si>
  <si>
    <t>M1612T1_2</t>
  </si>
  <si>
    <t>C83H144O26N4</t>
  </si>
  <si>
    <t>M1624T11</t>
  </si>
  <si>
    <t>C81H134O26N4</t>
  </si>
  <si>
    <t>M517T5</t>
  </si>
  <si>
    <t>C23H39O7P</t>
  </si>
  <si>
    <t>M555T20_2</t>
  </si>
  <si>
    <t>C32H62O4</t>
  </si>
  <si>
    <t>M719T14</t>
  </si>
  <si>
    <t>C38H73O10P</t>
  </si>
  <si>
    <t>M763T15</t>
  </si>
  <si>
    <t>M789T15</t>
  </si>
  <si>
    <t>M836T22</t>
  </si>
  <si>
    <t>M852T18</t>
  </si>
  <si>
    <t>M928T23</t>
  </si>
  <si>
    <t>C52H96O13</t>
  </si>
  <si>
    <t>M465T16_3</t>
  </si>
  <si>
    <t>M566T21_1</t>
  </si>
  <si>
    <t>C36H70O4</t>
  </si>
  <si>
    <t>M581T20_3</t>
  </si>
  <si>
    <t>M761T18</t>
  </si>
  <si>
    <t>M917T15_1</t>
  </si>
  <si>
    <t>M928T16</t>
  </si>
  <si>
    <t>M1076T22_2</t>
  </si>
  <si>
    <t>C68H132O8</t>
  </si>
  <si>
    <t>M1955T1</t>
  </si>
  <si>
    <t>C116H228O17P2</t>
  </si>
  <si>
    <t>M481T23_2</t>
  </si>
  <si>
    <t>C22H43O9P</t>
  </si>
  <si>
    <t>M561T1_2</t>
  </si>
  <si>
    <t>C21H41O12P</t>
  </si>
  <si>
    <t>M618T13</t>
  </si>
  <si>
    <t>M728T23</t>
  </si>
  <si>
    <t>C37H55O10N5</t>
  </si>
  <si>
    <t>M777T15</t>
  </si>
  <si>
    <t>M805T16</t>
  </si>
  <si>
    <t>M591T22_3</t>
  </si>
  <si>
    <t>C32H67O4P</t>
  </si>
  <si>
    <t>M669T17</t>
  </si>
  <si>
    <t>C32H65O9P</t>
  </si>
  <si>
    <t>M673T20</t>
  </si>
  <si>
    <t>M728T7</t>
  </si>
  <si>
    <t>C36H51O11N5</t>
  </si>
  <si>
    <t>M197T8_1</t>
  </si>
  <si>
    <t>M646T11</t>
  </si>
  <si>
    <t>M733T13</t>
  </si>
  <si>
    <t>M894T21_1</t>
  </si>
  <si>
    <t>C47H93O10P</t>
  </si>
  <si>
    <t>M940T16</t>
  </si>
  <si>
    <t>C52H92O14</t>
  </si>
  <si>
    <t>M1236T22</t>
  </si>
  <si>
    <t>C84H164O4</t>
  </si>
  <si>
    <t>M257T8_2</t>
  </si>
  <si>
    <t>M455T5</t>
  </si>
  <si>
    <t>C20H41O9P</t>
  </si>
  <si>
    <t>M483T20_2</t>
  </si>
  <si>
    <t>C29H56O5</t>
  </si>
  <si>
    <t>M592T18_2</t>
  </si>
  <si>
    <t>C31H64O7NP</t>
  </si>
  <si>
    <t>M674T19_2</t>
  </si>
  <si>
    <t>M749T15_1</t>
  </si>
  <si>
    <t>M756T16</t>
  </si>
  <si>
    <t>C45H72O9</t>
  </si>
  <si>
    <t>M792T17</t>
  </si>
  <si>
    <t>M479T5</t>
  </si>
  <si>
    <t>M830T20_1</t>
  </si>
  <si>
    <t>M1086T23</t>
  </si>
  <si>
    <t>C53H100O17S</t>
  </si>
  <si>
    <t>M751T15</t>
  </si>
  <si>
    <t>M439T1_5</t>
  </si>
  <si>
    <t>C19H37O9P</t>
  </si>
  <si>
    <t>M566T15</t>
  </si>
  <si>
    <t>M635T18</t>
  </si>
  <si>
    <t>C32H61O10P</t>
  </si>
  <si>
    <t>M695T19_2</t>
  </si>
  <si>
    <t>C34H65O12P</t>
  </si>
  <si>
    <t>M708T20_2</t>
  </si>
  <si>
    <t>C41H74O6</t>
  </si>
  <si>
    <t>M723T20</t>
  </si>
  <si>
    <t>M802T23_3</t>
  </si>
  <si>
    <t>C51H94O6</t>
  </si>
  <si>
    <t>M830T7</t>
  </si>
  <si>
    <t>M875T15_1</t>
  </si>
  <si>
    <t>C44H71O10N5</t>
  </si>
  <si>
    <t>M423T14</t>
  </si>
  <si>
    <t>M559T22_3</t>
  </si>
  <si>
    <t>M701T12_2</t>
  </si>
  <si>
    <t>C36H62O13</t>
  </si>
  <si>
    <t>M1002T23</t>
  </si>
  <si>
    <t>C55H105O10P</t>
  </si>
  <si>
    <t>M1006T23</t>
  </si>
  <si>
    <t>C55H109O10P</t>
  </si>
  <si>
    <t>M1462T16</t>
  </si>
  <si>
    <t>C81H156O17P2</t>
  </si>
  <si>
    <t>M613T12</t>
  </si>
  <si>
    <t>C28H55O12P</t>
  </si>
  <si>
    <t>M652T14_1</t>
  </si>
  <si>
    <t>C38H70O5</t>
  </si>
  <si>
    <t>M933T23</t>
  </si>
  <si>
    <t>C51H102O8NP</t>
  </si>
  <si>
    <t>M934T22_2</t>
  </si>
  <si>
    <t>C50H97O10P</t>
  </si>
  <si>
    <t>M1136T22</t>
  </si>
  <si>
    <t>C78H152O3</t>
  </si>
  <si>
    <t>M481T19</t>
  </si>
  <si>
    <t>M629T6</t>
  </si>
  <si>
    <t>C26H49O12P</t>
  </si>
  <si>
    <t>M651T14</t>
  </si>
  <si>
    <t>C33H65O10P</t>
  </si>
  <si>
    <t>M680T19_2</t>
  </si>
  <si>
    <t>C42H80O6</t>
  </si>
  <si>
    <t>M723T23_1</t>
  </si>
  <si>
    <t>M739T11_2</t>
  </si>
  <si>
    <t>C36H69O13P</t>
  </si>
  <si>
    <t>M762T18</t>
  </si>
  <si>
    <t>C45H80O6</t>
  </si>
  <si>
    <t>M1044T22_2</t>
  </si>
  <si>
    <t>C69H136O5</t>
  </si>
  <si>
    <t>M1052T23_1</t>
  </si>
  <si>
    <t>C55H107O13P</t>
  </si>
  <si>
    <t>M1208T22</t>
  </si>
  <si>
    <t>C82H160O4</t>
  </si>
  <si>
    <t>M1886T11</t>
  </si>
  <si>
    <t>C94H158O34N4</t>
  </si>
  <si>
    <t>M824T23</t>
  </si>
  <si>
    <t>C49H94O6</t>
  </si>
  <si>
    <t>M1164T22</t>
  </si>
  <si>
    <t>C80H156O3</t>
  </si>
  <si>
    <t>M635T13</t>
  </si>
  <si>
    <t>M803T16_1</t>
  </si>
  <si>
    <t>M828T21_1</t>
  </si>
  <si>
    <t>C45H80O13</t>
  </si>
  <si>
    <t>M790T1_5</t>
  </si>
  <si>
    <t>C37H55O11N5</t>
  </si>
  <si>
    <t>M421T15_2</t>
  </si>
  <si>
    <t>C28H54O2</t>
  </si>
  <si>
    <t>M669T12_2</t>
  </si>
  <si>
    <t>M681T11_2</t>
  </si>
  <si>
    <t>C33H65O9P</t>
  </si>
  <si>
    <t>M693T12_3</t>
  </si>
  <si>
    <t>C36H71O10P</t>
  </si>
  <si>
    <t>M837T22</t>
  </si>
  <si>
    <t>C40H73O13P</t>
  </si>
  <si>
    <t>M968T23</t>
  </si>
  <si>
    <t>C55H100O13</t>
  </si>
  <si>
    <t>M970T23_1</t>
  </si>
  <si>
    <t>C55H102O13</t>
  </si>
  <si>
    <t>M689T21</t>
  </si>
  <si>
    <t>C36H67O10P</t>
  </si>
  <si>
    <t>M748T15_1</t>
  </si>
  <si>
    <t>C40H77O10P</t>
  </si>
  <si>
    <t>M763T13</t>
  </si>
  <si>
    <t>M774T22_2</t>
  </si>
  <si>
    <t>M854T22_1</t>
  </si>
  <si>
    <t>M2062T17</t>
  </si>
  <si>
    <t>Ac1DPIM6</t>
  </si>
  <si>
    <t>hatidyl-myo-inositol-hexamann</t>
  </si>
  <si>
    <t>C96H175O44P</t>
  </si>
  <si>
    <t>M635T11_2</t>
  </si>
  <si>
    <t>M669T22_3</t>
  </si>
  <si>
    <t>M796T22_1</t>
  </si>
  <si>
    <t>C41H81O12P</t>
  </si>
  <si>
    <t>M822T15</t>
  </si>
  <si>
    <t>C42H79O13P</t>
  </si>
  <si>
    <t>M936T21</t>
  </si>
  <si>
    <t>C50H99O10P</t>
  </si>
  <si>
    <t>M1652T19</t>
  </si>
  <si>
    <t>M611T6</t>
  </si>
  <si>
    <t>C28H53O12P</t>
  </si>
  <si>
    <t>M942T23</t>
  </si>
  <si>
    <t>C53H98O13</t>
  </si>
  <si>
    <t>M1024T21</t>
  </si>
  <si>
    <t>C58H104O14</t>
  </si>
  <si>
    <t>M1442T1_1</t>
  </si>
  <si>
    <t>Ac1DPIM2</t>
  </si>
  <si>
    <t>C74H139O24P</t>
  </si>
  <si>
    <t>M656T16_2</t>
  </si>
  <si>
    <t>C38H74O5</t>
  </si>
  <si>
    <t>M531T9_2</t>
  </si>
  <si>
    <t>MSH</t>
  </si>
  <si>
    <t>mycothiol</t>
  </si>
  <si>
    <t>C17H30O12N2S</t>
  </si>
  <si>
    <t>M750T9</t>
  </si>
  <si>
    <t>M1224T22</t>
  </si>
  <si>
    <t>C83H164O4</t>
  </si>
  <si>
    <t>M1266T1</t>
  </si>
  <si>
    <t>LysoDPIM4</t>
  </si>
  <si>
    <t>C49H89O32P</t>
  </si>
  <si>
    <t>M1308T1</t>
  </si>
  <si>
    <t>C75H138O14</t>
  </si>
  <si>
    <t>M645T11</t>
  </si>
  <si>
    <t>C35H67O8P</t>
  </si>
  <si>
    <t>M680T20_1</t>
  </si>
  <si>
    <t>C40H74O5</t>
  </si>
  <si>
    <t>M269T19</t>
  </si>
  <si>
    <t>M561T13</t>
  </si>
  <si>
    <t>C29H55O8P</t>
  </si>
  <si>
    <t>M641T12_1</t>
  </si>
  <si>
    <t>C30H61O9P</t>
  </si>
  <si>
    <t>M696T23_3</t>
  </si>
  <si>
    <t>M732T7</t>
  </si>
  <si>
    <t>C35H51O12N5</t>
  </si>
  <si>
    <t>M743T7_2</t>
  </si>
  <si>
    <t>M764T21_1</t>
  </si>
  <si>
    <t>M848T22_2</t>
  </si>
  <si>
    <t>M1596T1</t>
  </si>
  <si>
    <t>C82H140O26N4</t>
  </si>
  <si>
    <t>M383T8_2</t>
  </si>
  <si>
    <t>C23H44O4</t>
  </si>
  <si>
    <t>M451T16_2</t>
  </si>
  <si>
    <t>M583T6</t>
  </si>
  <si>
    <t>M597T1_4</t>
  </si>
  <si>
    <t>M638T22_1</t>
  </si>
  <si>
    <t>C37H68O5</t>
  </si>
  <si>
    <t>M672T15</t>
  </si>
  <si>
    <t>C36H68O8NP</t>
  </si>
  <si>
    <t>M694T23_1</t>
  </si>
  <si>
    <t>M722T21</t>
  </si>
  <si>
    <t>C43H80O5</t>
  </si>
  <si>
    <t>M732T1_4</t>
  </si>
  <si>
    <t>M819T16_1</t>
  </si>
  <si>
    <t>M904T21</t>
  </si>
  <si>
    <t>C59H116O5</t>
  </si>
  <si>
    <t>M1016T22_1</t>
  </si>
  <si>
    <t>C67H132O5</t>
  </si>
  <si>
    <t>M1046T22_1</t>
  </si>
  <si>
    <t>C67H130O7</t>
  </si>
  <si>
    <t>M1056T23_2</t>
  </si>
  <si>
    <t>C57H102O14</t>
  </si>
  <si>
    <t>M1176T15</t>
  </si>
  <si>
    <t>DPIM2</t>
  </si>
  <si>
    <t>phatidyl-myo-inositol-dimannosides</t>
  </si>
  <si>
    <t>C56H105O23P</t>
  </si>
  <si>
    <t>M1680T20</t>
  </si>
  <si>
    <t>C90H169O25P</t>
  </si>
  <si>
    <t>M399T1_2</t>
  </si>
  <si>
    <t>C15H31O7P</t>
  </si>
  <si>
    <t>M410T20_2</t>
  </si>
  <si>
    <t>C18H38O7NP</t>
  </si>
  <si>
    <t>M621T23_3</t>
  </si>
  <si>
    <t>C31H59O10P</t>
  </si>
  <si>
    <t>M709T21_1</t>
  </si>
  <si>
    <t>M778T22_1</t>
  </si>
  <si>
    <t>C46H84O6</t>
  </si>
  <si>
    <t>M830T21</t>
  </si>
  <si>
    <t>C56H110O3</t>
  </si>
  <si>
    <t>M1390T17</t>
  </si>
  <si>
    <t>C71H116O20N4</t>
  </si>
  <si>
    <t>M1742T1_3</t>
  </si>
  <si>
    <t>C88H152O27N4</t>
  </si>
  <si>
    <t>M585T17_2</t>
  </si>
  <si>
    <t>C26H53O9P</t>
  </si>
  <si>
    <t>M661T12</t>
  </si>
  <si>
    <t>C36H71O8P</t>
  </si>
  <si>
    <t>M886T1_1</t>
  </si>
  <si>
    <t>C57H106O6</t>
  </si>
  <si>
    <t>M281T22_1</t>
  </si>
  <si>
    <t>M808T14</t>
  </si>
  <si>
    <t>M916T22</t>
  </si>
  <si>
    <t>C56H102O6</t>
  </si>
  <si>
    <t>M1154T14</t>
  </si>
  <si>
    <t>C59H112O16S</t>
  </si>
  <si>
    <t>M583T5</t>
  </si>
  <si>
    <t>M802T7_2</t>
  </si>
  <si>
    <t>C39H59O10N5</t>
  </si>
  <si>
    <t>M834T15</t>
  </si>
  <si>
    <t>M930T23</t>
  </si>
  <si>
    <t>C52H98O13</t>
  </si>
  <si>
    <t>M954T23</t>
  </si>
  <si>
    <t>C54H98O13</t>
  </si>
  <si>
    <t>M385T21</t>
  </si>
  <si>
    <t>C23H46O4</t>
  </si>
  <si>
    <t>M429T12_2</t>
  </si>
  <si>
    <t>M581T22_2</t>
  </si>
  <si>
    <t>MK-6 (II-H2)</t>
  </si>
  <si>
    <t>C41H58O2</t>
  </si>
  <si>
    <t>M641T21_1</t>
  </si>
  <si>
    <t>M704T20</t>
  </si>
  <si>
    <t>M714T10</t>
  </si>
  <si>
    <t>M805T14</t>
  </si>
  <si>
    <t>C41H75O13P</t>
  </si>
  <si>
    <t>M819T22_1</t>
  </si>
  <si>
    <t>M1192T22</t>
  </si>
  <si>
    <t>C82H160O3</t>
  </si>
  <si>
    <t>M1402T17</t>
  </si>
  <si>
    <t>C75H126O20N4</t>
  </si>
  <si>
    <t>M1466T18</t>
  </si>
  <si>
    <t>C80H160O16N2P2</t>
  </si>
  <si>
    <t>M636T11_2</t>
  </si>
  <si>
    <t>C30H58O8NP</t>
  </si>
  <si>
    <t>M730T16_2</t>
  </si>
  <si>
    <t>C46H82O6</t>
  </si>
  <si>
    <t>M413T14_2</t>
  </si>
  <si>
    <t>M609T22_4</t>
  </si>
  <si>
    <t>M622T18</t>
  </si>
  <si>
    <t>M786T22_2</t>
  </si>
  <si>
    <t>M1112T13</t>
  </si>
  <si>
    <t>C56H106O16S</t>
  </si>
  <si>
    <t>M341T12_3</t>
  </si>
  <si>
    <t>C20H38O4</t>
  </si>
  <si>
    <t>M563T21</t>
  </si>
  <si>
    <t>C30H63O4P</t>
  </si>
  <si>
    <t>M679T15</t>
  </si>
  <si>
    <t>M725T11_2</t>
  </si>
  <si>
    <t>C36H71O12P</t>
  </si>
  <si>
    <t>M890T22_2</t>
  </si>
  <si>
    <t>C54H100O6</t>
  </si>
  <si>
    <t>M942T16</t>
  </si>
  <si>
    <t>DGlcDAG</t>
  </si>
  <si>
    <t>C47H92O15</t>
  </si>
  <si>
    <t>M1018T23</t>
  </si>
  <si>
    <t>M1072T22_1</t>
  </si>
  <si>
    <t>C68H130O5</t>
  </si>
  <si>
    <t>M1082T21</t>
  </si>
  <si>
    <t>C56H106O17S</t>
  </si>
  <si>
    <t>M517T9</t>
  </si>
  <si>
    <t>M730T22_3</t>
  </si>
  <si>
    <t>C36H53O11N5</t>
  </si>
  <si>
    <t>M760T13</t>
  </si>
  <si>
    <t>C43H85O8P</t>
  </si>
  <si>
    <t>M974T23_1</t>
  </si>
  <si>
    <t>M974T23_2</t>
  </si>
  <si>
    <t>M1152T13</t>
  </si>
  <si>
    <t>C58H108O16S</t>
  </si>
  <si>
    <t>M283T23_1</t>
  </si>
  <si>
    <t>M453T5</t>
  </si>
  <si>
    <t>C20H39O9P</t>
  </si>
  <si>
    <t>M709T15_1</t>
  </si>
  <si>
    <t>M844T22_1</t>
  </si>
  <si>
    <t>M956T23</t>
  </si>
  <si>
    <t>C54H100O13</t>
  </si>
  <si>
    <t>M1294T23</t>
  </si>
  <si>
    <t>C88H174O4</t>
  </si>
  <si>
    <t>M1560T15</t>
  </si>
  <si>
    <t>M918T22_1</t>
  </si>
  <si>
    <t>C56H104O6</t>
  </si>
  <si>
    <t>M959T18</t>
  </si>
  <si>
    <t>C49H81O10N5</t>
  </si>
  <si>
    <t>M450T11</t>
  </si>
  <si>
    <t>C21H42O7NP</t>
  </si>
  <si>
    <t>M814T22</t>
  </si>
  <si>
    <t>M832T22_2</t>
  </si>
  <si>
    <t>C46H89O10P</t>
  </si>
  <si>
    <t>M943T23_1</t>
  </si>
  <si>
    <t>M1252T22</t>
  </si>
  <si>
    <t>C85H168O4</t>
  </si>
  <si>
    <t>M1262T1</t>
  </si>
  <si>
    <t>C52H95O32P</t>
  </si>
  <si>
    <t>M1418T1</t>
  </si>
  <si>
    <t>M269T22</t>
  </si>
  <si>
    <t>M571T21_4</t>
  </si>
  <si>
    <t>M711T12</t>
  </si>
  <si>
    <t>C35H69O12P</t>
  </si>
  <si>
    <t>M720T22_3</t>
  </si>
  <si>
    <t>C46H88O5</t>
  </si>
  <si>
    <t>M763T12_2</t>
  </si>
  <si>
    <t>M817T22_2</t>
  </si>
  <si>
    <t>M819T14</t>
  </si>
  <si>
    <t>C42H77O13P</t>
  </si>
  <si>
    <t>M1114T16_1</t>
  </si>
  <si>
    <t>C61H112O14</t>
  </si>
  <si>
    <t>M855T21</t>
  </si>
  <si>
    <t>C46H73O10N5</t>
  </si>
  <si>
    <t>M401T11_2</t>
  </si>
  <si>
    <t>M427T19_2</t>
  </si>
  <si>
    <t>C18H37O9P</t>
  </si>
  <si>
    <t>M494T14</t>
  </si>
  <si>
    <t>M543T21_2</t>
  </si>
  <si>
    <t>C30H58O5</t>
  </si>
  <si>
    <t>M663T14</t>
  </si>
  <si>
    <t>C35H69O9P</t>
  </si>
  <si>
    <t>M828T23</t>
  </si>
  <si>
    <t>M893T16_2</t>
  </si>
  <si>
    <t>M958T23_2</t>
  </si>
  <si>
    <t>C54H102O13</t>
  </si>
  <si>
    <t>M998T23_1</t>
  </si>
  <si>
    <t>C57H106O13</t>
  </si>
  <si>
    <t>M1024T23</t>
  </si>
  <si>
    <t>C53H103O13P</t>
  </si>
  <si>
    <t>M1264T22</t>
  </si>
  <si>
    <t>C86H168O4</t>
  </si>
  <si>
    <t>M539T21_2</t>
  </si>
  <si>
    <t>M663T12_2</t>
  </si>
  <si>
    <t>C34H65O10P</t>
  </si>
  <si>
    <t>M730T1_2</t>
  </si>
  <si>
    <t>M848T15_1</t>
  </si>
  <si>
    <t>C44H81O13P</t>
  </si>
  <si>
    <t>M873T22_3</t>
  </si>
  <si>
    <t>C47H90O8NP</t>
  </si>
  <si>
    <t>M882T22_2</t>
  </si>
  <si>
    <t>C48H82O14</t>
  </si>
  <si>
    <t>M1126T13_2</t>
  </si>
  <si>
    <t>M1132T22</t>
  </si>
  <si>
    <t>C71H140O5</t>
  </si>
  <si>
    <t>M1438T18</t>
  </si>
  <si>
    <t>C78H156O16N2P2</t>
  </si>
  <si>
    <t>M329T18_1</t>
  </si>
  <si>
    <t>M605T12</t>
  </si>
  <si>
    <t>C32H63O8P</t>
  </si>
  <si>
    <t>M707T8</t>
  </si>
  <si>
    <t>C34H61O13P</t>
  </si>
  <si>
    <t>M820T20</t>
  </si>
  <si>
    <t>M1010T17</t>
  </si>
  <si>
    <t>M1430T1</t>
  </si>
  <si>
    <t>M1741T1_1</t>
  </si>
  <si>
    <t>C109H208O14</t>
  </si>
  <si>
    <t>M493T11_2</t>
  </si>
  <si>
    <t>C25H51O7P</t>
  </si>
  <si>
    <t>M557T19_2</t>
  </si>
  <si>
    <t>M733T1_1</t>
  </si>
  <si>
    <t>M746T15</t>
  </si>
  <si>
    <t>C40H75O10P</t>
  </si>
  <si>
    <t>M760T1_2</t>
  </si>
  <si>
    <t>M1420T1</t>
  </si>
  <si>
    <t>M535T21</t>
  </si>
  <si>
    <t>M937T1_5</t>
  </si>
  <si>
    <t>M988T23</t>
  </si>
  <si>
    <t>C54H103O10P</t>
  </si>
  <si>
    <t>M513T1_4</t>
  </si>
  <si>
    <t>C21H41O9P</t>
  </si>
  <si>
    <t>M676T19_2</t>
  </si>
  <si>
    <t>M734T13</t>
  </si>
  <si>
    <t>M269T23_2</t>
  </si>
  <si>
    <t>M287T10</t>
  </si>
  <si>
    <t>C16H32O4</t>
  </si>
  <si>
    <t>M573T16_3</t>
  </si>
  <si>
    <t>C30H55O8P</t>
  </si>
  <si>
    <t>M574T16_3</t>
  </si>
  <si>
    <t>C29H54O8NP</t>
  </si>
  <si>
    <t>M596T22</t>
  </si>
  <si>
    <t>M660T22</t>
  </si>
  <si>
    <t>M898T16</t>
  </si>
  <si>
    <t>M1428T1</t>
  </si>
  <si>
    <t>C78H132O19N4</t>
  </si>
  <si>
    <t>M283T22_2</t>
  </si>
  <si>
    <t>M597T30</t>
  </si>
  <si>
    <t>M699T12_2</t>
  </si>
  <si>
    <t>M719T1_1</t>
  </si>
  <si>
    <t>M751T23</t>
  </si>
  <si>
    <t>M789T21_1</t>
  </si>
  <si>
    <t>M838T21_1</t>
  </si>
  <si>
    <t>M850T1_1</t>
  </si>
  <si>
    <t>M955T16</t>
  </si>
  <si>
    <t>C37H69O22P</t>
  </si>
  <si>
    <t>M986T23_1</t>
  </si>
  <si>
    <t>C55H102O14</t>
  </si>
  <si>
    <t>M1168T14_2</t>
  </si>
  <si>
    <t>M1266T22</t>
  </si>
  <si>
    <t>C86H170O4</t>
  </si>
  <si>
    <t>M509T21_2</t>
  </si>
  <si>
    <t>C31H58O5</t>
  </si>
  <si>
    <t>M541T6</t>
  </si>
  <si>
    <t>M570T22_1</t>
  </si>
  <si>
    <t>C34H68O3</t>
  </si>
  <si>
    <t>M806T22_2</t>
  </si>
  <si>
    <t>M876T15_2</t>
  </si>
  <si>
    <t>M978T17</t>
  </si>
  <si>
    <t>M1400T1_1</t>
  </si>
  <si>
    <t>M1046T26</t>
  </si>
  <si>
    <t>M403T21</t>
  </si>
  <si>
    <t>M708T15_1</t>
  </si>
  <si>
    <t>M748T23</t>
  </si>
  <si>
    <t>M915T22_2</t>
  </si>
  <si>
    <t>M283T21_2</t>
  </si>
  <si>
    <t>M487T1_1</t>
  </si>
  <si>
    <t>C19H39O9P</t>
  </si>
  <si>
    <t>M541T1_3</t>
  </si>
  <si>
    <t>C23H43O12P</t>
  </si>
  <si>
    <t>M686T10</t>
  </si>
  <si>
    <t>M802T10</t>
  </si>
  <si>
    <t>M841T16_2</t>
  </si>
  <si>
    <t>C48H92O8NP</t>
  </si>
  <si>
    <t>M990T23</t>
  </si>
  <si>
    <t>C53H100O13</t>
  </si>
  <si>
    <t>M1046T25_1</t>
  </si>
  <si>
    <t>M1130T22</t>
  </si>
  <si>
    <t>C72H140O5</t>
  </si>
  <si>
    <t>M841T22_1</t>
  </si>
  <si>
    <t>C45H71O10N5</t>
  </si>
  <si>
    <t>M634T23_1</t>
  </si>
  <si>
    <t>M728T21_2</t>
  </si>
  <si>
    <t>M341T12_2</t>
  </si>
  <si>
    <t>M575T1_3</t>
  </si>
  <si>
    <t>C22H43O12P</t>
  </si>
  <si>
    <t>M791T16</t>
  </si>
  <si>
    <t>M824T1_1</t>
  </si>
  <si>
    <t>M878T16</t>
  </si>
  <si>
    <t>M1020T22_1</t>
  </si>
  <si>
    <t>C56H109O13P</t>
  </si>
  <si>
    <t>M1322T23</t>
  </si>
  <si>
    <t>C90H178O4</t>
  </si>
  <si>
    <t>M575T14_1</t>
  </si>
  <si>
    <t>M700T1_3</t>
  </si>
  <si>
    <t>M717T1_1</t>
  </si>
  <si>
    <t>M814T16_1</t>
  </si>
  <si>
    <t>C39H77O12P</t>
  </si>
  <si>
    <t>M880T1_1</t>
  </si>
  <si>
    <t>M1308T19</t>
  </si>
  <si>
    <t>M241T22</t>
  </si>
  <si>
    <t>M984T23</t>
  </si>
  <si>
    <t>C56H104O13</t>
  </si>
  <si>
    <t>M994T23_1</t>
  </si>
  <si>
    <t>C56H98O14</t>
  </si>
  <si>
    <t>M281T22_3</t>
  </si>
  <si>
    <t>M540T20</t>
  </si>
  <si>
    <t>M715T1_1</t>
  </si>
  <si>
    <t>M728T22_2</t>
  </si>
  <si>
    <t>M834T21_3</t>
  </si>
  <si>
    <t>C50H92O6</t>
  </si>
  <si>
    <t>M878T15</t>
  </si>
  <si>
    <t>C46H87O13P</t>
  </si>
  <si>
    <t>M983T1_2</t>
  </si>
  <si>
    <t>M986T23_2</t>
  </si>
  <si>
    <t>C56H106O13</t>
  </si>
  <si>
    <t>M1012T24_1</t>
  </si>
  <si>
    <t>C58H108O13</t>
  </si>
  <si>
    <t>M1104T22</t>
  </si>
  <si>
    <t>M778T22_4</t>
  </si>
  <si>
    <t>M1046T25_2</t>
  </si>
  <si>
    <t>M1072T22_2</t>
  </si>
  <si>
    <t>M1110T13</t>
  </si>
  <si>
    <t>C55H102O16S</t>
  </si>
  <si>
    <t>M1138T13</t>
  </si>
  <si>
    <t>M1416T1_1</t>
  </si>
  <si>
    <t>C77H132O19N4</t>
  </si>
  <si>
    <t>M281T21</t>
  </si>
  <si>
    <t>M527T1_4</t>
  </si>
  <si>
    <t>M734T1_5</t>
  </si>
  <si>
    <t>C33H47O11N5</t>
  </si>
  <si>
    <t>M887T22_3</t>
  </si>
  <si>
    <t>M589T1_4</t>
  </si>
  <si>
    <t>C23H45O12P</t>
  </si>
  <si>
    <t>M941T1_3</t>
  </si>
  <si>
    <t>M943T23_3</t>
  </si>
  <si>
    <t>C55H110O8NP</t>
  </si>
  <si>
    <t>M369T12_1</t>
  </si>
  <si>
    <t>C22H42O4</t>
  </si>
  <si>
    <t>M559T1_1</t>
  </si>
  <si>
    <t>M690T21_1</t>
  </si>
  <si>
    <t>C39H81O4P</t>
  </si>
  <si>
    <t>M696T22_2</t>
  </si>
  <si>
    <t>M722T18_1</t>
  </si>
  <si>
    <t>C39H79O9P</t>
  </si>
  <si>
    <t>M757T16_2</t>
  </si>
  <si>
    <t>C44H70O10</t>
  </si>
  <si>
    <t>M778T1_3</t>
  </si>
  <si>
    <t>M818T20_1</t>
  </si>
  <si>
    <t>M852T1_1</t>
  </si>
  <si>
    <t>M854T22_3</t>
  </si>
  <si>
    <t>C50H95O8P</t>
  </si>
  <si>
    <t>M918T21</t>
  </si>
  <si>
    <t>C60H118O5</t>
  </si>
  <si>
    <t>M997T1_2</t>
  </si>
  <si>
    <t>M1016T23_2</t>
  </si>
  <si>
    <t>C56H107O10P</t>
  </si>
  <si>
    <t>M607T11</t>
  </si>
  <si>
    <t>C30H57O10P</t>
  </si>
  <si>
    <t>M712T22_1</t>
  </si>
  <si>
    <t>M728T21_3</t>
  </si>
  <si>
    <t>M790T21</t>
  </si>
  <si>
    <t>C43H83O10P</t>
  </si>
  <si>
    <t>M848T21_1</t>
  </si>
  <si>
    <t>M886T22_2</t>
  </si>
  <si>
    <t>C52H103O8P</t>
  </si>
  <si>
    <t>M1404T1</t>
  </si>
  <si>
    <t>M1414T1</t>
  </si>
  <si>
    <t>C72H135O24P</t>
  </si>
  <si>
    <t>M565T21</t>
  </si>
  <si>
    <t>M1126T13_1</t>
  </si>
  <si>
    <t>M1402T1</t>
  </si>
  <si>
    <t>M1414T17_2</t>
  </si>
  <si>
    <t>MonomeroDAG</t>
  </si>
  <si>
    <t>monomero diacyl</t>
  </si>
  <si>
    <t>C95H178O6</t>
  </si>
  <si>
    <t>M369T12_2</t>
  </si>
  <si>
    <t>M543T1_5</t>
  </si>
  <si>
    <t>M1000T23</t>
  </si>
  <si>
    <t>C57H108O13</t>
  </si>
  <si>
    <t>M541T22_2</t>
  </si>
  <si>
    <t>M566T12_5</t>
  </si>
  <si>
    <t>M1188T14</t>
  </si>
  <si>
    <t>M648T23_2</t>
  </si>
  <si>
    <t>m/z</t>
  </si>
  <si>
    <t>Retention Time (min)</t>
  </si>
  <si>
    <t>DMSO</t>
  </si>
  <si>
    <t>JCP276</t>
  </si>
  <si>
    <t>BMB034</t>
  </si>
  <si>
    <t>THL</t>
  </si>
  <si>
    <t>Mean Ion Intensities</t>
  </si>
  <si>
    <t>Annotation</t>
  </si>
  <si>
    <t>Chemical Formula</t>
  </si>
  <si>
    <t>Matched Ion</t>
  </si>
  <si>
    <t>Molecular Weight (Da)</t>
  </si>
  <si>
    <t>log2(Ion intensity ratios)</t>
  </si>
  <si>
    <t>Matches per Experimental Condition</t>
  </si>
  <si>
    <t>Ion Identif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6" formatCode="0.0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2" fontId="0" fillId="0" borderId="0" xfId="0" applyNumberFormat="1"/>
    <xf numFmtId="164" fontId="0" fillId="0" borderId="0" xfId="0" applyNumberFormat="1"/>
    <xf numFmtId="166" fontId="0" fillId="0" borderId="0" xfId="0" applyNumberFormat="1"/>
    <xf numFmtId="1" fontId="0" fillId="0" borderId="0" xfId="0" applyNumberFormat="1"/>
    <xf numFmtId="0" fontId="0" fillId="33" borderId="10" xfId="0" applyFill="1" applyBorder="1" applyAlignment="1">
      <alignment horizontal="center"/>
    </xf>
    <xf numFmtId="0" fontId="0" fillId="33" borderId="11" xfId="0" applyFill="1" applyBorder="1" applyAlignment="1">
      <alignment horizontal="center"/>
    </xf>
    <xf numFmtId="0" fontId="0" fillId="33" borderId="12" xfId="0" applyFill="1" applyBorder="1" applyAlignment="1">
      <alignment horizontal="center"/>
    </xf>
    <xf numFmtId="1" fontId="0" fillId="33" borderId="10" xfId="0" applyNumberFormat="1" applyFill="1" applyBorder="1" applyAlignment="1">
      <alignment horizontal="center"/>
    </xf>
    <xf numFmtId="1" fontId="0" fillId="33" borderId="11" xfId="0" applyNumberFormat="1" applyFill="1" applyBorder="1" applyAlignment="1">
      <alignment horizontal="center"/>
    </xf>
    <xf numFmtId="1" fontId="0" fillId="33" borderId="12" xfId="0" applyNumberFormat="1" applyFill="1" applyBorder="1" applyAlignment="1">
      <alignment horizontal="center"/>
    </xf>
    <xf numFmtId="0" fontId="0" fillId="0" borderId="0" xfId="0" applyAlignment="1">
      <alignment wrapText="1"/>
    </xf>
    <xf numFmtId="166" fontId="0" fillId="0" borderId="0" xfId="0" applyNumberFormat="1" applyAlignment="1">
      <alignment wrapText="1"/>
    </xf>
    <xf numFmtId="164" fontId="0" fillId="0" borderId="0" xfId="0" applyNumberFormat="1" applyAlignment="1">
      <alignment wrapText="1"/>
    </xf>
    <xf numFmtId="1" fontId="0" fillId="0" borderId="0" xfId="0" applyNumberFormat="1" applyAlignment="1">
      <alignment wrapText="1"/>
    </xf>
    <xf numFmtId="2" fontId="0" fillId="33" borderId="10" xfId="0" applyNumberFormat="1" applyFill="1" applyBorder="1" applyAlignment="1">
      <alignment horizontal="center"/>
    </xf>
    <xf numFmtId="2" fontId="0" fillId="33" borderId="11" xfId="0" applyNumberFormat="1" applyFill="1" applyBorder="1" applyAlignment="1">
      <alignment horizontal="center"/>
    </xf>
    <xf numFmtId="2" fontId="0" fillId="33" borderId="12" xfId="0" applyNumberFormat="1" applyFill="1" applyBorder="1" applyAlignment="1">
      <alignment horizontal="center"/>
    </xf>
    <xf numFmtId="2" fontId="0" fillId="0" borderId="0" xfId="0" applyNumberFormat="1" applyAlignment="1">
      <alignment wrapText="1"/>
    </xf>
    <xf numFmtId="2" fontId="0" fillId="0" borderId="0" xfId="0" applyNumberForma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208"/>
  <sheetViews>
    <sheetView tabSelected="1" topLeftCell="M1" zoomScale="139" workbookViewId="0">
      <selection activeCell="Q14" sqref="Q14"/>
    </sheetView>
  </sheetViews>
  <sheetFormatPr baseColWidth="10" defaultRowHeight="16" x14ac:dyDescent="0.2"/>
  <cols>
    <col min="1" max="1" width="12.33203125" bestFit="1" customWidth="1"/>
    <col min="2" max="2" width="10.1640625" style="3" bestFit="1" customWidth="1"/>
    <col min="3" max="3" width="12.83203125" style="2" bestFit="1" customWidth="1"/>
    <col min="8" max="9" width="9.83203125" style="4" bestFit="1" customWidth="1"/>
    <col min="10" max="10" width="10.6640625" style="4" bestFit="1" customWidth="1"/>
    <col min="11" max="11" width="9.83203125" style="4" bestFit="1" customWidth="1"/>
    <col min="12" max="12" width="32.83203125" bestFit="1" customWidth="1"/>
    <col min="13" max="13" width="16" bestFit="1" customWidth="1"/>
    <col min="14" max="14" width="15.33203125" bestFit="1" customWidth="1"/>
    <col min="16" max="16" width="12.5" style="3" customWidth="1"/>
    <col min="17" max="17" width="13" customWidth="1"/>
    <col min="18" max="20" width="10.83203125" style="1"/>
  </cols>
  <sheetData>
    <row r="1" spans="1:20" ht="17" thickBot="1" x14ac:dyDescent="0.25">
      <c r="D1" s="5" t="s">
        <v>2212</v>
      </c>
      <c r="E1" s="6"/>
      <c r="F1" s="6"/>
      <c r="G1" s="7"/>
      <c r="H1" s="8" t="s">
        <v>2206</v>
      </c>
      <c r="I1" s="9"/>
      <c r="J1" s="9"/>
      <c r="K1" s="10"/>
      <c r="L1" s="5" t="s">
        <v>2207</v>
      </c>
      <c r="M1" s="6"/>
      <c r="N1" s="6"/>
      <c r="R1" s="15" t="s">
        <v>2211</v>
      </c>
      <c r="S1" s="16"/>
      <c r="T1" s="17"/>
    </row>
    <row r="2" spans="1:20" s="11" customFormat="1" ht="34" x14ac:dyDescent="0.2">
      <c r="A2" s="11" t="s">
        <v>2213</v>
      </c>
      <c r="B2" s="12" t="s">
        <v>2200</v>
      </c>
      <c r="C2" s="13" t="s">
        <v>2201</v>
      </c>
      <c r="D2" s="11" t="s">
        <v>2202</v>
      </c>
      <c r="E2" s="11" t="s">
        <v>2203</v>
      </c>
      <c r="F2" s="11" t="s">
        <v>2204</v>
      </c>
      <c r="G2" s="11" t="s">
        <v>2205</v>
      </c>
      <c r="H2" s="14" t="s">
        <v>2202</v>
      </c>
      <c r="I2" s="14" t="s">
        <v>2203</v>
      </c>
      <c r="J2" s="14" t="s">
        <v>2204</v>
      </c>
      <c r="K2" s="14" t="s">
        <v>2205</v>
      </c>
      <c r="L2" s="11" t="s">
        <v>1</v>
      </c>
      <c r="M2" s="11" t="s">
        <v>2</v>
      </c>
      <c r="N2" s="11" t="s">
        <v>0</v>
      </c>
      <c r="O2" s="11" t="s">
        <v>2208</v>
      </c>
      <c r="P2" s="12" t="s">
        <v>2210</v>
      </c>
      <c r="Q2" s="11" t="s">
        <v>2209</v>
      </c>
      <c r="R2" s="18" t="s">
        <v>2203</v>
      </c>
      <c r="S2" s="18" t="s">
        <v>2204</v>
      </c>
      <c r="T2" s="18" t="s">
        <v>2205</v>
      </c>
    </row>
    <row r="3" spans="1:20" x14ac:dyDescent="0.2">
      <c r="A3" t="s">
        <v>655</v>
      </c>
      <c r="B3" s="3">
        <v>1418.9047803753799</v>
      </c>
      <c r="C3" s="2">
        <v>17.676183333333299</v>
      </c>
      <c r="D3">
        <v>2</v>
      </c>
      <c r="E3">
        <v>0</v>
      </c>
      <c r="F3">
        <v>0</v>
      </c>
      <c r="G3">
        <v>0</v>
      </c>
      <c r="H3" s="4">
        <v>7211.8085674389604</v>
      </c>
      <c r="I3" s="4">
        <v>251.92847015094799</v>
      </c>
      <c r="J3" s="4">
        <v>0</v>
      </c>
      <c r="K3" s="4">
        <v>1405.2246103054799</v>
      </c>
      <c r="L3" t="s">
        <v>79</v>
      </c>
      <c r="M3" t="s">
        <v>342</v>
      </c>
      <c r="N3" t="s">
        <v>341</v>
      </c>
      <c r="O3" t="s">
        <v>656</v>
      </c>
      <c r="P3" s="3">
        <v>1373.89381</v>
      </c>
      <c r="Q3" t="s">
        <v>4</v>
      </c>
      <c r="R3" s="19">
        <v>-4.8392750281887</v>
      </c>
      <c r="S3" s="19" t="str">
        <f>"-10"</f>
        <v>-10</v>
      </c>
      <c r="T3" s="19">
        <v>-2.35956035348286</v>
      </c>
    </row>
    <row r="4" spans="1:20" x14ac:dyDescent="0.2">
      <c r="A4" t="s">
        <v>624</v>
      </c>
      <c r="B4" s="3">
        <v>422.23097279192001</v>
      </c>
      <c r="C4" s="2">
        <v>10.846875000000001</v>
      </c>
      <c r="D4">
        <v>3</v>
      </c>
      <c r="E4">
        <v>3</v>
      </c>
      <c r="F4">
        <v>3</v>
      </c>
      <c r="G4">
        <v>3</v>
      </c>
      <c r="H4" s="4">
        <v>1406230.3879736699</v>
      </c>
      <c r="I4" s="4">
        <v>54150.811196888702</v>
      </c>
      <c r="J4" s="4">
        <v>30528.5679706093</v>
      </c>
      <c r="K4" s="4">
        <v>48768.2174624197</v>
      </c>
      <c r="L4" t="s">
        <v>61</v>
      </c>
      <c r="M4" t="s">
        <v>52</v>
      </c>
      <c r="N4" t="s">
        <v>373</v>
      </c>
      <c r="O4" t="s">
        <v>625</v>
      </c>
      <c r="P4" s="3">
        <v>423.23858999999999</v>
      </c>
      <c r="Q4" t="s">
        <v>3</v>
      </c>
      <c r="R4" s="19">
        <v>-4.6987062156234503</v>
      </c>
      <c r="S4" s="19">
        <v>-5.5255292482493497</v>
      </c>
      <c r="T4" s="19">
        <v>-4.8497479245817097</v>
      </c>
    </row>
    <row r="5" spans="1:20" x14ac:dyDescent="0.2">
      <c r="A5" t="s">
        <v>451</v>
      </c>
      <c r="B5" s="3">
        <v>792.36808946292103</v>
      </c>
      <c r="C5" s="2">
        <v>4.7837499999998299</v>
      </c>
      <c r="D5">
        <v>2</v>
      </c>
      <c r="E5">
        <v>0</v>
      </c>
      <c r="F5">
        <v>0</v>
      </c>
      <c r="G5">
        <v>0</v>
      </c>
      <c r="H5" s="4">
        <v>9944.3733479086695</v>
      </c>
      <c r="I5" s="4">
        <v>792.82331083016095</v>
      </c>
      <c r="J5" s="4">
        <v>570.02518391474405</v>
      </c>
      <c r="K5" s="4">
        <v>258.13392488951598</v>
      </c>
      <c r="L5" t="s">
        <v>453</v>
      </c>
      <c r="N5" t="s">
        <v>452</v>
      </c>
      <c r="O5" t="s">
        <v>454</v>
      </c>
      <c r="P5" s="3">
        <v>747.36907999999903</v>
      </c>
      <c r="Q5" t="s">
        <v>4</v>
      </c>
      <c r="R5" s="19">
        <v>-3.6488091746056099</v>
      </c>
      <c r="S5" s="19">
        <v>-4.1247828968445699</v>
      </c>
      <c r="T5" s="19">
        <v>-5.2676887982412497</v>
      </c>
    </row>
    <row r="6" spans="1:20" x14ac:dyDescent="0.2">
      <c r="A6" t="s">
        <v>1074</v>
      </c>
      <c r="B6" s="3">
        <v>666.46853384384599</v>
      </c>
      <c r="C6" s="2">
        <v>10.967683333332999</v>
      </c>
      <c r="D6">
        <v>3</v>
      </c>
      <c r="E6">
        <v>1</v>
      </c>
      <c r="F6">
        <v>0</v>
      </c>
      <c r="G6">
        <v>0</v>
      </c>
      <c r="H6" s="4">
        <v>18805.297318445599</v>
      </c>
      <c r="I6" s="4">
        <v>2006.0738326037799</v>
      </c>
      <c r="J6" s="4">
        <v>377.94590415956299</v>
      </c>
      <c r="K6" s="4">
        <v>259.586585616435</v>
      </c>
      <c r="L6" t="s">
        <v>61</v>
      </c>
      <c r="M6" t="s">
        <v>52</v>
      </c>
      <c r="N6" t="s">
        <v>373</v>
      </c>
      <c r="O6" t="s">
        <v>1075</v>
      </c>
      <c r="P6" s="3">
        <v>621.47334000000001</v>
      </c>
      <c r="Q6" t="s">
        <v>4</v>
      </c>
      <c r="R6" s="19">
        <v>-3.2286925063285201</v>
      </c>
      <c r="S6" s="19">
        <v>-5.6368155512655198</v>
      </c>
      <c r="T6" s="19">
        <v>-6.1787794732298096</v>
      </c>
    </row>
    <row r="7" spans="1:20" x14ac:dyDescent="0.2">
      <c r="A7" t="s">
        <v>1123</v>
      </c>
      <c r="B7" s="3">
        <v>781.527510836396</v>
      </c>
      <c r="C7" s="2">
        <v>17.880550000000198</v>
      </c>
      <c r="D7">
        <v>2</v>
      </c>
      <c r="E7">
        <v>0</v>
      </c>
      <c r="F7">
        <v>0</v>
      </c>
      <c r="G7">
        <v>0</v>
      </c>
      <c r="H7" s="4">
        <v>7083.5510101993996</v>
      </c>
      <c r="I7" s="4">
        <v>974.71415624341</v>
      </c>
      <c r="J7" s="4">
        <v>1249.7164067307599</v>
      </c>
      <c r="K7" s="4">
        <v>2738.79116681917</v>
      </c>
      <c r="L7" t="s">
        <v>109</v>
      </c>
      <c r="M7" t="s">
        <v>52</v>
      </c>
      <c r="N7" t="s">
        <v>108</v>
      </c>
      <c r="O7" t="s">
        <v>1124</v>
      </c>
      <c r="P7" s="3">
        <v>782.53092000000004</v>
      </c>
      <c r="Q7" t="s">
        <v>3</v>
      </c>
      <c r="R7" s="19">
        <v>-2.8614216673739801</v>
      </c>
      <c r="S7" s="19">
        <v>-2.5028720231127002</v>
      </c>
      <c r="T7" s="19">
        <v>-1.3709335054291301</v>
      </c>
    </row>
    <row r="8" spans="1:20" x14ac:dyDescent="0.2">
      <c r="A8" t="s">
        <v>511</v>
      </c>
      <c r="B8" s="3">
        <v>849.55583690015396</v>
      </c>
      <c r="C8" s="2">
        <v>11.7935499999997</v>
      </c>
      <c r="D8">
        <v>2</v>
      </c>
      <c r="E8">
        <v>0</v>
      </c>
      <c r="F8">
        <v>0</v>
      </c>
      <c r="G8">
        <v>0</v>
      </c>
      <c r="H8" s="4">
        <v>4983.50603866254</v>
      </c>
      <c r="I8" s="4">
        <v>717.95197050970899</v>
      </c>
      <c r="J8" s="4">
        <v>0</v>
      </c>
      <c r="K8" s="4">
        <v>114.171655824639</v>
      </c>
      <c r="L8" t="s">
        <v>109</v>
      </c>
      <c r="N8" t="s">
        <v>336</v>
      </c>
      <c r="O8" t="s">
        <v>512</v>
      </c>
      <c r="P8" s="3">
        <v>850.55713000000003</v>
      </c>
      <c r="Q8" t="s">
        <v>3</v>
      </c>
      <c r="R8" s="19">
        <v>-2.7952018375124799</v>
      </c>
      <c r="S8" s="19" t="str">
        <f>"-10"</f>
        <v>-10</v>
      </c>
      <c r="T8" s="19">
        <v>-5.4478846388069799</v>
      </c>
    </row>
    <row r="9" spans="1:20" x14ac:dyDescent="0.2">
      <c r="A9" t="s">
        <v>777</v>
      </c>
      <c r="B9" s="3">
        <v>835.54132763955897</v>
      </c>
      <c r="C9" s="2">
        <v>11.703883333333399</v>
      </c>
      <c r="D9">
        <v>2</v>
      </c>
      <c r="E9">
        <v>0</v>
      </c>
      <c r="F9">
        <v>0</v>
      </c>
      <c r="G9">
        <v>0</v>
      </c>
      <c r="H9" s="4">
        <v>7533.4927064526701</v>
      </c>
      <c r="I9" s="4">
        <v>1170.66546810825</v>
      </c>
      <c r="J9" s="4">
        <v>460.76581144188498</v>
      </c>
      <c r="K9" s="4">
        <v>851.24116820607696</v>
      </c>
      <c r="L9" t="s">
        <v>109</v>
      </c>
      <c r="N9" t="s">
        <v>336</v>
      </c>
      <c r="O9" t="s">
        <v>337</v>
      </c>
      <c r="P9" s="3">
        <v>836.54147999999998</v>
      </c>
      <c r="Q9" t="s">
        <v>3</v>
      </c>
      <c r="R9" s="19">
        <v>-2.6859900206582901</v>
      </c>
      <c r="S9" s="19">
        <v>-4.0312133090195603</v>
      </c>
      <c r="T9" s="19">
        <v>-3.1456790576703999</v>
      </c>
    </row>
    <row r="10" spans="1:20" x14ac:dyDescent="0.2">
      <c r="A10" t="s">
        <v>436</v>
      </c>
      <c r="B10" s="3">
        <v>695.50051663643296</v>
      </c>
      <c r="C10" s="2">
        <v>10.4607333333333</v>
      </c>
      <c r="D10">
        <v>3</v>
      </c>
      <c r="E10">
        <v>1</v>
      </c>
      <c r="F10">
        <v>1</v>
      </c>
      <c r="G10">
        <v>1</v>
      </c>
      <c r="H10" s="4">
        <v>69322.609073170097</v>
      </c>
      <c r="I10" s="4">
        <v>12004.160615483601</v>
      </c>
      <c r="J10" s="4">
        <v>3829.0996216417602</v>
      </c>
      <c r="K10" s="4">
        <v>2066.9826536206501</v>
      </c>
      <c r="L10" t="s">
        <v>26</v>
      </c>
      <c r="N10" t="s">
        <v>437</v>
      </c>
      <c r="O10" t="s">
        <v>438</v>
      </c>
      <c r="P10" s="3">
        <v>650.50627999999995</v>
      </c>
      <c r="Q10" t="s">
        <v>4</v>
      </c>
      <c r="R10" s="19">
        <v>-2.5297914263627299</v>
      </c>
      <c r="S10" s="19">
        <v>-4.1782488534084399</v>
      </c>
      <c r="T10" s="19">
        <v>-5.0677277671301697</v>
      </c>
    </row>
    <row r="11" spans="1:20" x14ac:dyDescent="0.2">
      <c r="A11" t="s">
        <v>542</v>
      </c>
      <c r="B11" s="3">
        <v>789.52927312668396</v>
      </c>
      <c r="C11" s="2">
        <v>14.793916666666499</v>
      </c>
      <c r="D11">
        <v>2</v>
      </c>
      <c r="E11">
        <v>0</v>
      </c>
      <c r="F11">
        <v>0</v>
      </c>
      <c r="G11">
        <v>0</v>
      </c>
      <c r="H11" s="4">
        <v>20085.8654570295</v>
      </c>
      <c r="I11" s="4">
        <v>3507.25061148443</v>
      </c>
      <c r="J11" s="4">
        <v>2537.2837931854601</v>
      </c>
      <c r="K11" s="4">
        <v>2127.3660552706601</v>
      </c>
      <c r="L11" t="s">
        <v>67</v>
      </c>
      <c r="M11" t="s">
        <v>22</v>
      </c>
      <c r="N11" t="s">
        <v>66</v>
      </c>
      <c r="O11" t="s">
        <v>543</v>
      </c>
      <c r="P11" s="3">
        <v>790.54425000000003</v>
      </c>
      <c r="Q11" t="s">
        <v>3</v>
      </c>
      <c r="R11" s="19">
        <v>-2.5177681978419599</v>
      </c>
      <c r="S11" s="19">
        <v>-2.9848238275310099</v>
      </c>
      <c r="T11" s="19">
        <v>-3.2390404214739399</v>
      </c>
    </row>
    <row r="12" spans="1:20" x14ac:dyDescent="0.2">
      <c r="A12" t="s">
        <v>745</v>
      </c>
      <c r="B12" s="3">
        <v>632.46189397098601</v>
      </c>
      <c r="C12" s="2">
        <v>10.0503333333337</v>
      </c>
      <c r="D12">
        <v>3</v>
      </c>
      <c r="E12">
        <v>1</v>
      </c>
      <c r="F12">
        <v>0</v>
      </c>
      <c r="G12">
        <v>0</v>
      </c>
      <c r="H12" s="4">
        <v>8214.0299472512997</v>
      </c>
      <c r="I12" s="4">
        <v>1476.1759222461301</v>
      </c>
      <c r="J12" s="4">
        <v>1148.3641899361201</v>
      </c>
      <c r="K12" s="4">
        <v>767.52093505265498</v>
      </c>
      <c r="L12" t="s">
        <v>61</v>
      </c>
      <c r="M12" t="s">
        <v>52</v>
      </c>
      <c r="N12" t="s">
        <v>373</v>
      </c>
      <c r="O12" t="s">
        <v>746</v>
      </c>
      <c r="P12" s="3">
        <v>633.47334000000001</v>
      </c>
      <c r="Q12" t="s">
        <v>3</v>
      </c>
      <c r="R12" s="19">
        <v>-2.4762255433698499</v>
      </c>
      <c r="S12" s="19">
        <v>-2.8385099591825398</v>
      </c>
      <c r="T12" s="19">
        <v>-3.4198121998320499</v>
      </c>
    </row>
    <row r="13" spans="1:20" x14ac:dyDescent="0.2">
      <c r="A13" t="s">
        <v>704</v>
      </c>
      <c r="B13" s="3">
        <v>1311.7361826096601</v>
      </c>
      <c r="C13" s="2">
        <v>10.3954333333335</v>
      </c>
      <c r="D13">
        <v>3</v>
      </c>
      <c r="E13">
        <v>3</v>
      </c>
      <c r="F13">
        <v>3</v>
      </c>
      <c r="G13">
        <v>3</v>
      </c>
      <c r="H13" s="4">
        <v>575606.59369828703</v>
      </c>
      <c r="I13" s="4">
        <v>107669.018424101</v>
      </c>
      <c r="J13" s="4">
        <v>61885.866087259499</v>
      </c>
      <c r="K13" s="4">
        <v>43677.254092573698</v>
      </c>
      <c r="L13" t="s">
        <v>79</v>
      </c>
      <c r="M13" t="s">
        <v>136</v>
      </c>
      <c r="N13" t="s">
        <v>135</v>
      </c>
      <c r="O13" t="s">
        <v>705</v>
      </c>
      <c r="P13" s="3">
        <v>1312.7556999999999</v>
      </c>
      <c r="Q13" t="s">
        <v>3</v>
      </c>
      <c r="R13" s="19">
        <v>-2.4184799419901601</v>
      </c>
      <c r="S13" s="19">
        <v>-3.21740125883787</v>
      </c>
      <c r="T13" s="19">
        <v>-3.7201290538798402</v>
      </c>
    </row>
    <row r="14" spans="1:20" x14ac:dyDescent="0.2">
      <c r="A14" t="s">
        <v>706</v>
      </c>
      <c r="B14" s="3">
        <v>1357.7664235864299</v>
      </c>
      <c r="C14" s="2">
        <v>10.4116166666665</v>
      </c>
      <c r="D14">
        <v>3</v>
      </c>
      <c r="E14">
        <v>3</v>
      </c>
      <c r="F14">
        <v>3</v>
      </c>
      <c r="G14">
        <v>3</v>
      </c>
      <c r="H14" s="4">
        <v>213918.24633963301</v>
      </c>
      <c r="I14" s="4">
        <v>40913.192654968501</v>
      </c>
      <c r="J14" s="4">
        <v>24679.734694495099</v>
      </c>
      <c r="K14" s="4">
        <v>17134.060672265299</v>
      </c>
      <c r="L14" t="s">
        <v>79</v>
      </c>
      <c r="M14" t="s">
        <v>136</v>
      </c>
      <c r="N14" t="s">
        <v>135</v>
      </c>
      <c r="O14" t="s">
        <v>705</v>
      </c>
      <c r="P14" s="3">
        <v>1312.7556999999999</v>
      </c>
      <c r="Q14" t="s">
        <v>4</v>
      </c>
      <c r="R14" s="19">
        <v>-2.3864215164311</v>
      </c>
      <c r="S14" s="19">
        <v>-3.1156607528500699</v>
      </c>
      <c r="T14" s="19">
        <v>-3.64212053630638</v>
      </c>
    </row>
    <row r="15" spans="1:20" x14ac:dyDescent="0.2">
      <c r="A15" t="s">
        <v>857</v>
      </c>
      <c r="B15" s="3">
        <v>742.53829136812999</v>
      </c>
      <c r="C15" s="2">
        <v>22.210299999999599</v>
      </c>
      <c r="D15">
        <v>0</v>
      </c>
      <c r="E15">
        <v>0</v>
      </c>
      <c r="F15">
        <v>2</v>
      </c>
      <c r="G15">
        <v>1</v>
      </c>
      <c r="H15" s="4">
        <v>19863.853645940999</v>
      </c>
      <c r="I15" s="4">
        <v>3808.7118459365902</v>
      </c>
      <c r="J15" s="4">
        <v>18820.1947193466</v>
      </c>
      <c r="K15" s="4">
        <v>11822.8971431952</v>
      </c>
      <c r="L15" t="s">
        <v>61</v>
      </c>
      <c r="N15" t="s">
        <v>60</v>
      </c>
      <c r="O15" t="s">
        <v>858</v>
      </c>
      <c r="P15" s="3">
        <v>743.54651000000001</v>
      </c>
      <c r="Q15" t="s">
        <v>3</v>
      </c>
      <c r="R15" s="19">
        <v>-2.3827704893054902</v>
      </c>
      <c r="S15" s="19">
        <v>-7.7863982397156195E-2</v>
      </c>
      <c r="T15" s="19">
        <v>-0.74856193288372996</v>
      </c>
    </row>
    <row r="16" spans="1:20" x14ac:dyDescent="0.2">
      <c r="A16" t="s">
        <v>492</v>
      </c>
      <c r="B16" s="3">
        <v>1529.93305125489</v>
      </c>
      <c r="C16" s="2">
        <v>15.967466666666301</v>
      </c>
      <c r="D16">
        <v>3</v>
      </c>
      <c r="E16">
        <v>2</v>
      </c>
      <c r="F16">
        <v>0</v>
      </c>
      <c r="G16">
        <v>0</v>
      </c>
      <c r="H16" s="4">
        <v>30105.807125731</v>
      </c>
      <c r="I16" s="4">
        <v>5794.0774795079697</v>
      </c>
      <c r="J16" s="4">
        <v>2243.7361645092501</v>
      </c>
      <c r="K16" s="4">
        <v>2332.5687545350502</v>
      </c>
      <c r="L16" t="s">
        <v>79</v>
      </c>
      <c r="M16" t="s">
        <v>80</v>
      </c>
      <c r="N16" t="s">
        <v>78</v>
      </c>
      <c r="O16" t="s">
        <v>493</v>
      </c>
      <c r="P16" s="3">
        <v>1484.93841</v>
      </c>
      <c r="Q16" t="s">
        <v>4</v>
      </c>
      <c r="R16" s="19">
        <v>-2.37739091422619</v>
      </c>
      <c r="S16" s="19">
        <v>-3.7460668480454702</v>
      </c>
      <c r="T16" s="19">
        <v>-3.6900502845354302</v>
      </c>
    </row>
    <row r="17" spans="1:20" x14ac:dyDescent="0.2">
      <c r="A17" t="s">
        <v>77</v>
      </c>
      <c r="B17" s="3">
        <v>1475.8855069925501</v>
      </c>
      <c r="C17" s="2">
        <v>15.513816666666299</v>
      </c>
      <c r="D17">
        <v>3</v>
      </c>
      <c r="E17">
        <v>1</v>
      </c>
      <c r="F17">
        <v>0</v>
      </c>
      <c r="G17">
        <v>0</v>
      </c>
      <c r="H17" s="4">
        <v>25697.363026564199</v>
      </c>
      <c r="I17" s="4">
        <v>5045.9348065282702</v>
      </c>
      <c r="J17" s="4">
        <v>2126.28723138858</v>
      </c>
      <c r="K17" s="4">
        <v>865.39905858744601</v>
      </c>
      <c r="L17" t="s">
        <v>79</v>
      </c>
      <c r="M17" t="s">
        <v>80</v>
      </c>
      <c r="N17" t="s">
        <v>78</v>
      </c>
      <c r="O17" t="s">
        <v>81</v>
      </c>
      <c r="P17" s="3">
        <v>1430.8914600000001</v>
      </c>
      <c r="Q17" t="s">
        <v>4</v>
      </c>
      <c r="R17" s="19">
        <v>-2.3484268507707902</v>
      </c>
      <c r="S17" s="19">
        <v>-3.5952119198199202</v>
      </c>
      <c r="T17" s="19">
        <v>-4.89211096113001</v>
      </c>
    </row>
    <row r="18" spans="1:20" x14ac:dyDescent="0.2">
      <c r="A18" t="s">
        <v>661</v>
      </c>
      <c r="B18" s="3">
        <v>1399.78836043091</v>
      </c>
      <c r="C18" s="2">
        <v>10.432458333333299</v>
      </c>
      <c r="D18">
        <v>3</v>
      </c>
      <c r="E18">
        <v>3</v>
      </c>
      <c r="F18">
        <v>3</v>
      </c>
      <c r="G18">
        <v>3</v>
      </c>
      <c r="H18" s="4">
        <v>548613.85282661102</v>
      </c>
      <c r="I18" s="4">
        <v>108530.951356943</v>
      </c>
      <c r="J18" s="4">
        <v>65353.999666449599</v>
      </c>
      <c r="K18" s="4">
        <v>40188.5575468604</v>
      </c>
      <c r="L18" t="s">
        <v>79</v>
      </c>
      <c r="M18" t="s">
        <v>136</v>
      </c>
      <c r="N18" t="s">
        <v>135</v>
      </c>
      <c r="O18" t="s">
        <v>662</v>
      </c>
      <c r="P18" s="3">
        <v>1354.8026500000001</v>
      </c>
      <c r="Q18" t="s">
        <v>4</v>
      </c>
      <c r="R18" s="19">
        <v>-2.33768451578571</v>
      </c>
      <c r="S18" s="19">
        <v>-3.0694436147467701</v>
      </c>
      <c r="T18" s="19">
        <v>-3.7709343495222201</v>
      </c>
    </row>
    <row r="19" spans="1:20" x14ac:dyDescent="0.2">
      <c r="A19" t="s">
        <v>651</v>
      </c>
      <c r="B19" s="3">
        <v>1515.9240805013101</v>
      </c>
      <c r="C19" s="2">
        <v>15.9082333333333</v>
      </c>
      <c r="D19">
        <v>2</v>
      </c>
      <c r="E19">
        <v>0</v>
      </c>
      <c r="F19">
        <v>0</v>
      </c>
      <c r="G19">
        <v>0</v>
      </c>
      <c r="H19" s="4">
        <v>15146.940616005801</v>
      </c>
      <c r="I19" s="4">
        <v>3050.29948096117</v>
      </c>
      <c r="J19" s="4">
        <v>1089.1016268882699</v>
      </c>
      <c r="K19" s="4">
        <v>1079.4469932521699</v>
      </c>
      <c r="L19" t="s">
        <v>79</v>
      </c>
      <c r="M19" t="s">
        <v>80</v>
      </c>
      <c r="N19" t="s">
        <v>78</v>
      </c>
      <c r="O19" t="s">
        <v>652</v>
      </c>
      <c r="P19" s="3">
        <v>1470.9227599999999</v>
      </c>
      <c r="Q19" t="s">
        <v>4</v>
      </c>
      <c r="R19" s="19">
        <v>-2.3120036273575399</v>
      </c>
      <c r="S19" s="19">
        <v>-3.7978159400560001</v>
      </c>
      <c r="T19" s="19">
        <v>-3.8106621211087299</v>
      </c>
    </row>
    <row r="20" spans="1:20" x14ac:dyDescent="0.2">
      <c r="A20" t="s">
        <v>550</v>
      </c>
      <c r="B20" s="3">
        <v>855.68699837293798</v>
      </c>
      <c r="C20" s="2">
        <v>25.054116666666999</v>
      </c>
      <c r="D20">
        <v>3</v>
      </c>
      <c r="E20">
        <v>0</v>
      </c>
      <c r="F20">
        <v>0</v>
      </c>
      <c r="G20">
        <v>0</v>
      </c>
      <c r="H20" s="4">
        <v>10161.041556967801</v>
      </c>
      <c r="I20" s="4">
        <v>2075.0865592131099</v>
      </c>
      <c r="J20" s="4">
        <v>932.70012327159395</v>
      </c>
      <c r="K20" s="4">
        <v>250.623335292392</v>
      </c>
      <c r="L20" t="s">
        <v>51</v>
      </c>
      <c r="N20" t="s">
        <v>214</v>
      </c>
      <c r="O20" t="s">
        <v>551</v>
      </c>
      <c r="P20" s="3">
        <v>856.69210999999996</v>
      </c>
      <c r="Q20" t="s">
        <v>3</v>
      </c>
      <c r="R20" s="19">
        <v>-2.29180487031089</v>
      </c>
      <c r="S20" s="19">
        <v>-3.4454911747591899</v>
      </c>
      <c r="T20" s="19">
        <v>-5.3413837340042596</v>
      </c>
    </row>
    <row r="21" spans="1:20" x14ac:dyDescent="0.2">
      <c r="A21" t="s">
        <v>466</v>
      </c>
      <c r="B21" s="3">
        <v>1367.8108004887799</v>
      </c>
      <c r="C21" s="2">
        <v>16.058033333333402</v>
      </c>
      <c r="D21">
        <v>2</v>
      </c>
      <c r="E21">
        <v>0</v>
      </c>
      <c r="F21">
        <v>0</v>
      </c>
      <c r="G21">
        <v>0</v>
      </c>
      <c r="H21" s="4">
        <v>9693.5203570782996</v>
      </c>
      <c r="I21" s="4">
        <v>1988.3479518517499</v>
      </c>
      <c r="J21" s="4">
        <v>452.51634046378598</v>
      </c>
      <c r="K21" s="4">
        <v>719.33480894977697</v>
      </c>
      <c r="L21" t="s">
        <v>79</v>
      </c>
      <c r="M21" t="s">
        <v>136</v>
      </c>
      <c r="N21" t="s">
        <v>135</v>
      </c>
      <c r="O21" t="s">
        <v>467</v>
      </c>
      <c r="P21" s="3">
        <v>1368.8182999999999</v>
      </c>
      <c r="Q21" t="s">
        <v>3</v>
      </c>
      <c r="R21" s="19">
        <v>-2.2854504545324001</v>
      </c>
      <c r="S21" s="19">
        <v>-4.4209789043165797</v>
      </c>
      <c r="T21" s="19">
        <v>-3.7522853750000902</v>
      </c>
    </row>
    <row r="22" spans="1:20" x14ac:dyDescent="0.2">
      <c r="A22" t="s">
        <v>767</v>
      </c>
      <c r="B22" s="3">
        <v>751.47689797451199</v>
      </c>
      <c r="C22" s="2">
        <v>14.396133333333299</v>
      </c>
      <c r="D22">
        <v>2</v>
      </c>
      <c r="E22">
        <v>0</v>
      </c>
      <c r="F22">
        <v>0</v>
      </c>
      <c r="G22">
        <v>0</v>
      </c>
      <c r="H22" s="4">
        <v>13885.232479870299</v>
      </c>
      <c r="I22" s="4">
        <v>2951.7693729346902</v>
      </c>
      <c r="J22" s="4">
        <v>1839.1789780777599</v>
      </c>
      <c r="K22" s="4">
        <v>2427.85038093499</v>
      </c>
      <c r="L22" t="s">
        <v>109</v>
      </c>
      <c r="M22" t="s">
        <v>52</v>
      </c>
      <c r="N22" t="s">
        <v>108</v>
      </c>
      <c r="O22" t="s">
        <v>768</v>
      </c>
      <c r="P22" s="3">
        <v>752.48397</v>
      </c>
      <c r="Q22" t="s">
        <v>3</v>
      </c>
      <c r="R22" s="19">
        <v>-2.2338994217936099</v>
      </c>
      <c r="S22" s="19">
        <v>-2.91641754605434</v>
      </c>
      <c r="T22" s="19">
        <v>-2.5157999106334201</v>
      </c>
    </row>
    <row r="23" spans="1:20" x14ac:dyDescent="0.2">
      <c r="A23" t="s">
        <v>874</v>
      </c>
      <c r="B23" s="3">
        <v>1165.80180383838</v>
      </c>
      <c r="C23" s="2">
        <v>16.941466666666301</v>
      </c>
      <c r="D23">
        <v>1</v>
      </c>
      <c r="E23">
        <v>0</v>
      </c>
      <c r="F23">
        <v>0</v>
      </c>
      <c r="G23">
        <v>2</v>
      </c>
      <c r="H23" s="4">
        <v>8751.8628856722098</v>
      </c>
      <c r="I23" s="4">
        <v>1875.6063907323801</v>
      </c>
      <c r="J23" s="4">
        <v>1809.0962357180999</v>
      </c>
      <c r="K23" s="4">
        <v>5125.5273639427896</v>
      </c>
      <c r="L23" t="s">
        <v>35</v>
      </c>
      <c r="M23" t="s">
        <v>22</v>
      </c>
      <c r="N23" t="s">
        <v>34</v>
      </c>
      <c r="O23" t="s">
        <v>875</v>
      </c>
      <c r="P23" s="3">
        <v>1166.80898</v>
      </c>
      <c r="Q23" t="s">
        <v>3</v>
      </c>
      <c r="R23" s="19">
        <v>-2.2222330359287699</v>
      </c>
      <c r="S23" s="19">
        <v>-2.27432098095086</v>
      </c>
      <c r="T23" s="19">
        <v>-0.77188968508047096</v>
      </c>
    </row>
    <row r="24" spans="1:20" x14ac:dyDescent="0.2">
      <c r="A24" t="s">
        <v>665</v>
      </c>
      <c r="B24" s="3">
        <v>1401.8029148078499</v>
      </c>
      <c r="C24" s="2">
        <v>10.4456666666663</v>
      </c>
      <c r="D24">
        <v>0</v>
      </c>
      <c r="E24">
        <v>0</v>
      </c>
      <c r="F24">
        <v>0</v>
      </c>
      <c r="G24">
        <v>2</v>
      </c>
      <c r="H24" s="4">
        <v>194441.802189501</v>
      </c>
      <c r="I24" s="4">
        <v>42915.4824816338</v>
      </c>
      <c r="J24" s="4">
        <v>25510.861913245401</v>
      </c>
      <c r="K24" s="4">
        <v>16444.3270714789</v>
      </c>
      <c r="L24" t="s">
        <v>79</v>
      </c>
      <c r="M24" t="s">
        <v>136</v>
      </c>
      <c r="N24" t="s">
        <v>135</v>
      </c>
      <c r="O24" t="s">
        <v>666</v>
      </c>
      <c r="P24" s="3">
        <v>1356.8182999999999</v>
      </c>
      <c r="Q24" t="s">
        <v>4</v>
      </c>
      <c r="R24" s="19">
        <v>-2.1797682877317102</v>
      </c>
      <c r="S24" s="19">
        <v>-2.9301548630063201</v>
      </c>
      <c r="T24" s="19">
        <v>-3.5636765338879601</v>
      </c>
    </row>
    <row r="25" spans="1:20" x14ac:dyDescent="0.2">
      <c r="A25" t="s">
        <v>82</v>
      </c>
      <c r="B25" s="3">
        <v>1517.9358105123499</v>
      </c>
      <c r="C25" s="2">
        <v>15.9492833333333</v>
      </c>
      <c r="D25">
        <v>3</v>
      </c>
      <c r="E25">
        <v>2</v>
      </c>
      <c r="F25">
        <v>0</v>
      </c>
      <c r="G25">
        <v>0</v>
      </c>
      <c r="H25" s="4">
        <v>35264.253334187197</v>
      </c>
      <c r="I25" s="4">
        <v>8007.1500514045701</v>
      </c>
      <c r="J25" s="4">
        <v>3648.1061993471199</v>
      </c>
      <c r="K25" s="4">
        <v>4213.2977443419204</v>
      </c>
      <c r="L25" t="s">
        <v>79</v>
      </c>
      <c r="M25" t="s">
        <v>80</v>
      </c>
      <c r="N25" t="s">
        <v>78</v>
      </c>
      <c r="O25" t="s">
        <v>83</v>
      </c>
      <c r="P25" s="3">
        <v>1472.93841</v>
      </c>
      <c r="Q25" t="s">
        <v>4</v>
      </c>
      <c r="R25" s="19">
        <v>-2.13884574600204</v>
      </c>
      <c r="S25" s="19">
        <v>-3.2729868599519101</v>
      </c>
      <c r="T25" s="19">
        <v>-3.06518471655605</v>
      </c>
    </row>
    <row r="26" spans="1:20" x14ac:dyDescent="0.2">
      <c r="A26" t="s">
        <v>567</v>
      </c>
      <c r="B26" s="3">
        <v>1487.84075212424</v>
      </c>
      <c r="C26" s="2">
        <v>10.472558333333099</v>
      </c>
      <c r="D26">
        <v>3</v>
      </c>
      <c r="E26">
        <v>3</v>
      </c>
      <c r="F26">
        <v>3</v>
      </c>
      <c r="G26">
        <v>3</v>
      </c>
      <c r="H26" s="4">
        <v>398618.027299801</v>
      </c>
      <c r="I26" s="4">
        <v>91675.499525361301</v>
      </c>
      <c r="J26" s="4">
        <v>57348.257062464603</v>
      </c>
      <c r="K26" s="4">
        <v>32242.9652558774</v>
      </c>
      <c r="L26" t="s">
        <v>79</v>
      </c>
      <c r="M26" t="s">
        <v>163</v>
      </c>
      <c r="N26" t="s">
        <v>162</v>
      </c>
      <c r="O26" t="s">
        <v>568</v>
      </c>
      <c r="P26" s="3">
        <v>1488.8605600000001</v>
      </c>
      <c r="Q26" t="s">
        <v>3</v>
      </c>
      <c r="R26" s="19">
        <v>-2.1203988297208798</v>
      </c>
      <c r="S26" s="19">
        <v>-2.7971854114117698</v>
      </c>
      <c r="T26" s="19">
        <v>-3.6279506228677501</v>
      </c>
    </row>
    <row r="27" spans="1:20" x14ac:dyDescent="0.2">
      <c r="A27" t="s">
        <v>773</v>
      </c>
      <c r="B27" s="3">
        <v>818.41955243861798</v>
      </c>
      <c r="C27" s="2">
        <v>14.7613666666666</v>
      </c>
      <c r="D27">
        <v>2</v>
      </c>
      <c r="E27">
        <v>1</v>
      </c>
      <c r="F27">
        <v>0</v>
      </c>
      <c r="G27">
        <v>0</v>
      </c>
      <c r="H27" s="4">
        <v>8889.1823807115707</v>
      </c>
      <c r="I27" s="4">
        <v>2051.9966632652799</v>
      </c>
      <c r="J27" s="4">
        <v>336.282892379207</v>
      </c>
      <c r="K27" s="4">
        <v>1133.88347519136</v>
      </c>
      <c r="L27" t="s">
        <v>453</v>
      </c>
      <c r="M27" t="s">
        <v>775</v>
      </c>
      <c r="N27" t="s">
        <v>774</v>
      </c>
      <c r="O27" t="s">
        <v>776</v>
      </c>
      <c r="P27" s="3">
        <v>773.42111</v>
      </c>
      <c r="Q27" t="s">
        <v>4</v>
      </c>
      <c r="R27" s="19">
        <v>-2.1150223423258798</v>
      </c>
      <c r="S27" s="19">
        <v>-4.7243034352753899</v>
      </c>
      <c r="T27" s="19">
        <v>-2.9707783395966199</v>
      </c>
    </row>
    <row r="28" spans="1:20" x14ac:dyDescent="0.2">
      <c r="A28" t="s">
        <v>895</v>
      </c>
      <c r="B28" s="3">
        <v>653.36920582694802</v>
      </c>
      <c r="C28" s="2">
        <v>11.040800000000299</v>
      </c>
      <c r="D28">
        <v>3</v>
      </c>
      <c r="E28">
        <v>0</v>
      </c>
      <c r="F28">
        <v>0</v>
      </c>
      <c r="G28">
        <v>0</v>
      </c>
      <c r="H28" s="4">
        <v>17973.247042623199</v>
      </c>
      <c r="I28" s="4">
        <v>4196.5094677503403</v>
      </c>
      <c r="J28" s="4">
        <v>1717.78453217489</v>
      </c>
      <c r="K28" s="4">
        <v>2085.1515562692998</v>
      </c>
      <c r="L28" t="s">
        <v>109</v>
      </c>
      <c r="M28" t="s">
        <v>52</v>
      </c>
      <c r="N28" t="s">
        <v>108</v>
      </c>
      <c r="O28" t="s">
        <v>896</v>
      </c>
      <c r="P28" s="3">
        <v>654.37441999999999</v>
      </c>
      <c r="Q28" t="s">
        <v>3</v>
      </c>
      <c r="R28" s="19">
        <v>-2.0985893285517898</v>
      </c>
      <c r="S28" s="19">
        <v>-3.3872300787780598</v>
      </c>
      <c r="T28" s="19">
        <v>-3.1076269165173298</v>
      </c>
    </row>
    <row r="29" spans="1:20" x14ac:dyDescent="0.2">
      <c r="A29" t="s">
        <v>346</v>
      </c>
      <c r="B29" s="3">
        <v>1371.7687492971199</v>
      </c>
      <c r="C29" s="2">
        <v>10.568033333333</v>
      </c>
      <c r="D29">
        <v>3</v>
      </c>
      <c r="E29">
        <v>1</v>
      </c>
      <c r="F29">
        <v>0</v>
      </c>
      <c r="G29">
        <v>0</v>
      </c>
      <c r="H29" s="4">
        <v>15225.864282283799</v>
      </c>
      <c r="I29" s="4">
        <v>3583.0240045488199</v>
      </c>
      <c r="J29" s="4">
        <v>2627.4510812609101</v>
      </c>
      <c r="K29" s="4">
        <v>1679.9041325414701</v>
      </c>
      <c r="L29" t="s">
        <v>79</v>
      </c>
      <c r="M29" t="s">
        <v>136</v>
      </c>
      <c r="N29" t="s">
        <v>135</v>
      </c>
      <c r="O29" t="s">
        <v>347</v>
      </c>
      <c r="P29" s="3">
        <v>1326.77135</v>
      </c>
      <c r="Q29" t="s">
        <v>4</v>
      </c>
      <c r="R29" s="19">
        <v>-2.0872745096616101</v>
      </c>
      <c r="S29" s="19">
        <v>-2.5347883147382402</v>
      </c>
      <c r="T29" s="19">
        <v>-3.18007331385208</v>
      </c>
    </row>
    <row r="30" spans="1:20" x14ac:dyDescent="0.2">
      <c r="A30" t="s">
        <v>939</v>
      </c>
      <c r="B30" s="3">
        <v>548.369924315915</v>
      </c>
      <c r="C30" s="2">
        <v>12.162483333333199</v>
      </c>
      <c r="D30">
        <v>3</v>
      </c>
      <c r="E30">
        <v>0</v>
      </c>
      <c r="F30">
        <v>0</v>
      </c>
      <c r="G30">
        <v>3</v>
      </c>
      <c r="H30" s="4">
        <v>19925.184182494999</v>
      </c>
      <c r="I30" s="4">
        <v>4841.3812014614005</v>
      </c>
      <c r="J30" s="4">
        <v>2751.0008863353701</v>
      </c>
      <c r="K30" s="4">
        <v>13184.543780976799</v>
      </c>
      <c r="L30" t="s">
        <v>61</v>
      </c>
      <c r="M30" t="s">
        <v>52</v>
      </c>
      <c r="N30" t="s">
        <v>373</v>
      </c>
      <c r="O30" t="s">
        <v>940</v>
      </c>
      <c r="P30" s="3">
        <v>549.37944000000005</v>
      </c>
      <c r="Q30" t="s">
        <v>3</v>
      </c>
      <c r="R30" s="19">
        <v>-2.0411024611817599</v>
      </c>
      <c r="S30" s="19">
        <v>-2.8565645505388901</v>
      </c>
      <c r="T30" s="19">
        <v>-0.59574540900428596</v>
      </c>
    </row>
    <row r="31" spans="1:20" x14ac:dyDescent="0.2">
      <c r="A31" t="s">
        <v>707</v>
      </c>
      <c r="B31" s="3">
        <v>1359.7597027981101</v>
      </c>
      <c r="C31" s="2">
        <v>10.3983750000003</v>
      </c>
      <c r="D31">
        <v>3</v>
      </c>
      <c r="E31">
        <v>2</v>
      </c>
      <c r="F31">
        <v>1</v>
      </c>
      <c r="G31">
        <v>0</v>
      </c>
      <c r="H31" s="4">
        <v>30541.158205242202</v>
      </c>
      <c r="I31" s="4">
        <v>7525.9048099107304</v>
      </c>
      <c r="J31" s="4">
        <v>4142.5204236302097</v>
      </c>
      <c r="K31" s="4">
        <v>4412.7896798691499</v>
      </c>
      <c r="L31" t="s">
        <v>79</v>
      </c>
      <c r="M31" t="s">
        <v>136</v>
      </c>
      <c r="N31" t="s">
        <v>135</v>
      </c>
      <c r="O31" t="s">
        <v>708</v>
      </c>
      <c r="P31" s="3">
        <v>1314.77135</v>
      </c>
      <c r="Q31" t="s">
        <v>4</v>
      </c>
      <c r="R31" s="19">
        <v>-2.0208178272025998</v>
      </c>
      <c r="S31" s="19">
        <v>-2.8821740587475202</v>
      </c>
      <c r="T31" s="19">
        <v>-2.7909918810908501</v>
      </c>
    </row>
    <row r="32" spans="1:20" x14ac:dyDescent="0.2">
      <c r="A32" t="s">
        <v>242</v>
      </c>
      <c r="B32" s="3">
        <v>1505.92304578894</v>
      </c>
      <c r="C32" s="2">
        <v>15.881716666666801</v>
      </c>
      <c r="D32">
        <v>2</v>
      </c>
      <c r="E32">
        <v>0</v>
      </c>
      <c r="F32">
        <v>0</v>
      </c>
      <c r="G32">
        <v>0</v>
      </c>
      <c r="H32" s="4">
        <v>97594.021272680096</v>
      </c>
      <c r="I32" s="4">
        <v>24128.627646987799</v>
      </c>
      <c r="J32" s="4">
        <v>9412.5531919897094</v>
      </c>
      <c r="K32" s="4">
        <v>9798.8335250636501</v>
      </c>
      <c r="L32" t="s">
        <v>79</v>
      </c>
      <c r="M32" t="s">
        <v>80</v>
      </c>
      <c r="N32" t="s">
        <v>78</v>
      </c>
      <c r="O32" t="s">
        <v>139</v>
      </c>
      <c r="P32" s="3">
        <v>1460.93841</v>
      </c>
      <c r="Q32" t="s">
        <v>4</v>
      </c>
      <c r="R32" s="19">
        <v>-2.0160469068834002</v>
      </c>
      <c r="S32" s="19">
        <v>-3.3741347514158599</v>
      </c>
      <c r="T32" s="19">
        <v>-3.3161108463233502</v>
      </c>
    </row>
    <row r="33" spans="1:20" x14ac:dyDescent="0.2">
      <c r="A33" t="s">
        <v>1090</v>
      </c>
      <c r="B33" s="3">
        <v>753.52900036680103</v>
      </c>
      <c r="C33" s="2">
        <v>23.403699999999699</v>
      </c>
      <c r="D33">
        <v>2</v>
      </c>
      <c r="E33">
        <v>1</v>
      </c>
      <c r="F33">
        <v>0</v>
      </c>
      <c r="G33">
        <v>0</v>
      </c>
      <c r="H33" s="4">
        <v>26859.0917737524</v>
      </c>
      <c r="I33" s="4">
        <v>6676.2705688998903</v>
      </c>
      <c r="J33" s="4">
        <v>6242.62947841813</v>
      </c>
      <c r="K33" s="4">
        <v>5952.1113593803202</v>
      </c>
      <c r="L33" t="s">
        <v>113</v>
      </c>
      <c r="M33" t="s">
        <v>114</v>
      </c>
      <c r="N33" t="s">
        <v>112</v>
      </c>
      <c r="O33" t="s">
        <v>1089</v>
      </c>
      <c r="P33" s="3">
        <v>708.53052000000002</v>
      </c>
      <c r="Q33" t="s">
        <v>4</v>
      </c>
      <c r="R33" s="19">
        <v>-2.0082961925748601</v>
      </c>
      <c r="S33" s="19">
        <v>-2.1051847770825698</v>
      </c>
      <c r="T33" s="19">
        <v>-2.1739370980914199</v>
      </c>
    </row>
    <row r="34" spans="1:20" x14ac:dyDescent="0.2">
      <c r="A34" t="s">
        <v>474</v>
      </c>
      <c r="B34" s="3">
        <v>1489.9035727846201</v>
      </c>
      <c r="C34" s="2">
        <v>15.633150000000001</v>
      </c>
      <c r="D34">
        <v>3</v>
      </c>
      <c r="E34">
        <v>0</v>
      </c>
      <c r="F34">
        <v>0</v>
      </c>
      <c r="G34">
        <v>0</v>
      </c>
      <c r="H34" s="4">
        <v>15369.951293337999</v>
      </c>
      <c r="I34" s="4">
        <v>3904.0735046715599</v>
      </c>
      <c r="J34" s="4">
        <v>1659.9719811257401</v>
      </c>
      <c r="K34" s="4">
        <v>1595.67573291596</v>
      </c>
      <c r="L34" t="s">
        <v>79</v>
      </c>
      <c r="M34" t="s">
        <v>80</v>
      </c>
      <c r="N34" t="s">
        <v>78</v>
      </c>
      <c r="O34" t="s">
        <v>475</v>
      </c>
      <c r="P34" s="3">
        <v>1444.9071100000001</v>
      </c>
      <c r="Q34" t="s">
        <v>4</v>
      </c>
      <c r="R34" s="19">
        <v>-1.97706047232341</v>
      </c>
      <c r="S34" s="19">
        <v>-3.21088179774164</v>
      </c>
      <c r="T34" s="19">
        <v>-3.2678731856804299</v>
      </c>
    </row>
    <row r="35" spans="1:20" x14ac:dyDescent="0.2">
      <c r="A35" t="s">
        <v>1215</v>
      </c>
      <c r="B35" s="3">
        <v>748.33776438621499</v>
      </c>
      <c r="C35" s="2">
        <v>4.6133333333333297</v>
      </c>
      <c r="D35">
        <v>2</v>
      </c>
      <c r="E35">
        <v>0</v>
      </c>
      <c r="F35">
        <v>0</v>
      </c>
      <c r="G35">
        <v>0</v>
      </c>
      <c r="H35" s="4">
        <v>5869.1161857563402</v>
      </c>
      <c r="I35" s="4">
        <v>1493.0721623939401</v>
      </c>
      <c r="J35" s="4">
        <v>677.58702947818301</v>
      </c>
      <c r="K35" s="4">
        <v>786.44102070734004</v>
      </c>
      <c r="L35" t="s">
        <v>453</v>
      </c>
      <c r="M35" t="s">
        <v>775</v>
      </c>
      <c r="N35" t="s">
        <v>774</v>
      </c>
      <c r="O35" t="s">
        <v>1216</v>
      </c>
      <c r="P35" s="3">
        <v>703.34285999999997</v>
      </c>
      <c r="Q35" t="s">
        <v>4</v>
      </c>
      <c r="R35" s="19">
        <v>-1.97485937341854</v>
      </c>
      <c r="S35" s="19">
        <v>-3.11466510451165</v>
      </c>
      <c r="T35" s="19">
        <v>-2.89973278854516</v>
      </c>
    </row>
    <row r="36" spans="1:20" x14ac:dyDescent="0.2">
      <c r="A36" t="s">
        <v>406</v>
      </c>
      <c r="B36" s="3">
        <v>1535.98231976695</v>
      </c>
      <c r="C36" s="2">
        <v>16.227266666666299</v>
      </c>
      <c r="D36">
        <v>2</v>
      </c>
      <c r="E36">
        <v>0</v>
      </c>
      <c r="F36">
        <v>0</v>
      </c>
      <c r="G36">
        <v>0</v>
      </c>
      <c r="H36" s="4">
        <v>15743.376550901699</v>
      </c>
      <c r="I36" s="4">
        <v>4083.30386593803</v>
      </c>
      <c r="J36" s="4">
        <v>2610.2238131109698</v>
      </c>
      <c r="K36" s="4">
        <v>2471.2207166303301</v>
      </c>
      <c r="L36" t="s">
        <v>79</v>
      </c>
      <c r="M36" t="s">
        <v>80</v>
      </c>
      <c r="N36" t="s">
        <v>78</v>
      </c>
      <c r="O36" t="s">
        <v>407</v>
      </c>
      <c r="P36" s="3">
        <v>1490.9853599999999</v>
      </c>
      <c r="Q36" t="s">
        <v>4</v>
      </c>
      <c r="R36" s="19">
        <v>-1.9469361579007001</v>
      </c>
      <c r="S36" s="19">
        <v>-2.5924995743489099</v>
      </c>
      <c r="T36" s="19">
        <v>-2.6714492195738799</v>
      </c>
    </row>
    <row r="37" spans="1:20" x14ac:dyDescent="0.2">
      <c r="A37" t="s">
        <v>304</v>
      </c>
      <c r="B37" s="3">
        <v>1501.9067823677401</v>
      </c>
      <c r="C37" s="2">
        <v>15.640466666666599</v>
      </c>
      <c r="D37">
        <v>3</v>
      </c>
      <c r="E37">
        <v>3</v>
      </c>
      <c r="F37">
        <v>2</v>
      </c>
      <c r="G37">
        <v>3</v>
      </c>
      <c r="H37" s="4">
        <v>88032.728244225495</v>
      </c>
      <c r="I37" s="4">
        <v>22985.214515101001</v>
      </c>
      <c r="J37" s="4">
        <v>10441.533689718201</v>
      </c>
      <c r="K37" s="4">
        <v>9967.9477919086403</v>
      </c>
      <c r="L37" t="s">
        <v>79</v>
      </c>
      <c r="M37" t="s">
        <v>80</v>
      </c>
      <c r="N37" t="s">
        <v>78</v>
      </c>
      <c r="O37" t="s">
        <v>305</v>
      </c>
      <c r="P37" s="3">
        <v>1456.9071100000001</v>
      </c>
      <c r="Q37" t="s">
        <v>4</v>
      </c>
      <c r="R37" s="19">
        <v>-1.9373338488843499</v>
      </c>
      <c r="S37" s="19">
        <v>-3.0757063437373899</v>
      </c>
      <c r="T37" s="19">
        <v>-3.14267156216459</v>
      </c>
    </row>
    <row r="38" spans="1:20" x14ac:dyDescent="0.2">
      <c r="A38" t="s">
        <v>306</v>
      </c>
      <c r="B38" s="3">
        <v>1503.92393483871</v>
      </c>
      <c r="C38" s="2">
        <v>15.781566666666601</v>
      </c>
      <c r="D38">
        <v>3</v>
      </c>
      <c r="E38">
        <v>3</v>
      </c>
      <c r="F38">
        <v>3</v>
      </c>
      <c r="G38">
        <v>3</v>
      </c>
      <c r="H38" s="4">
        <v>155065.10854427799</v>
      </c>
      <c r="I38" s="4">
        <v>40514.890670741101</v>
      </c>
      <c r="J38" s="4">
        <v>16207.495542898499</v>
      </c>
      <c r="K38" s="4">
        <v>16402.168198498599</v>
      </c>
      <c r="L38" t="s">
        <v>79</v>
      </c>
      <c r="M38" t="s">
        <v>80</v>
      </c>
      <c r="N38" t="s">
        <v>78</v>
      </c>
      <c r="O38" t="s">
        <v>307</v>
      </c>
      <c r="P38" s="3">
        <v>1458.9227599999999</v>
      </c>
      <c r="Q38" t="s">
        <v>4</v>
      </c>
      <c r="R38" s="19">
        <v>-1.9363499471213299</v>
      </c>
      <c r="S38" s="19">
        <v>-3.25814101841432</v>
      </c>
      <c r="T38" s="19">
        <v>-3.24091565764338</v>
      </c>
    </row>
    <row r="39" spans="1:20" x14ac:dyDescent="0.2">
      <c r="A39" t="s">
        <v>719</v>
      </c>
      <c r="B39" s="3">
        <v>715.54084721826496</v>
      </c>
      <c r="C39" s="2">
        <v>11.057866666666801</v>
      </c>
      <c r="D39">
        <v>2</v>
      </c>
      <c r="E39">
        <v>0</v>
      </c>
      <c r="F39">
        <v>0</v>
      </c>
      <c r="G39">
        <v>0</v>
      </c>
      <c r="H39" s="4">
        <v>6300.6082605389602</v>
      </c>
      <c r="I39" s="4">
        <v>1666.83667917354</v>
      </c>
      <c r="J39" s="4">
        <v>195.604353169929</v>
      </c>
      <c r="K39" s="4">
        <v>212.885809111459</v>
      </c>
      <c r="L39" t="s">
        <v>26</v>
      </c>
      <c r="N39" t="s">
        <v>440</v>
      </c>
      <c r="O39" t="s">
        <v>441</v>
      </c>
      <c r="P39" s="3">
        <v>716.55322999999999</v>
      </c>
      <c r="Q39" t="s">
        <v>3</v>
      </c>
      <c r="R39" s="19">
        <v>-1.9183783606923299</v>
      </c>
      <c r="S39" s="19">
        <v>-5.0094807301716902</v>
      </c>
      <c r="T39" s="19">
        <v>-4.8873394244780703</v>
      </c>
    </row>
    <row r="40" spans="1:20" x14ac:dyDescent="0.2">
      <c r="A40" t="s">
        <v>937</v>
      </c>
      <c r="B40" s="3">
        <v>515.42941234458601</v>
      </c>
      <c r="C40" s="2">
        <v>11.351483333333199</v>
      </c>
      <c r="D40">
        <v>2</v>
      </c>
      <c r="E40">
        <v>0</v>
      </c>
      <c r="F40">
        <v>0</v>
      </c>
      <c r="G40">
        <v>0</v>
      </c>
      <c r="H40" s="4">
        <v>3432.7008730605799</v>
      </c>
      <c r="I40" s="4">
        <v>912.95985097731295</v>
      </c>
      <c r="J40" s="4">
        <v>753.23318548628799</v>
      </c>
      <c r="K40" s="4">
        <v>1061.7737720391401</v>
      </c>
      <c r="L40" t="s">
        <v>17</v>
      </c>
      <c r="M40" t="s">
        <v>95</v>
      </c>
      <c r="N40" t="s">
        <v>94</v>
      </c>
      <c r="O40" t="s">
        <v>938</v>
      </c>
      <c r="P40" s="3">
        <v>470.43351000000001</v>
      </c>
      <c r="Q40" t="s">
        <v>4</v>
      </c>
      <c r="R40" s="19">
        <v>-1.91072082409085</v>
      </c>
      <c r="S40" s="19">
        <v>-2.1881756779048902</v>
      </c>
      <c r="T40" s="19">
        <v>-1.6928677362169</v>
      </c>
    </row>
    <row r="41" spans="1:20" x14ac:dyDescent="0.2">
      <c r="A41" t="s">
        <v>243</v>
      </c>
      <c r="B41" s="3">
        <v>1519.9495305768501</v>
      </c>
      <c r="C41" s="2">
        <v>15.988683333333499</v>
      </c>
      <c r="D41">
        <v>3</v>
      </c>
      <c r="E41">
        <v>3</v>
      </c>
      <c r="F41">
        <v>1</v>
      </c>
      <c r="G41">
        <v>1</v>
      </c>
      <c r="H41" s="4">
        <v>46208.3718513325</v>
      </c>
      <c r="I41" s="4">
        <v>12308.9806429988</v>
      </c>
      <c r="J41" s="4">
        <v>4549.26158668484</v>
      </c>
      <c r="K41" s="4">
        <v>5092.9795009006302</v>
      </c>
      <c r="L41" t="s">
        <v>79</v>
      </c>
      <c r="M41" t="s">
        <v>80</v>
      </c>
      <c r="N41" t="s">
        <v>78</v>
      </c>
      <c r="O41" t="s">
        <v>244</v>
      </c>
      <c r="P41" s="3">
        <v>1474.95406</v>
      </c>
      <c r="Q41" t="s">
        <v>4</v>
      </c>
      <c r="R41" s="19">
        <v>-1.90844296584796</v>
      </c>
      <c r="S41" s="19">
        <v>-3.3444499587374699</v>
      </c>
      <c r="T41" s="19">
        <v>-3.1815724415909199</v>
      </c>
    </row>
    <row r="42" spans="1:20" x14ac:dyDescent="0.2">
      <c r="A42" t="s">
        <v>619</v>
      </c>
      <c r="B42" s="3">
        <v>1533.8721481989</v>
      </c>
      <c r="C42" s="2">
        <v>10.492583333333</v>
      </c>
      <c r="D42">
        <v>2</v>
      </c>
      <c r="E42">
        <v>3</v>
      </c>
      <c r="F42">
        <v>3</v>
      </c>
      <c r="G42">
        <v>3</v>
      </c>
      <c r="H42" s="4">
        <v>136162.63693991699</v>
      </c>
      <c r="I42" s="4">
        <v>36666.476220353899</v>
      </c>
      <c r="J42" s="4">
        <v>24313.5829601845</v>
      </c>
      <c r="K42" s="4">
        <v>12621.627556072501</v>
      </c>
      <c r="L42" t="s">
        <v>79</v>
      </c>
      <c r="M42" t="s">
        <v>144</v>
      </c>
      <c r="N42" t="s">
        <v>143</v>
      </c>
      <c r="O42" t="s">
        <v>620</v>
      </c>
      <c r="P42" s="3">
        <v>1534.8660400000001</v>
      </c>
      <c r="Q42" t="s">
        <v>3</v>
      </c>
      <c r="R42" s="19">
        <v>-1.89279735212542</v>
      </c>
      <c r="S42" s="19">
        <v>-2.4854964655409302</v>
      </c>
      <c r="T42" s="19">
        <v>-3.43136101915651</v>
      </c>
    </row>
    <row r="43" spans="1:20" x14ac:dyDescent="0.2">
      <c r="A43" t="s">
        <v>569</v>
      </c>
      <c r="B43" s="3">
        <v>1535.86129476274</v>
      </c>
      <c r="C43" s="2">
        <v>10.486633333333399</v>
      </c>
      <c r="D43">
        <v>3</v>
      </c>
      <c r="E43">
        <v>0</v>
      </c>
      <c r="F43">
        <v>1</v>
      </c>
      <c r="G43">
        <v>0</v>
      </c>
      <c r="H43" s="4">
        <v>25842.735683741801</v>
      </c>
      <c r="I43" s="4">
        <v>7035.0849022262701</v>
      </c>
      <c r="J43" s="4">
        <v>3874.7196924718</v>
      </c>
      <c r="K43" s="4">
        <v>2635.8054264483899</v>
      </c>
      <c r="L43" t="s">
        <v>79</v>
      </c>
      <c r="M43" t="s">
        <v>144</v>
      </c>
      <c r="N43" t="s">
        <v>143</v>
      </c>
      <c r="O43" t="s">
        <v>570</v>
      </c>
      <c r="P43" s="3">
        <v>1536.8816899999999</v>
      </c>
      <c r="Q43" t="s">
        <v>3</v>
      </c>
      <c r="R43" s="19">
        <v>-1.87711906053351</v>
      </c>
      <c r="S43" s="19">
        <v>-2.7375949493573599</v>
      </c>
      <c r="T43" s="19">
        <v>-3.2934430197156099</v>
      </c>
    </row>
    <row r="44" spans="1:20" x14ac:dyDescent="0.2">
      <c r="A44" t="s">
        <v>354</v>
      </c>
      <c r="B44" s="3">
        <v>1575.8922184266601</v>
      </c>
      <c r="C44" s="2">
        <v>10.5094250000003</v>
      </c>
      <c r="D44">
        <v>3</v>
      </c>
      <c r="E44">
        <v>3</v>
      </c>
      <c r="F44">
        <v>3</v>
      </c>
      <c r="G44">
        <v>3</v>
      </c>
      <c r="H44" s="4">
        <v>242030.245903962</v>
      </c>
      <c r="I44" s="4">
        <v>66745.077566845197</v>
      </c>
      <c r="J44" s="4">
        <v>43693.169667241797</v>
      </c>
      <c r="K44" s="4">
        <v>21435.242782146299</v>
      </c>
      <c r="L44" t="s">
        <v>79</v>
      </c>
      <c r="M44" t="s">
        <v>144</v>
      </c>
      <c r="N44" t="s">
        <v>143</v>
      </c>
      <c r="O44" t="s">
        <v>147</v>
      </c>
      <c r="P44" s="3">
        <v>1576.91299</v>
      </c>
      <c r="Q44" t="s">
        <v>3</v>
      </c>
      <c r="R44" s="19">
        <v>-1.8584540012647199</v>
      </c>
      <c r="S44" s="19">
        <v>-2.46970767546614</v>
      </c>
      <c r="T44" s="19">
        <v>-3.4971306859267801</v>
      </c>
    </row>
    <row r="45" spans="1:20" x14ac:dyDescent="0.2">
      <c r="A45" t="s">
        <v>312</v>
      </c>
      <c r="B45" s="3">
        <v>1531.94626858028</v>
      </c>
      <c r="C45" s="2">
        <v>16.110233333333699</v>
      </c>
      <c r="D45">
        <v>3</v>
      </c>
      <c r="E45">
        <v>2</v>
      </c>
      <c r="F45">
        <v>0</v>
      </c>
      <c r="G45">
        <v>0</v>
      </c>
      <c r="H45" s="4">
        <v>33766.957823221201</v>
      </c>
      <c r="I45" s="4">
        <v>9424.4923809948396</v>
      </c>
      <c r="J45" s="4">
        <v>3461.1668767942701</v>
      </c>
      <c r="K45" s="4">
        <v>3476.7150505310101</v>
      </c>
      <c r="L45" t="s">
        <v>79</v>
      </c>
      <c r="M45" t="s">
        <v>80</v>
      </c>
      <c r="N45" t="s">
        <v>78</v>
      </c>
      <c r="O45" t="s">
        <v>313</v>
      </c>
      <c r="P45" s="3">
        <v>1486.95406</v>
      </c>
      <c r="Q45" t="s">
        <v>4</v>
      </c>
      <c r="R45" s="19">
        <v>-1.8411253884318901</v>
      </c>
      <c r="S45" s="19">
        <v>-3.2862818016069499</v>
      </c>
      <c r="T45" s="19">
        <v>-3.2798154734300402</v>
      </c>
    </row>
    <row r="46" spans="1:20" x14ac:dyDescent="0.2">
      <c r="A46" t="s">
        <v>352</v>
      </c>
      <c r="B46" s="3">
        <v>1545.87390523001</v>
      </c>
      <c r="C46" s="2">
        <v>10.602524999999799</v>
      </c>
      <c r="D46">
        <v>3</v>
      </c>
      <c r="E46">
        <v>1</v>
      </c>
      <c r="F46">
        <v>1</v>
      </c>
      <c r="G46">
        <v>1</v>
      </c>
      <c r="H46" s="4">
        <v>24217.631258232599</v>
      </c>
      <c r="I46" s="4">
        <v>6849.4692162537704</v>
      </c>
      <c r="J46" s="4">
        <v>3082.1023717194398</v>
      </c>
      <c r="K46" s="4">
        <v>1927.06298803051</v>
      </c>
      <c r="L46" t="s">
        <v>79</v>
      </c>
      <c r="M46" t="s">
        <v>163</v>
      </c>
      <c r="N46" t="s">
        <v>162</v>
      </c>
      <c r="O46" t="s">
        <v>353</v>
      </c>
      <c r="P46" s="3">
        <v>1500.8605600000001</v>
      </c>
      <c r="Q46" t="s">
        <v>4</v>
      </c>
      <c r="R46" s="19">
        <v>-1.8219936618142101</v>
      </c>
      <c r="S46" s="19">
        <v>-2.9740710742907499</v>
      </c>
      <c r="T46" s="19">
        <v>-3.6515821275379299</v>
      </c>
    </row>
    <row r="47" spans="1:20" x14ac:dyDescent="0.2">
      <c r="A47" t="s">
        <v>478</v>
      </c>
      <c r="B47" s="3">
        <v>1712.1203128735999</v>
      </c>
      <c r="C47" s="2">
        <v>15.242649999999699</v>
      </c>
      <c r="D47">
        <v>2</v>
      </c>
      <c r="E47">
        <v>0</v>
      </c>
      <c r="F47">
        <v>0</v>
      </c>
      <c r="G47">
        <v>0</v>
      </c>
      <c r="H47" s="4">
        <v>11274.2585617247</v>
      </c>
      <c r="I47" s="4">
        <v>3244.6580658329199</v>
      </c>
      <c r="J47" s="4">
        <v>1630.12286527168</v>
      </c>
      <c r="K47" s="4">
        <v>1905.1510297160901</v>
      </c>
      <c r="L47" t="s">
        <v>79</v>
      </c>
      <c r="M47" t="s">
        <v>480</v>
      </c>
      <c r="N47" t="s">
        <v>479</v>
      </c>
      <c r="O47" t="s">
        <v>481</v>
      </c>
      <c r="P47" s="3">
        <v>1653.11096</v>
      </c>
      <c r="Q47" t="s">
        <v>5</v>
      </c>
      <c r="R47" s="19">
        <v>-1.7968942047037899</v>
      </c>
      <c r="S47" s="19">
        <v>-2.78997994729888</v>
      </c>
      <c r="T47" s="19">
        <v>-2.5650552833107501</v>
      </c>
    </row>
    <row r="48" spans="1:20" x14ac:dyDescent="0.2">
      <c r="A48" t="s">
        <v>24</v>
      </c>
      <c r="B48" s="3">
        <v>853.68289080422096</v>
      </c>
      <c r="C48" s="2">
        <v>24.9895583333332</v>
      </c>
      <c r="D48">
        <v>3</v>
      </c>
      <c r="E48">
        <v>3</v>
      </c>
      <c r="F48">
        <v>2</v>
      </c>
      <c r="G48">
        <v>0</v>
      </c>
      <c r="H48" s="4">
        <v>48468.235832723898</v>
      </c>
      <c r="I48" s="4">
        <v>14030.392385380201</v>
      </c>
      <c r="J48" s="4">
        <v>6168.6055051248904</v>
      </c>
      <c r="K48" s="4">
        <v>2004.4059449495301</v>
      </c>
      <c r="L48" t="s">
        <v>26</v>
      </c>
      <c r="N48" t="s">
        <v>25</v>
      </c>
      <c r="O48" t="s">
        <v>27</v>
      </c>
      <c r="P48" s="3">
        <v>854.69407999999999</v>
      </c>
      <c r="Q48" t="s">
        <v>3</v>
      </c>
      <c r="R48" s="19">
        <v>-1.78848421453129</v>
      </c>
      <c r="S48" s="19">
        <v>-2.9740232805903699</v>
      </c>
      <c r="T48" s="19">
        <v>-4.5957929446904897</v>
      </c>
    </row>
    <row r="49" spans="1:20" x14ac:dyDescent="0.2">
      <c r="A49" t="s">
        <v>308</v>
      </c>
      <c r="B49" s="3">
        <v>1521.9608991396401</v>
      </c>
      <c r="C49" s="2">
        <v>16.022516666666299</v>
      </c>
      <c r="D49">
        <v>3</v>
      </c>
      <c r="E49">
        <v>2</v>
      </c>
      <c r="F49">
        <v>0</v>
      </c>
      <c r="G49">
        <v>0</v>
      </c>
      <c r="H49" s="4">
        <v>26497.0049922529</v>
      </c>
      <c r="I49" s="4">
        <v>7713.8326247734503</v>
      </c>
      <c r="J49" s="4">
        <v>3450.8188314090798</v>
      </c>
      <c r="K49" s="4">
        <v>3858.66937941792</v>
      </c>
      <c r="L49" t="s">
        <v>79</v>
      </c>
      <c r="M49" t="s">
        <v>80</v>
      </c>
      <c r="N49" t="s">
        <v>78</v>
      </c>
      <c r="O49" t="s">
        <v>309</v>
      </c>
      <c r="P49" s="3">
        <v>1476.9697099999901</v>
      </c>
      <c r="Q49" t="s">
        <v>4</v>
      </c>
      <c r="R49" s="19">
        <v>-1.7803095505480999</v>
      </c>
      <c r="S49" s="19">
        <v>-2.9408186591462999</v>
      </c>
      <c r="T49" s="19">
        <v>-2.7796539577631001</v>
      </c>
    </row>
    <row r="50" spans="1:20" x14ac:dyDescent="0.2">
      <c r="A50" t="s">
        <v>302</v>
      </c>
      <c r="B50" s="3">
        <v>1479.9353548348199</v>
      </c>
      <c r="C50" s="2">
        <v>15.575374999999999</v>
      </c>
      <c r="D50">
        <v>3</v>
      </c>
      <c r="E50">
        <v>1</v>
      </c>
      <c r="F50">
        <v>0</v>
      </c>
      <c r="G50">
        <v>0</v>
      </c>
      <c r="H50" s="4">
        <v>20329.7808392929</v>
      </c>
      <c r="I50" s="4">
        <v>5983.5137095400496</v>
      </c>
      <c r="J50" s="4">
        <v>2663.2370066281601</v>
      </c>
      <c r="K50" s="4">
        <v>3046.9908386214502</v>
      </c>
      <c r="L50" t="s">
        <v>79</v>
      </c>
      <c r="M50" t="s">
        <v>80</v>
      </c>
      <c r="N50" t="s">
        <v>78</v>
      </c>
      <c r="O50" t="s">
        <v>303</v>
      </c>
      <c r="P50" s="3">
        <v>1434.9227599999999</v>
      </c>
      <c r="Q50" t="s">
        <v>4</v>
      </c>
      <c r="R50" s="19">
        <v>-1.7645298278187</v>
      </c>
      <c r="S50" s="19">
        <v>-2.93234193500667</v>
      </c>
      <c r="T50" s="19">
        <v>-2.73813759521504</v>
      </c>
    </row>
    <row r="51" spans="1:20" x14ac:dyDescent="0.2">
      <c r="A51" t="s">
        <v>159</v>
      </c>
      <c r="B51" s="3">
        <v>1547.87948648716</v>
      </c>
      <c r="C51" s="2">
        <v>10.604133333333399</v>
      </c>
      <c r="D51">
        <v>3</v>
      </c>
      <c r="E51">
        <v>1</v>
      </c>
      <c r="F51">
        <v>0</v>
      </c>
      <c r="G51">
        <v>0</v>
      </c>
      <c r="H51" s="4">
        <v>10956.5077434586</v>
      </c>
      <c r="I51" s="4">
        <v>3271.0529960840699</v>
      </c>
      <c r="J51" s="4">
        <v>1666.65366735169</v>
      </c>
      <c r="K51" s="4">
        <v>667.03222545411495</v>
      </c>
      <c r="L51" t="s">
        <v>79</v>
      </c>
      <c r="M51" t="s">
        <v>144</v>
      </c>
      <c r="N51" t="s">
        <v>143</v>
      </c>
      <c r="O51" t="s">
        <v>160</v>
      </c>
      <c r="P51" s="3">
        <v>1548.8816899999999</v>
      </c>
      <c r="Q51" t="s">
        <v>3</v>
      </c>
      <c r="R51" s="19">
        <v>-1.7439609910817599</v>
      </c>
      <c r="S51" s="19">
        <v>-2.7167617828739998</v>
      </c>
      <c r="T51" s="19">
        <v>-4.0378877573261596</v>
      </c>
    </row>
    <row r="52" spans="1:20" x14ac:dyDescent="0.2">
      <c r="A52" t="s">
        <v>1015</v>
      </c>
      <c r="B52" s="3">
        <v>1123.9124718903399</v>
      </c>
      <c r="C52" s="2">
        <v>21.380716666666999</v>
      </c>
      <c r="D52">
        <v>2</v>
      </c>
      <c r="E52">
        <v>0</v>
      </c>
      <c r="F52">
        <v>1</v>
      </c>
      <c r="G52">
        <v>0</v>
      </c>
      <c r="H52" s="4">
        <v>16620.478702611199</v>
      </c>
      <c r="I52" s="4">
        <v>5004.8891578785297</v>
      </c>
      <c r="J52" s="4">
        <v>2684.2493126691102</v>
      </c>
      <c r="K52" s="4">
        <v>6033.1174522413003</v>
      </c>
      <c r="L52" t="s">
        <v>26</v>
      </c>
      <c r="N52" t="s">
        <v>1016</v>
      </c>
      <c r="O52" t="s">
        <v>1017</v>
      </c>
      <c r="P52" s="3">
        <v>1124.9288300000001</v>
      </c>
      <c r="Q52" t="s">
        <v>3</v>
      </c>
      <c r="R52" s="19">
        <v>-1.7315519116784499</v>
      </c>
      <c r="S52" s="19">
        <v>-2.6303713550025298</v>
      </c>
      <c r="T52" s="19">
        <v>-1.4619863611525801</v>
      </c>
    </row>
    <row r="53" spans="1:20" x14ac:dyDescent="0.2">
      <c r="A53" t="s">
        <v>245</v>
      </c>
      <c r="B53" s="3">
        <v>1533.9586247392299</v>
      </c>
      <c r="C53" s="2">
        <v>16.0942333333333</v>
      </c>
      <c r="D53">
        <v>3</v>
      </c>
      <c r="E53">
        <v>1</v>
      </c>
      <c r="F53">
        <v>0</v>
      </c>
      <c r="G53">
        <v>0</v>
      </c>
      <c r="H53" s="4">
        <v>23088.090785489399</v>
      </c>
      <c r="I53" s="4">
        <v>7089.99854759968</v>
      </c>
      <c r="J53" s="4">
        <v>3068.6836011742298</v>
      </c>
      <c r="K53" s="4">
        <v>3500.3976494062999</v>
      </c>
      <c r="L53" t="s">
        <v>79</v>
      </c>
      <c r="M53" t="s">
        <v>80</v>
      </c>
      <c r="N53" t="s">
        <v>78</v>
      </c>
      <c r="O53" t="s">
        <v>246</v>
      </c>
      <c r="P53" s="3">
        <v>1488.9697099999901</v>
      </c>
      <c r="Q53" t="s">
        <v>4</v>
      </c>
      <c r="R53" s="19">
        <v>-1.7032916407860199</v>
      </c>
      <c r="S53" s="19">
        <v>-2.9114570693474602</v>
      </c>
      <c r="T53" s="19">
        <v>-2.7215581494430099</v>
      </c>
    </row>
    <row r="54" spans="1:20" x14ac:dyDescent="0.2">
      <c r="A54" t="s">
        <v>398</v>
      </c>
      <c r="B54" s="3">
        <v>921.57517685611003</v>
      </c>
      <c r="C54" s="2">
        <v>15.668183333333699</v>
      </c>
      <c r="D54">
        <v>2</v>
      </c>
      <c r="E54">
        <v>1</v>
      </c>
      <c r="F54">
        <v>0</v>
      </c>
      <c r="G54">
        <v>0</v>
      </c>
      <c r="H54" s="4">
        <v>55258.817123518304</v>
      </c>
      <c r="I54" s="4">
        <v>16978.2926164524</v>
      </c>
      <c r="J54" s="4">
        <v>12069.6672392622</v>
      </c>
      <c r="K54" s="4">
        <v>11790.347475892801</v>
      </c>
      <c r="L54" t="s">
        <v>109</v>
      </c>
      <c r="N54" t="s">
        <v>336</v>
      </c>
      <c r="O54" t="s">
        <v>399</v>
      </c>
      <c r="P54" s="3">
        <v>876.57277999999997</v>
      </c>
      <c r="Q54" t="s">
        <v>4</v>
      </c>
      <c r="R54" s="19">
        <v>-1.7025132951622</v>
      </c>
      <c r="S54" s="19">
        <v>-2.1948187784503999</v>
      </c>
      <c r="T54" s="19">
        <v>-2.22859844306462</v>
      </c>
    </row>
    <row r="55" spans="1:20" x14ac:dyDescent="0.2">
      <c r="A55" t="s">
        <v>154</v>
      </c>
      <c r="B55" s="3">
        <v>785.62471285887</v>
      </c>
      <c r="C55" s="2">
        <v>24.058658333333501</v>
      </c>
      <c r="D55">
        <v>3</v>
      </c>
      <c r="E55">
        <v>3</v>
      </c>
      <c r="F55">
        <v>3</v>
      </c>
      <c r="G55">
        <v>3</v>
      </c>
      <c r="H55" s="4">
        <v>2038271.2874571099</v>
      </c>
      <c r="I55" s="4">
        <v>628006.29662504396</v>
      </c>
      <c r="J55" s="4">
        <v>277325.53926370299</v>
      </c>
      <c r="K55" s="4">
        <v>131907.578948654</v>
      </c>
      <c r="L55" t="s">
        <v>26</v>
      </c>
      <c r="N55" t="s">
        <v>155</v>
      </c>
      <c r="O55" t="s">
        <v>156</v>
      </c>
      <c r="P55" s="3">
        <v>786.63148000000001</v>
      </c>
      <c r="Q55" t="s">
        <v>3</v>
      </c>
      <c r="R55" s="19">
        <v>-1.6984951531271799</v>
      </c>
      <c r="S55" s="19">
        <v>-2.8776936951870602</v>
      </c>
      <c r="T55" s="19">
        <v>-3.9497467181267001</v>
      </c>
    </row>
    <row r="56" spans="1:20" x14ac:dyDescent="0.2">
      <c r="A56" t="s">
        <v>1100</v>
      </c>
      <c r="B56" s="3">
        <v>1425.8888951374299</v>
      </c>
      <c r="C56" s="2">
        <v>17.644783333333301</v>
      </c>
      <c r="D56">
        <v>2</v>
      </c>
      <c r="E56">
        <v>0</v>
      </c>
      <c r="F56">
        <v>0</v>
      </c>
      <c r="G56">
        <v>1</v>
      </c>
      <c r="H56" s="4">
        <v>8103.95857730639</v>
      </c>
      <c r="I56" s="4">
        <v>2538.0126936943798</v>
      </c>
      <c r="J56" s="4">
        <v>1031.95687324863</v>
      </c>
      <c r="K56" s="4">
        <v>3195.4401847375202</v>
      </c>
      <c r="L56" t="s">
        <v>79</v>
      </c>
      <c r="M56" t="s">
        <v>136</v>
      </c>
      <c r="N56" t="s">
        <v>135</v>
      </c>
      <c r="O56" t="s">
        <v>1101</v>
      </c>
      <c r="P56" s="3">
        <v>1426.8965499999999</v>
      </c>
      <c r="Q56" t="s">
        <v>3</v>
      </c>
      <c r="R56" s="19">
        <v>-1.67492751520894</v>
      </c>
      <c r="S56" s="19">
        <v>-2.9732441199305</v>
      </c>
      <c r="T56" s="19">
        <v>-1.3426121180388</v>
      </c>
    </row>
    <row r="57" spans="1:20" x14ac:dyDescent="0.2">
      <c r="A57" t="s">
        <v>111</v>
      </c>
      <c r="B57" s="3">
        <v>823.60125701788195</v>
      </c>
      <c r="C57" s="2">
        <v>24.107533333333201</v>
      </c>
      <c r="D57">
        <v>3</v>
      </c>
      <c r="E57">
        <v>3</v>
      </c>
      <c r="F57">
        <v>2</v>
      </c>
      <c r="G57">
        <v>0</v>
      </c>
      <c r="H57" s="4">
        <v>81669.460105035905</v>
      </c>
      <c r="I57" s="4">
        <v>25828.2083498006</v>
      </c>
      <c r="J57" s="4">
        <v>20514.730433107401</v>
      </c>
      <c r="K57" s="4">
        <v>7847.8657096297402</v>
      </c>
      <c r="L57" t="s">
        <v>113</v>
      </c>
      <c r="M57" t="s">
        <v>114</v>
      </c>
      <c r="N57" t="s">
        <v>112</v>
      </c>
      <c r="O57" t="s">
        <v>115</v>
      </c>
      <c r="P57" s="3">
        <v>778.60877000000005</v>
      </c>
      <c r="Q57" t="s">
        <v>4</v>
      </c>
      <c r="R57" s="19">
        <v>-1.66084912035386</v>
      </c>
      <c r="S57" s="19">
        <v>-1.99313649335692</v>
      </c>
      <c r="T57" s="19">
        <v>-3.3794244305568499</v>
      </c>
    </row>
    <row r="58" spans="1:20" x14ac:dyDescent="0.2">
      <c r="A58" t="s">
        <v>146</v>
      </c>
      <c r="B58" s="3">
        <v>1621.9186586629501</v>
      </c>
      <c r="C58" s="2">
        <v>10.5281499999997</v>
      </c>
      <c r="D58">
        <v>3</v>
      </c>
      <c r="E58">
        <v>3</v>
      </c>
      <c r="F58">
        <v>3</v>
      </c>
      <c r="G58">
        <v>2</v>
      </c>
      <c r="H58" s="4">
        <v>89546.203778979296</v>
      </c>
      <c r="I58" s="4">
        <v>28672.7046574142</v>
      </c>
      <c r="J58" s="4">
        <v>19534.737618346298</v>
      </c>
      <c r="K58" s="4">
        <v>8478.7574810333499</v>
      </c>
      <c r="L58" t="s">
        <v>79</v>
      </c>
      <c r="M58" t="s">
        <v>144</v>
      </c>
      <c r="N58" t="s">
        <v>143</v>
      </c>
      <c r="O58" t="s">
        <v>147</v>
      </c>
      <c r="P58" s="3">
        <v>1576.91299</v>
      </c>
      <c r="Q58" t="s">
        <v>4</v>
      </c>
      <c r="R58" s="19">
        <v>-1.64295427343858</v>
      </c>
      <c r="S58" s="19">
        <v>-2.1965903938737101</v>
      </c>
      <c r="T58" s="19">
        <v>-3.4007075061666501</v>
      </c>
    </row>
    <row r="59" spans="1:20" x14ac:dyDescent="0.2">
      <c r="A59" t="s">
        <v>138</v>
      </c>
      <c r="B59" s="3">
        <v>1505.9323520687301</v>
      </c>
      <c r="C59" s="2">
        <v>15.767775000000199</v>
      </c>
      <c r="D59">
        <v>1</v>
      </c>
      <c r="E59">
        <v>3</v>
      </c>
      <c r="F59">
        <v>3</v>
      </c>
      <c r="G59">
        <v>3</v>
      </c>
      <c r="H59" s="4">
        <v>91098.432434074493</v>
      </c>
      <c r="I59" s="4">
        <v>29856.727222178099</v>
      </c>
      <c r="J59" s="4">
        <v>13598.9813404836</v>
      </c>
      <c r="K59" s="4">
        <v>9964.4075684814597</v>
      </c>
      <c r="L59" t="s">
        <v>79</v>
      </c>
      <c r="M59" t="s">
        <v>80</v>
      </c>
      <c r="N59" t="s">
        <v>78</v>
      </c>
      <c r="O59" t="s">
        <v>139</v>
      </c>
      <c r="P59" s="3">
        <v>1460.93841</v>
      </c>
      <c r="Q59" t="s">
        <v>4</v>
      </c>
      <c r="R59" s="19">
        <v>-1.60937019768601</v>
      </c>
      <c r="S59" s="19">
        <v>-2.74392764173029</v>
      </c>
      <c r="T59" s="19">
        <v>-3.19257029159898</v>
      </c>
    </row>
    <row r="60" spans="1:20" x14ac:dyDescent="0.2">
      <c r="A60" t="s">
        <v>332</v>
      </c>
      <c r="B60" s="3">
        <v>783.60884370827898</v>
      </c>
      <c r="C60" s="2">
        <v>23.863966666666499</v>
      </c>
      <c r="D60">
        <v>3</v>
      </c>
      <c r="E60">
        <v>3</v>
      </c>
      <c r="F60">
        <v>3</v>
      </c>
      <c r="G60">
        <v>3</v>
      </c>
      <c r="H60" s="4">
        <v>340175.08924416802</v>
      </c>
      <c r="I60" s="4">
        <v>112694.31481</v>
      </c>
      <c r="J60" s="4">
        <v>48838.7565832849</v>
      </c>
      <c r="K60" s="4">
        <v>30235.405378595598</v>
      </c>
      <c r="L60" t="s">
        <v>26</v>
      </c>
      <c r="N60" t="s">
        <v>333</v>
      </c>
      <c r="O60" t="s">
        <v>334</v>
      </c>
      <c r="P60" s="3">
        <v>784.61582999999996</v>
      </c>
      <c r="Q60" t="s">
        <v>3</v>
      </c>
      <c r="R60" s="19">
        <v>-1.59386276100916</v>
      </c>
      <c r="S60" s="19">
        <v>-2.8001791220171102</v>
      </c>
      <c r="T60" s="19">
        <v>-3.4919666703980399</v>
      </c>
    </row>
    <row r="61" spans="1:20" x14ac:dyDescent="0.2">
      <c r="A61" t="s">
        <v>1271</v>
      </c>
      <c r="B61" s="3">
        <v>761.53680321777597</v>
      </c>
      <c r="C61" s="2">
        <v>15.1195166666666</v>
      </c>
      <c r="D61">
        <v>3</v>
      </c>
      <c r="E61">
        <v>2</v>
      </c>
      <c r="F61">
        <v>3</v>
      </c>
      <c r="G61">
        <v>2</v>
      </c>
      <c r="H61" s="4">
        <v>79025.708310725502</v>
      </c>
      <c r="I61" s="4">
        <v>26281.492182002599</v>
      </c>
      <c r="J61" s="4">
        <v>25703.545868867299</v>
      </c>
      <c r="K61" s="4">
        <v>26753.948568756401</v>
      </c>
      <c r="L61" t="s">
        <v>105</v>
      </c>
      <c r="N61" t="s">
        <v>104</v>
      </c>
      <c r="O61" t="s">
        <v>1272</v>
      </c>
      <c r="P61" s="3">
        <v>762.54109000000005</v>
      </c>
      <c r="Q61" t="s">
        <v>3</v>
      </c>
      <c r="R61" s="19">
        <v>-1.5882748713667401</v>
      </c>
      <c r="S61" s="19">
        <v>-1.6203546645621301</v>
      </c>
      <c r="T61" s="19">
        <v>-1.5625702290428101</v>
      </c>
    </row>
    <row r="62" spans="1:20" x14ac:dyDescent="0.2">
      <c r="A62" t="s">
        <v>1050</v>
      </c>
      <c r="B62" s="3">
        <v>622.40899251276301</v>
      </c>
      <c r="C62" s="2">
        <v>20.8765499999997</v>
      </c>
      <c r="D62">
        <v>2</v>
      </c>
      <c r="E62">
        <v>0</v>
      </c>
      <c r="F62">
        <v>0</v>
      </c>
      <c r="G62">
        <v>0</v>
      </c>
      <c r="H62" s="4">
        <v>8451.86019325505</v>
      </c>
      <c r="I62" s="4">
        <v>2816.8261470746102</v>
      </c>
      <c r="J62" s="4">
        <v>1533.61708722091</v>
      </c>
      <c r="K62" s="4">
        <v>2008.5960778727299</v>
      </c>
      <c r="L62" t="s">
        <v>61</v>
      </c>
      <c r="M62" t="s">
        <v>52</v>
      </c>
      <c r="N62" t="s">
        <v>373</v>
      </c>
      <c r="O62" t="s">
        <v>1051</v>
      </c>
      <c r="P62" s="3">
        <v>577.41074000000003</v>
      </c>
      <c r="Q62" t="s">
        <v>4</v>
      </c>
      <c r="R62" s="19">
        <v>-1.58519837894496</v>
      </c>
      <c r="S62" s="19">
        <v>-2.46233058668314</v>
      </c>
      <c r="T62" s="19">
        <v>-2.0730814311129899</v>
      </c>
    </row>
    <row r="63" spans="1:20" x14ac:dyDescent="0.2">
      <c r="A63" t="s">
        <v>282</v>
      </c>
      <c r="B63" s="3">
        <v>1361.9409781347899</v>
      </c>
      <c r="C63" s="2">
        <v>15.363049999999699</v>
      </c>
      <c r="D63">
        <v>3</v>
      </c>
      <c r="E63">
        <v>1</v>
      </c>
      <c r="F63">
        <v>1</v>
      </c>
      <c r="G63">
        <v>0</v>
      </c>
      <c r="H63" s="4">
        <v>16392.4079021695</v>
      </c>
      <c r="I63" s="4">
        <v>5530.6291985611097</v>
      </c>
      <c r="J63" s="4">
        <v>3449.474338383</v>
      </c>
      <c r="K63" s="4">
        <v>5031.7018746121003</v>
      </c>
      <c r="L63" t="s">
        <v>71</v>
      </c>
      <c r="N63" t="s">
        <v>70</v>
      </c>
      <c r="O63" t="s">
        <v>283</v>
      </c>
      <c r="P63" s="3">
        <v>1362.95658</v>
      </c>
      <c r="Q63" t="s">
        <v>3</v>
      </c>
      <c r="R63" s="19">
        <v>-1.56751226454468</v>
      </c>
      <c r="S63" s="19">
        <v>-2.2485793563233001</v>
      </c>
      <c r="T63" s="19">
        <v>-1.7039094383328599</v>
      </c>
    </row>
    <row r="64" spans="1:20" x14ac:dyDescent="0.2">
      <c r="A64" t="s">
        <v>355</v>
      </c>
      <c r="B64" s="3">
        <v>1666.9457904743299</v>
      </c>
      <c r="C64" s="2">
        <v>10.553883333332999</v>
      </c>
      <c r="D64">
        <v>3</v>
      </c>
      <c r="E64">
        <v>3</v>
      </c>
      <c r="F64">
        <v>3</v>
      </c>
      <c r="G64">
        <v>0</v>
      </c>
      <c r="H64" s="4">
        <v>31209.505375830598</v>
      </c>
      <c r="I64" s="4">
        <v>10661.961526589999</v>
      </c>
      <c r="J64" s="4">
        <v>7818.0117413806902</v>
      </c>
      <c r="K64" s="4">
        <v>3727.4069834432598</v>
      </c>
      <c r="L64" t="s">
        <v>357</v>
      </c>
      <c r="N64" t="s">
        <v>356</v>
      </c>
      <c r="O64" t="s">
        <v>358</v>
      </c>
      <c r="P64" s="3">
        <v>1667.95116999999</v>
      </c>
      <c r="Q64" t="s">
        <v>3</v>
      </c>
      <c r="R64" s="19">
        <v>-1.54951261158864</v>
      </c>
      <c r="S64" s="19">
        <v>-1.9971118364364799</v>
      </c>
      <c r="T64" s="19">
        <v>-3.0657412369128298</v>
      </c>
    </row>
    <row r="65" spans="1:20" x14ac:dyDescent="0.2">
      <c r="A65" t="s">
        <v>148</v>
      </c>
      <c r="B65" s="3">
        <v>1663.9433349958699</v>
      </c>
      <c r="C65" s="2">
        <v>10.554</v>
      </c>
      <c r="D65">
        <v>3</v>
      </c>
      <c r="E65">
        <v>3</v>
      </c>
      <c r="F65">
        <v>3</v>
      </c>
      <c r="G65">
        <v>3</v>
      </c>
      <c r="H65" s="4">
        <v>120665.35826147901</v>
      </c>
      <c r="I65" s="4">
        <v>41739.355933457999</v>
      </c>
      <c r="J65" s="4">
        <v>29438.238241557901</v>
      </c>
      <c r="K65" s="4">
        <v>13106.4231643724</v>
      </c>
      <c r="L65" t="s">
        <v>79</v>
      </c>
      <c r="M65" t="s">
        <v>144</v>
      </c>
      <c r="N65" t="s">
        <v>143</v>
      </c>
      <c r="O65" t="s">
        <v>149</v>
      </c>
      <c r="P65" s="3">
        <v>1618.95994</v>
      </c>
      <c r="Q65" t="s">
        <v>4</v>
      </c>
      <c r="R65" s="19">
        <v>-1.53153130914248</v>
      </c>
      <c r="S65" s="19">
        <v>-2.03524831348324</v>
      </c>
      <c r="T65" s="19">
        <v>-3.2026656304611301</v>
      </c>
    </row>
    <row r="66" spans="1:20" x14ac:dyDescent="0.2">
      <c r="A66" t="s">
        <v>329</v>
      </c>
      <c r="B66" s="3">
        <v>717.561614209705</v>
      </c>
      <c r="C66" s="2">
        <v>23.322575000000001</v>
      </c>
      <c r="D66">
        <v>3</v>
      </c>
      <c r="E66">
        <v>3</v>
      </c>
      <c r="F66">
        <v>3</v>
      </c>
      <c r="G66">
        <v>3</v>
      </c>
      <c r="H66" s="4">
        <v>318363.732709428</v>
      </c>
      <c r="I66" s="4">
        <v>111013.885380269</v>
      </c>
      <c r="J66" s="4">
        <v>47558.613962007599</v>
      </c>
      <c r="K66" s="4">
        <v>28376.809562656599</v>
      </c>
      <c r="L66" t="s">
        <v>26</v>
      </c>
      <c r="N66" t="s">
        <v>330</v>
      </c>
      <c r="O66" t="s">
        <v>331</v>
      </c>
      <c r="P66" s="3">
        <v>718.56888000000004</v>
      </c>
      <c r="Q66" t="s">
        <v>3</v>
      </c>
      <c r="R66" s="19">
        <v>-1.5199358595380801</v>
      </c>
      <c r="S66" s="19">
        <v>-2.7428974214059401</v>
      </c>
      <c r="T66" s="19">
        <v>-3.48789169685586</v>
      </c>
    </row>
    <row r="67" spans="1:20" x14ac:dyDescent="0.2">
      <c r="A67" t="s">
        <v>257</v>
      </c>
      <c r="B67" s="3">
        <v>413.19803930579297</v>
      </c>
      <c r="C67" s="2">
        <v>9.7204166666668304</v>
      </c>
      <c r="D67">
        <v>2</v>
      </c>
      <c r="E67">
        <v>0</v>
      </c>
      <c r="F67">
        <v>0</v>
      </c>
      <c r="G67">
        <v>0</v>
      </c>
      <c r="H67" s="4">
        <v>30957.054993115598</v>
      </c>
      <c r="I67" s="4">
        <v>10813.9240688261</v>
      </c>
      <c r="J67" s="4">
        <v>4820.3165900369104</v>
      </c>
      <c r="K67" s="4">
        <v>4990.10385254423</v>
      </c>
      <c r="L67" t="s">
        <v>51</v>
      </c>
      <c r="M67" t="s">
        <v>52</v>
      </c>
      <c r="N67" t="s">
        <v>50</v>
      </c>
      <c r="O67" t="s">
        <v>258</v>
      </c>
      <c r="P67" s="3">
        <v>368.19639000000001</v>
      </c>
      <c r="Q67" t="s">
        <v>4</v>
      </c>
      <c r="R67" s="19">
        <v>-1.5173781000062301</v>
      </c>
      <c r="S67" s="19">
        <v>-2.6830684231414099</v>
      </c>
      <c r="T67" s="19">
        <v>-2.6331264856062502</v>
      </c>
    </row>
    <row r="68" spans="1:20" x14ac:dyDescent="0.2">
      <c r="A68" t="s">
        <v>344</v>
      </c>
      <c r="B68" s="3">
        <v>1349.9388283655801</v>
      </c>
      <c r="C68" s="2">
        <v>15.390783333333699</v>
      </c>
      <c r="D68">
        <v>2</v>
      </c>
      <c r="E68">
        <v>0</v>
      </c>
      <c r="F68">
        <v>0</v>
      </c>
      <c r="G68">
        <v>1</v>
      </c>
      <c r="H68" s="4">
        <v>16375.9982278801</v>
      </c>
      <c r="I68" s="4">
        <v>5738.9951890920402</v>
      </c>
      <c r="J68" s="4">
        <v>3354.6669045201202</v>
      </c>
      <c r="K68" s="4">
        <v>4944.6560402491996</v>
      </c>
      <c r="L68" t="s">
        <v>71</v>
      </c>
      <c r="N68" t="s">
        <v>70</v>
      </c>
      <c r="O68" t="s">
        <v>345</v>
      </c>
      <c r="P68" s="3">
        <v>1350.95658</v>
      </c>
      <c r="Q68" t="s">
        <v>3</v>
      </c>
      <c r="R68" s="19">
        <v>-1.5127127812233601</v>
      </c>
      <c r="S68" s="19">
        <v>-2.2873414224544701</v>
      </c>
      <c r="T68" s="19">
        <v>-1.72764077839816</v>
      </c>
    </row>
    <row r="69" spans="1:20" x14ac:dyDescent="0.2">
      <c r="A69" t="s">
        <v>140</v>
      </c>
      <c r="B69" s="3">
        <v>1507.95982137137</v>
      </c>
      <c r="C69" s="2">
        <v>15.775316666666299</v>
      </c>
      <c r="D69">
        <v>3</v>
      </c>
      <c r="E69">
        <v>3</v>
      </c>
      <c r="F69">
        <v>3</v>
      </c>
      <c r="G69">
        <v>0</v>
      </c>
      <c r="H69" s="4">
        <v>62653.908461132</v>
      </c>
      <c r="I69" s="4">
        <v>21986.573437176299</v>
      </c>
      <c r="J69" s="4">
        <v>11651.6081288034</v>
      </c>
      <c r="K69" s="4">
        <v>13240.8263223226</v>
      </c>
      <c r="L69" t="s">
        <v>79</v>
      </c>
      <c r="M69" t="s">
        <v>80</v>
      </c>
      <c r="N69" t="s">
        <v>78</v>
      </c>
      <c r="O69" t="s">
        <v>141</v>
      </c>
      <c r="P69" s="3">
        <v>1462.95406</v>
      </c>
      <c r="Q69" t="s">
        <v>4</v>
      </c>
      <c r="R69" s="19">
        <v>-1.5107817295923101</v>
      </c>
      <c r="S69" s="19">
        <v>-2.4268754240580401</v>
      </c>
      <c r="T69" s="19">
        <v>-2.2424113507612602</v>
      </c>
    </row>
    <row r="70" spans="1:20" x14ac:dyDescent="0.2">
      <c r="A70" t="s">
        <v>1085</v>
      </c>
      <c r="B70" s="3">
        <v>621.40761526393703</v>
      </c>
      <c r="C70" s="2">
        <v>20.900658333333499</v>
      </c>
      <c r="D70">
        <v>2</v>
      </c>
      <c r="E70">
        <v>0</v>
      </c>
      <c r="F70">
        <v>0</v>
      </c>
      <c r="G70">
        <v>0</v>
      </c>
      <c r="H70" s="4">
        <v>24348.778712642699</v>
      </c>
      <c r="I70" s="4">
        <v>8801.8817377320793</v>
      </c>
      <c r="J70" s="4">
        <v>5227.1403485066203</v>
      </c>
      <c r="K70" s="4">
        <v>7277.9782982443803</v>
      </c>
      <c r="L70" t="s">
        <v>105</v>
      </c>
      <c r="M70" t="s">
        <v>52</v>
      </c>
      <c r="N70" t="s">
        <v>325</v>
      </c>
      <c r="O70" t="s">
        <v>435</v>
      </c>
      <c r="P70" s="3">
        <v>622.42097000000001</v>
      </c>
      <c r="Q70" t="s">
        <v>3</v>
      </c>
      <c r="R70" s="19">
        <v>-1.4679655184521401</v>
      </c>
      <c r="S70" s="19">
        <v>-2.2197556101126898</v>
      </c>
      <c r="T70" s="19">
        <v>-1.74223975693152</v>
      </c>
    </row>
    <row r="71" spans="1:20" x14ac:dyDescent="0.2">
      <c r="A71" t="s">
        <v>226</v>
      </c>
      <c r="B71" s="3">
        <v>1373.9482617732599</v>
      </c>
      <c r="C71" s="2">
        <v>15.339041666666599</v>
      </c>
      <c r="D71">
        <v>3</v>
      </c>
      <c r="E71">
        <v>3</v>
      </c>
      <c r="F71">
        <v>3</v>
      </c>
      <c r="G71">
        <v>3</v>
      </c>
      <c r="H71" s="4">
        <v>101050.734322604</v>
      </c>
      <c r="I71" s="4">
        <v>36693.698714749102</v>
      </c>
      <c r="J71" s="4">
        <v>24405.471233346601</v>
      </c>
      <c r="K71" s="4">
        <v>28509.1759992556</v>
      </c>
      <c r="L71" t="s">
        <v>71</v>
      </c>
      <c r="N71" t="s">
        <v>70</v>
      </c>
      <c r="O71" t="s">
        <v>227</v>
      </c>
      <c r="P71" s="3">
        <v>1374.95658</v>
      </c>
      <c r="Q71" t="s">
        <v>3</v>
      </c>
      <c r="R71" s="19">
        <v>-1.4614755653411799</v>
      </c>
      <c r="S71" s="19">
        <v>-2.0498032922254201</v>
      </c>
      <c r="T71" s="19">
        <v>-1.8255815588590401</v>
      </c>
    </row>
    <row r="72" spans="1:20" x14ac:dyDescent="0.2">
      <c r="A72" t="s">
        <v>571</v>
      </c>
      <c r="B72" s="3">
        <v>1583.94927567538</v>
      </c>
      <c r="C72" s="2">
        <v>0.71704999999999997</v>
      </c>
      <c r="D72">
        <v>2</v>
      </c>
      <c r="E72">
        <v>0</v>
      </c>
      <c r="F72">
        <v>0</v>
      </c>
      <c r="G72">
        <v>0</v>
      </c>
      <c r="H72" s="4">
        <v>43103.556295166003</v>
      </c>
      <c r="I72" s="4">
        <v>15826.5093064908</v>
      </c>
      <c r="J72" s="4">
        <v>8287.3749845903094</v>
      </c>
      <c r="K72" s="4">
        <v>7867.6682637809799</v>
      </c>
      <c r="L72" t="s">
        <v>79</v>
      </c>
      <c r="M72" t="s">
        <v>163</v>
      </c>
      <c r="N72" t="s">
        <v>162</v>
      </c>
      <c r="O72" t="s">
        <v>164</v>
      </c>
      <c r="P72" s="3">
        <v>1584.9544599999999</v>
      </c>
      <c r="Q72" t="s">
        <v>3</v>
      </c>
      <c r="R72" s="19">
        <v>-1.4454638151238099</v>
      </c>
      <c r="S72" s="19">
        <v>-2.3788197976077998</v>
      </c>
      <c r="T72" s="19">
        <v>-2.4537988714817698</v>
      </c>
    </row>
    <row r="73" spans="1:20" x14ac:dyDescent="0.2">
      <c r="A73" t="s">
        <v>33</v>
      </c>
      <c r="B73" s="3">
        <v>1277.92582038204</v>
      </c>
      <c r="C73" s="2">
        <v>17.910308333333301</v>
      </c>
      <c r="D73">
        <v>3</v>
      </c>
      <c r="E73">
        <v>3</v>
      </c>
      <c r="F73">
        <v>3</v>
      </c>
      <c r="G73">
        <v>3</v>
      </c>
      <c r="H73" s="4">
        <v>110079.039428406</v>
      </c>
      <c r="I73" s="4">
        <v>41356.8299631275</v>
      </c>
      <c r="J73" s="4">
        <v>27121.533289402701</v>
      </c>
      <c r="K73" s="4">
        <v>59883.372307156598</v>
      </c>
      <c r="L73" t="s">
        <v>35</v>
      </c>
      <c r="M73" t="s">
        <v>22</v>
      </c>
      <c r="N73" t="s">
        <v>34</v>
      </c>
      <c r="O73" t="s">
        <v>36</v>
      </c>
      <c r="P73" s="3">
        <v>1278.93418</v>
      </c>
      <c r="Q73" t="s">
        <v>3</v>
      </c>
      <c r="R73" s="19">
        <v>-1.41234227478593</v>
      </c>
      <c r="S73" s="19">
        <v>-2.0210291387157402</v>
      </c>
      <c r="T73" s="19">
        <v>-0.87831241239698699</v>
      </c>
    </row>
    <row r="74" spans="1:20" x14ac:dyDescent="0.2">
      <c r="A74" t="s">
        <v>130</v>
      </c>
      <c r="B74" s="3">
        <v>1377.9723936437399</v>
      </c>
      <c r="C74" s="2">
        <v>15.5059333333332</v>
      </c>
      <c r="D74">
        <v>3</v>
      </c>
      <c r="E74">
        <v>3</v>
      </c>
      <c r="F74">
        <v>3</v>
      </c>
      <c r="G74">
        <v>3</v>
      </c>
      <c r="H74" s="4">
        <v>198605.43626047301</v>
      </c>
      <c r="I74" s="4">
        <v>75801.098666367194</v>
      </c>
      <c r="J74" s="4">
        <v>51195.485136524199</v>
      </c>
      <c r="K74" s="4">
        <v>57733.994190155499</v>
      </c>
      <c r="L74" t="s">
        <v>71</v>
      </c>
      <c r="N74" t="s">
        <v>70</v>
      </c>
      <c r="O74" t="s">
        <v>131</v>
      </c>
      <c r="P74" s="3">
        <v>1378.9878799999999</v>
      </c>
      <c r="Q74" t="s">
        <v>3</v>
      </c>
      <c r="R74" s="19">
        <v>-1.3896144489090301</v>
      </c>
      <c r="S74" s="19">
        <v>-1.95581662154928</v>
      </c>
      <c r="T74" s="19">
        <v>-1.7824121697281201</v>
      </c>
    </row>
    <row r="75" spans="1:20" x14ac:dyDescent="0.2">
      <c r="A75" t="s">
        <v>615</v>
      </c>
      <c r="B75" s="3">
        <v>1406.0040729616001</v>
      </c>
      <c r="C75" s="2">
        <v>15.7952999999996</v>
      </c>
      <c r="D75">
        <v>3</v>
      </c>
      <c r="E75">
        <v>3</v>
      </c>
      <c r="F75">
        <v>3</v>
      </c>
      <c r="G75">
        <v>3</v>
      </c>
      <c r="H75" s="4">
        <v>977207.44150726194</v>
      </c>
      <c r="I75" s="4">
        <v>373203.09206296701</v>
      </c>
      <c r="J75" s="4">
        <v>298205.64956695598</v>
      </c>
      <c r="K75" s="4">
        <v>317860.048663183</v>
      </c>
      <c r="L75" t="s">
        <v>71</v>
      </c>
      <c r="N75" t="s">
        <v>70</v>
      </c>
      <c r="O75" t="s">
        <v>616</v>
      </c>
      <c r="P75" s="3">
        <v>1407.01918</v>
      </c>
      <c r="Q75" t="s">
        <v>3</v>
      </c>
      <c r="R75" s="19">
        <v>-1.3887039106180199</v>
      </c>
      <c r="S75" s="19">
        <v>-1.71235725984434</v>
      </c>
      <c r="T75" s="19">
        <v>-1.6202731521098599</v>
      </c>
    </row>
    <row r="76" spans="1:20" x14ac:dyDescent="0.2">
      <c r="A76" t="s">
        <v>28</v>
      </c>
      <c r="B76" s="3">
        <v>891.80941982222396</v>
      </c>
      <c r="C76" s="2">
        <v>24.342099999999999</v>
      </c>
      <c r="D76">
        <v>3</v>
      </c>
      <c r="E76">
        <v>0</v>
      </c>
      <c r="F76">
        <v>0</v>
      </c>
      <c r="G76">
        <v>0</v>
      </c>
      <c r="H76" s="4">
        <v>32027.2761383625</v>
      </c>
      <c r="I76" s="4">
        <v>12259.7741735164</v>
      </c>
      <c r="J76" s="4">
        <v>2305.43529905684</v>
      </c>
      <c r="K76" s="4">
        <v>4372.3753442173602</v>
      </c>
      <c r="L76" t="s">
        <v>30</v>
      </c>
      <c r="M76" t="s">
        <v>31</v>
      </c>
      <c r="N76" t="s">
        <v>29</v>
      </c>
      <c r="O76" t="s">
        <v>32</v>
      </c>
      <c r="P76" s="3">
        <v>892.80950999999902</v>
      </c>
      <c r="Q76" t="s">
        <v>3</v>
      </c>
      <c r="R76" s="19">
        <v>-1.38536870007734</v>
      </c>
      <c r="S76" s="19">
        <v>-3.7961900218565701</v>
      </c>
      <c r="T76" s="19">
        <v>-2.87281194591738</v>
      </c>
    </row>
    <row r="77" spans="1:20" x14ac:dyDescent="0.2">
      <c r="A77" t="s">
        <v>310</v>
      </c>
      <c r="B77" s="3">
        <v>1523.98967395919</v>
      </c>
      <c r="C77" s="2">
        <v>16.048608333333199</v>
      </c>
      <c r="D77">
        <v>3</v>
      </c>
      <c r="E77">
        <v>1</v>
      </c>
      <c r="F77">
        <v>0</v>
      </c>
      <c r="G77">
        <v>0</v>
      </c>
      <c r="H77" s="4">
        <v>18745.0405141667</v>
      </c>
      <c r="I77" s="4">
        <v>7182.6075828330504</v>
      </c>
      <c r="J77" s="4">
        <v>4125.3569353093199</v>
      </c>
      <c r="K77" s="4">
        <v>4014.8720904040902</v>
      </c>
      <c r="L77" t="s">
        <v>79</v>
      </c>
      <c r="M77" t="s">
        <v>80</v>
      </c>
      <c r="N77" t="s">
        <v>78</v>
      </c>
      <c r="O77" t="s">
        <v>311</v>
      </c>
      <c r="P77" s="3">
        <v>1478.9853599999999</v>
      </c>
      <c r="Q77" t="s">
        <v>4</v>
      </c>
      <c r="R77" s="19">
        <v>-1.38392934169804</v>
      </c>
      <c r="S77" s="19">
        <v>-2.1839180886221898</v>
      </c>
      <c r="T77" s="19">
        <v>-2.2230830129224901</v>
      </c>
    </row>
    <row r="78" spans="1:20" x14ac:dyDescent="0.2">
      <c r="A78" t="s">
        <v>228</v>
      </c>
      <c r="B78" s="3">
        <v>1375.9643594916299</v>
      </c>
      <c r="C78" s="2">
        <v>15.4778583333333</v>
      </c>
      <c r="D78">
        <v>3</v>
      </c>
      <c r="E78">
        <v>3</v>
      </c>
      <c r="F78">
        <v>3</v>
      </c>
      <c r="G78">
        <v>3</v>
      </c>
      <c r="H78" s="4">
        <v>348821.71354675101</v>
      </c>
      <c r="I78" s="4">
        <v>134753.13842838499</v>
      </c>
      <c r="J78" s="4">
        <v>88328.914648697406</v>
      </c>
      <c r="K78" s="4">
        <v>96390.041428089302</v>
      </c>
      <c r="L78" t="s">
        <v>71</v>
      </c>
      <c r="N78" t="s">
        <v>70</v>
      </c>
      <c r="O78" t="s">
        <v>229</v>
      </c>
      <c r="P78" s="3">
        <v>1376.9722300000001</v>
      </c>
      <c r="Q78" t="s">
        <v>3</v>
      </c>
      <c r="R78" s="19">
        <v>-1.37217097414037</v>
      </c>
      <c r="S78" s="19">
        <v>-1.98153215873519</v>
      </c>
      <c r="T78" s="19">
        <v>-1.85553384146614</v>
      </c>
    </row>
    <row r="79" spans="1:20" x14ac:dyDescent="0.2">
      <c r="A79" t="s">
        <v>1243</v>
      </c>
      <c r="B79" s="3">
        <v>606.45446068785702</v>
      </c>
      <c r="C79" s="2">
        <v>13.813408333333101</v>
      </c>
      <c r="D79">
        <v>2</v>
      </c>
      <c r="E79">
        <v>0</v>
      </c>
      <c r="F79">
        <v>0</v>
      </c>
      <c r="G79">
        <v>0</v>
      </c>
      <c r="H79" s="4">
        <v>5075.1741497963103</v>
      </c>
      <c r="I79" s="4">
        <v>1990.3258477412601</v>
      </c>
      <c r="J79" s="4">
        <v>1965.41053040064</v>
      </c>
      <c r="K79" s="4">
        <v>1657.28201427984</v>
      </c>
      <c r="L79" t="s">
        <v>61</v>
      </c>
      <c r="M79" t="s">
        <v>52</v>
      </c>
      <c r="N79" t="s">
        <v>373</v>
      </c>
      <c r="O79" t="s">
        <v>1244</v>
      </c>
      <c r="P79" s="3">
        <v>607.45768999999996</v>
      </c>
      <c r="Q79" t="s">
        <v>3</v>
      </c>
      <c r="R79" s="19">
        <v>-1.35045268581792</v>
      </c>
      <c r="S79" s="19">
        <v>-1.36862663710159</v>
      </c>
      <c r="T79" s="19">
        <v>-1.61463820569827</v>
      </c>
    </row>
    <row r="80" spans="1:20" x14ac:dyDescent="0.2">
      <c r="A80" t="s">
        <v>588</v>
      </c>
      <c r="B80" s="3">
        <v>567.42815680228603</v>
      </c>
      <c r="C80" s="2">
        <v>18.2825999999997</v>
      </c>
      <c r="D80">
        <v>2</v>
      </c>
      <c r="E80">
        <v>1</v>
      </c>
      <c r="F80">
        <v>0</v>
      </c>
      <c r="G80">
        <v>0</v>
      </c>
      <c r="H80" s="4">
        <v>7033.2781951670804</v>
      </c>
      <c r="I80" s="4">
        <v>2778.7287522122401</v>
      </c>
      <c r="J80" s="4">
        <v>2052.4636712804299</v>
      </c>
      <c r="K80" s="4">
        <v>1594.59370259721</v>
      </c>
      <c r="L80" t="s">
        <v>17</v>
      </c>
      <c r="M80" t="s">
        <v>22</v>
      </c>
      <c r="N80" t="s">
        <v>21</v>
      </c>
      <c r="O80" t="s">
        <v>260</v>
      </c>
      <c r="P80" s="3">
        <v>522.42842999999903</v>
      </c>
      <c r="Q80" t="s">
        <v>4</v>
      </c>
      <c r="R80" s="19">
        <v>-1.3397722713717899</v>
      </c>
      <c r="S80" s="19">
        <v>-1.7768405965271401</v>
      </c>
      <c r="T80" s="19">
        <v>-2.1410084062687398</v>
      </c>
    </row>
    <row r="81" spans="1:20" x14ac:dyDescent="0.2">
      <c r="A81" t="s">
        <v>393</v>
      </c>
      <c r="B81" s="3">
        <v>851.66317554527802</v>
      </c>
      <c r="C81" s="2">
        <v>24.770683333333501</v>
      </c>
      <c r="D81">
        <v>2</v>
      </c>
      <c r="E81">
        <v>0</v>
      </c>
      <c r="F81">
        <v>0</v>
      </c>
      <c r="G81">
        <v>0</v>
      </c>
      <c r="H81" s="4">
        <v>24697.599441904498</v>
      </c>
      <c r="I81" s="4">
        <v>9838.6008442595594</v>
      </c>
      <c r="J81" s="4">
        <v>5741.7503536205004</v>
      </c>
      <c r="K81" s="4">
        <v>6989.3329257620298</v>
      </c>
      <c r="L81" t="s">
        <v>26</v>
      </c>
      <c r="N81" t="s">
        <v>394</v>
      </c>
      <c r="O81" t="s">
        <v>395</v>
      </c>
      <c r="P81" s="3">
        <v>852.67843000000005</v>
      </c>
      <c r="Q81" t="s">
        <v>3</v>
      </c>
      <c r="R81" s="19">
        <v>-1.32784575312033</v>
      </c>
      <c r="S81" s="19">
        <v>-2.1048083116249598</v>
      </c>
      <c r="T81" s="19">
        <v>-1.8211441475741701</v>
      </c>
    </row>
    <row r="82" spans="1:20" x14ac:dyDescent="0.2">
      <c r="A82" t="s">
        <v>1455</v>
      </c>
      <c r="B82" s="3">
        <v>1406.00318730445</v>
      </c>
      <c r="C82" s="2">
        <v>0.653233333333333</v>
      </c>
      <c r="D82">
        <v>3</v>
      </c>
      <c r="E82">
        <v>1</v>
      </c>
      <c r="F82">
        <v>3</v>
      </c>
      <c r="G82">
        <v>1</v>
      </c>
      <c r="H82" s="4">
        <v>18933.481355759501</v>
      </c>
      <c r="I82" s="4">
        <v>7547.4483424284599</v>
      </c>
      <c r="J82" s="4">
        <v>7684.9127069615697</v>
      </c>
      <c r="K82" s="4">
        <v>5914.56856171245</v>
      </c>
      <c r="L82" t="s">
        <v>71</v>
      </c>
      <c r="N82" t="s">
        <v>70</v>
      </c>
      <c r="O82" t="s">
        <v>616</v>
      </c>
      <c r="P82" s="3">
        <v>1407.01918</v>
      </c>
      <c r="Q82" t="s">
        <v>3</v>
      </c>
      <c r="R82" s="19">
        <v>-1.3268788255399</v>
      </c>
      <c r="S82" s="19">
        <v>-1.30083893055124</v>
      </c>
      <c r="T82" s="19">
        <v>-1.6785948679728599</v>
      </c>
    </row>
    <row r="83" spans="1:20" x14ac:dyDescent="0.2">
      <c r="A83" t="s">
        <v>180</v>
      </c>
      <c r="B83" s="3">
        <v>669.56720623119395</v>
      </c>
      <c r="C83" s="2">
        <v>22.906091666666601</v>
      </c>
      <c r="D83">
        <v>3</v>
      </c>
      <c r="E83">
        <v>3</v>
      </c>
      <c r="F83">
        <v>3</v>
      </c>
      <c r="G83">
        <v>3</v>
      </c>
      <c r="H83" s="4">
        <v>1159869.8713922701</v>
      </c>
      <c r="I83" s="4">
        <v>463264.06280670298</v>
      </c>
      <c r="J83" s="4">
        <v>113546.728325415</v>
      </c>
      <c r="K83" s="4">
        <v>158374.602882837</v>
      </c>
      <c r="L83" t="s">
        <v>17</v>
      </c>
      <c r="M83" t="s">
        <v>22</v>
      </c>
      <c r="N83" t="s">
        <v>21</v>
      </c>
      <c r="O83" t="s">
        <v>181</v>
      </c>
      <c r="P83" s="3">
        <v>624.56927999999903</v>
      </c>
      <c r="Q83" t="s">
        <v>4</v>
      </c>
      <c r="R83" s="19">
        <v>-1.3240562786191801</v>
      </c>
      <c r="S83" s="19">
        <v>-3.3526049122694701</v>
      </c>
      <c r="T83" s="19">
        <v>-2.8725500479933301</v>
      </c>
    </row>
    <row r="84" spans="1:20" x14ac:dyDescent="0.2">
      <c r="A84" t="s">
        <v>959</v>
      </c>
      <c r="B84" s="3">
        <v>819.58745196682696</v>
      </c>
      <c r="C84" s="2">
        <v>23.937400000000299</v>
      </c>
      <c r="D84">
        <v>3</v>
      </c>
      <c r="E84">
        <v>1</v>
      </c>
      <c r="F84">
        <v>1</v>
      </c>
      <c r="G84">
        <v>0</v>
      </c>
      <c r="H84" s="4">
        <v>32477.943973687699</v>
      </c>
      <c r="I84" s="4">
        <v>13004.722938910299</v>
      </c>
      <c r="J84" s="4">
        <v>9909.8052693747504</v>
      </c>
      <c r="K84" s="4">
        <v>7886.2068019008902</v>
      </c>
      <c r="L84" t="s">
        <v>820</v>
      </c>
      <c r="N84" t="s">
        <v>819</v>
      </c>
      <c r="O84" t="s">
        <v>960</v>
      </c>
      <c r="P84" s="3">
        <v>760.57006999999999</v>
      </c>
      <c r="Q84" t="s">
        <v>5</v>
      </c>
      <c r="R84" s="19">
        <v>-1.32042464166369</v>
      </c>
      <c r="S84" s="19">
        <v>-1.71253169174131</v>
      </c>
      <c r="T84" s="19">
        <v>-2.04205685696293</v>
      </c>
    </row>
    <row r="85" spans="1:20" x14ac:dyDescent="0.2">
      <c r="A85" t="s">
        <v>132</v>
      </c>
      <c r="B85" s="3">
        <v>1403.9971844845199</v>
      </c>
      <c r="C85" s="2">
        <v>15.7792833333333</v>
      </c>
      <c r="D85">
        <v>3</v>
      </c>
      <c r="E85">
        <v>3</v>
      </c>
      <c r="F85">
        <v>3</v>
      </c>
      <c r="G85">
        <v>3</v>
      </c>
      <c r="H85" s="4">
        <v>2470009.2980995001</v>
      </c>
      <c r="I85" s="4">
        <v>991907.20465884998</v>
      </c>
      <c r="J85" s="4">
        <v>756141.70324975799</v>
      </c>
      <c r="K85" s="4">
        <v>825334.02041247301</v>
      </c>
      <c r="L85" t="s">
        <v>71</v>
      </c>
      <c r="N85" t="s">
        <v>70</v>
      </c>
      <c r="O85" t="s">
        <v>133</v>
      </c>
      <c r="P85" s="3">
        <v>1405.00353</v>
      </c>
      <c r="Q85" t="s">
        <v>3</v>
      </c>
      <c r="R85" s="19">
        <v>-1.3162394083056801</v>
      </c>
      <c r="S85" s="19">
        <v>-1.7077879423749101</v>
      </c>
      <c r="T85" s="19">
        <v>-1.5814664578441799</v>
      </c>
    </row>
    <row r="86" spans="1:20" x14ac:dyDescent="0.2">
      <c r="A86" t="s">
        <v>157</v>
      </c>
      <c r="B86" s="3">
        <v>1047.99066970034</v>
      </c>
      <c r="C86" s="2">
        <v>8.8236666666666697</v>
      </c>
      <c r="D86">
        <v>3</v>
      </c>
      <c r="E86">
        <v>3</v>
      </c>
      <c r="F86">
        <v>3</v>
      </c>
      <c r="G86">
        <v>2</v>
      </c>
      <c r="H86" s="4">
        <v>82892.050914672698</v>
      </c>
      <c r="I86" s="4">
        <v>33425.221555661701</v>
      </c>
      <c r="J86" s="4">
        <v>17881.423509925498</v>
      </c>
      <c r="K86" s="4">
        <v>7891.6179191124402</v>
      </c>
      <c r="L86" t="s">
        <v>17</v>
      </c>
      <c r="M86" t="s">
        <v>22</v>
      </c>
      <c r="N86" t="s">
        <v>21</v>
      </c>
      <c r="O86" t="s">
        <v>158</v>
      </c>
      <c r="P86" s="3">
        <v>1002.99183</v>
      </c>
      <c r="Q86" t="s">
        <v>4</v>
      </c>
      <c r="R86" s="19">
        <v>-1.3102966353591901</v>
      </c>
      <c r="S86" s="19">
        <v>-2.2127721668573801</v>
      </c>
      <c r="T86" s="19">
        <v>-3.3928407451816001</v>
      </c>
    </row>
    <row r="87" spans="1:20" x14ac:dyDescent="0.2">
      <c r="A87" t="s">
        <v>609</v>
      </c>
      <c r="B87" s="3">
        <v>1123.9942795863799</v>
      </c>
      <c r="C87" s="2">
        <v>0.76690833333333297</v>
      </c>
      <c r="D87">
        <v>2</v>
      </c>
      <c r="E87">
        <v>2</v>
      </c>
      <c r="F87">
        <v>0</v>
      </c>
      <c r="G87">
        <v>0</v>
      </c>
      <c r="H87" s="4">
        <v>5334.3928782458197</v>
      </c>
      <c r="I87" s="4">
        <v>2151.8998950611199</v>
      </c>
      <c r="J87" s="4">
        <v>1411.50116284151</v>
      </c>
      <c r="K87" s="4">
        <v>666.09176846862704</v>
      </c>
      <c r="L87" t="s">
        <v>51</v>
      </c>
      <c r="N87" t="s">
        <v>214</v>
      </c>
      <c r="O87" t="s">
        <v>610</v>
      </c>
      <c r="P87" s="3">
        <v>1125.0051100000001</v>
      </c>
      <c r="Q87" t="s">
        <v>3</v>
      </c>
      <c r="R87" s="19">
        <v>-1.3097131170980201</v>
      </c>
      <c r="S87" s="19">
        <v>-1.9180937660203301</v>
      </c>
      <c r="T87" s="19">
        <v>-3.0015312249721702</v>
      </c>
    </row>
    <row r="88" spans="1:20" x14ac:dyDescent="0.2">
      <c r="A88" t="s">
        <v>211</v>
      </c>
      <c r="B88" s="3">
        <v>927.88359979783195</v>
      </c>
      <c r="C88" s="2">
        <v>21.666699999999999</v>
      </c>
      <c r="D88">
        <v>2</v>
      </c>
      <c r="E88">
        <v>0</v>
      </c>
      <c r="F88">
        <v>0</v>
      </c>
      <c r="G88">
        <v>0</v>
      </c>
      <c r="H88" s="4">
        <v>84450.518554112903</v>
      </c>
      <c r="I88" s="4">
        <v>34589.611330248197</v>
      </c>
      <c r="J88" s="4">
        <v>25538.614349735399</v>
      </c>
      <c r="K88" s="4">
        <v>26732.2116080218</v>
      </c>
      <c r="L88" t="s">
        <v>17</v>
      </c>
      <c r="M88" t="s">
        <v>22</v>
      </c>
      <c r="N88" t="s">
        <v>21</v>
      </c>
      <c r="O88" t="s">
        <v>212</v>
      </c>
      <c r="P88" s="3">
        <v>928.88228000000004</v>
      </c>
      <c r="Q88" t="s">
        <v>3</v>
      </c>
      <c r="R88" s="19">
        <v>-1.28776747886892</v>
      </c>
      <c r="S88" s="19">
        <v>-1.72542603091337</v>
      </c>
      <c r="T88" s="19">
        <v>-1.6595270821844601</v>
      </c>
    </row>
    <row r="89" spans="1:20" x14ac:dyDescent="0.2">
      <c r="A89" t="s">
        <v>348</v>
      </c>
      <c r="B89" s="3">
        <v>1393.9998899780801</v>
      </c>
      <c r="C89" s="2">
        <v>15.7280833333333</v>
      </c>
      <c r="D89">
        <v>3</v>
      </c>
      <c r="E89">
        <v>3</v>
      </c>
      <c r="F89">
        <v>3</v>
      </c>
      <c r="G89">
        <v>3</v>
      </c>
      <c r="H89" s="4">
        <v>48700.277875995896</v>
      </c>
      <c r="I89" s="4">
        <v>19956.7050059065</v>
      </c>
      <c r="J89" s="4">
        <v>14259.7037756069</v>
      </c>
      <c r="K89" s="4">
        <v>16916.260772899801</v>
      </c>
      <c r="L89" t="s">
        <v>71</v>
      </c>
      <c r="N89" t="s">
        <v>70</v>
      </c>
      <c r="O89" t="s">
        <v>349</v>
      </c>
      <c r="P89" s="3">
        <v>1395.01918</v>
      </c>
      <c r="Q89" t="s">
        <v>3</v>
      </c>
      <c r="R89" s="19">
        <v>-1.2870564630046599</v>
      </c>
      <c r="S89" s="19">
        <v>-1.77198599189476</v>
      </c>
      <c r="T89" s="19">
        <v>-1.5255192985780299</v>
      </c>
    </row>
    <row r="90" spans="1:20" x14ac:dyDescent="0.2">
      <c r="A90" t="s">
        <v>1088</v>
      </c>
      <c r="B90" s="3">
        <v>707.52658561258602</v>
      </c>
      <c r="C90" s="2">
        <v>20.162374999999798</v>
      </c>
      <c r="D90">
        <v>2</v>
      </c>
      <c r="E90">
        <v>0</v>
      </c>
      <c r="F90">
        <v>0</v>
      </c>
      <c r="G90">
        <v>0</v>
      </c>
      <c r="H90" s="4">
        <v>12078.128475998001</v>
      </c>
      <c r="I90" s="4">
        <v>4986.4822282677696</v>
      </c>
      <c r="J90" s="4">
        <v>5705.4214739195304</v>
      </c>
      <c r="K90" s="4">
        <v>6718.5364727303404</v>
      </c>
      <c r="L90" t="s">
        <v>113</v>
      </c>
      <c r="M90" t="s">
        <v>114</v>
      </c>
      <c r="N90" t="s">
        <v>112</v>
      </c>
      <c r="O90" t="s">
        <v>1089</v>
      </c>
      <c r="P90" s="3">
        <v>708.53052000000002</v>
      </c>
      <c r="Q90" t="s">
        <v>3</v>
      </c>
      <c r="R90" s="19">
        <v>-1.2763026106830899</v>
      </c>
      <c r="S90" s="19">
        <v>-1.0819915531386299</v>
      </c>
      <c r="T90" s="19">
        <v>-0.84617802026801303</v>
      </c>
    </row>
    <row r="91" spans="1:20" x14ac:dyDescent="0.2">
      <c r="A91" t="s">
        <v>69</v>
      </c>
      <c r="B91" s="3">
        <v>1363.9577221669499</v>
      </c>
      <c r="C91" s="2">
        <v>15.476850000000301</v>
      </c>
      <c r="D91">
        <v>3</v>
      </c>
      <c r="E91">
        <v>2</v>
      </c>
      <c r="F91">
        <v>0</v>
      </c>
      <c r="G91">
        <v>0</v>
      </c>
      <c r="H91" s="4">
        <v>18384.325203652799</v>
      </c>
      <c r="I91" s="4">
        <v>7599.7149624079002</v>
      </c>
      <c r="J91" s="4">
        <v>3748.0390448346502</v>
      </c>
      <c r="K91" s="4">
        <v>4824.8464139385896</v>
      </c>
      <c r="L91" t="s">
        <v>71</v>
      </c>
      <c r="N91" t="s">
        <v>70</v>
      </c>
      <c r="O91" t="s">
        <v>72</v>
      </c>
      <c r="P91" s="3">
        <v>1364.9722300000001</v>
      </c>
      <c r="Q91" t="s">
        <v>3</v>
      </c>
      <c r="R91" s="19">
        <v>-1.27445900896172</v>
      </c>
      <c r="S91" s="19">
        <v>-2.2942683360915899</v>
      </c>
      <c r="T91" s="19">
        <v>-1.9299212995236601</v>
      </c>
    </row>
    <row r="92" spans="1:20" x14ac:dyDescent="0.2">
      <c r="A92" t="s">
        <v>439</v>
      </c>
      <c r="B92" s="3">
        <v>715.54691784971101</v>
      </c>
      <c r="C92" s="2">
        <v>23.186483333333602</v>
      </c>
      <c r="D92">
        <v>3</v>
      </c>
      <c r="E92">
        <v>3</v>
      </c>
      <c r="F92">
        <v>1</v>
      </c>
      <c r="G92">
        <v>0</v>
      </c>
      <c r="H92" s="4">
        <v>101193.715350935</v>
      </c>
      <c r="I92" s="4">
        <v>42050.771704881598</v>
      </c>
      <c r="J92" s="4">
        <v>21120.243854775399</v>
      </c>
      <c r="K92" s="4">
        <v>16801.184683083698</v>
      </c>
      <c r="L92" t="s">
        <v>26</v>
      </c>
      <c r="N92" t="s">
        <v>440</v>
      </c>
      <c r="O92" t="s">
        <v>441</v>
      </c>
      <c r="P92" s="3">
        <v>716.55322999999999</v>
      </c>
      <c r="Q92" t="s">
        <v>3</v>
      </c>
      <c r="R92" s="19">
        <v>-1.26691551224612</v>
      </c>
      <c r="S92" s="19">
        <v>-2.2604212967560602</v>
      </c>
      <c r="T92" s="19">
        <v>-2.5904848252082502</v>
      </c>
    </row>
    <row r="93" spans="1:20" x14ac:dyDescent="0.2">
      <c r="A93" t="s">
        <v>205</v>
      </c>
      <c r="B93" s="3">
        <v>881.57212404633901</v>
      </c>
      <c r="C93" s="2">
        <v>15.564191666666799</v>
      </c>
      <c r="D93">
        <v>2</v>
      </c>
      <c r="E93">
        <v>0</v>
      </c>
      <c r="F93">
        <v>0</v>
      </c>
      <c r="G93">
        <v>0</v>
      </c>
      <c r="H93" s="4">
        <v>255388.49994870301</v>
      </c>
      <c r="I93" s="4">
        <v>106869.65815333001</v>
      </c>
      <c r="J93" s="4">
        <v>82879.698472967502</v>
      </c>
      <c r="K93" s="4">
        <v>72290.578750888002</v>
      </c>
      <c r="L93" t="s">
        <v>26</v>
      </c>
      <c r="M93" t="s">
        <v>207</v>
      </c>
      <c r="N93" t="s">
        <v>206</v>
      </c>
      <c r="O93" t="s">
        <v>208</v>
      </c>
      <c r="P93" s="3">
        <v>882.58321000000001</v>
      </c>
      <c r="Q93" t="s">
        <v>3</v>
      </c>
      <c r="R93" s="19">
        <v>-1.2568412533328901</v>
      </c>
      <c r="S93" s="19">
        <v>-1.6236029030340799</v>
      </c>
      <c r="T93" s="19">
        <v>-1.8208140167511999</v>
      </c>
    </row>
    <row r="94" spans="1:20" x14ac:dyDescent="0.2">
      <c r="A94" t="s">
        <v>290</v>
      </c>
      <c r="B94" s="3">
        <v>1418.0106460716199</v>
      </c>
      <c r="C94" s="2">
        <v>15.904258333333299</v>
      </c>
      <c r="D94">
        <v>3</v>
      </c>
      <c r="E94">
        <v>3</v>
      </c>
      <c r="F94">
        <v>3</v>
      </c>
      <c r="G94">
        <v>3</v>
      </c>
      <c r="H94" s="4">
        <v>419211.32020255201</v>
      </c>
      <c r="I94" s="4">
        <v>177029.716346053</v>
      </c>
      <c r="J94" s="4">
        <v>132541.71490741699</v>
      </c>
      <c r="K94" s="4">
        <v>138668.538425776</v>
      </c>
      <c r="L94" t="s">
        <v>71</v>
      </c>
      <c r="N94" t="s">
        <v>70</v>
      </c>
      <c r="O94" t="s">
        <v>291</v>
      </c>
      <c r="P94" s="3">
        <v>1419.01918</v>
      </c>
      <c r="Q94" t="s">
        <v>3</v>
      </c>
      <c r="R94" s="19">
        <v>-1.24368612276977</v>
      </c>
      <c r="S94" s="19">
        <v>-1.66123118418255</v>
      </c>
      <c r="T94" s="19">
        <v>-1.59603717392841</v>
      </c>
    </row>
    <row r="95" spans="1:20" x14ac:dyDescent="0.2">
      <c r="A95" t="s">
        <v>234</v>
      </c>
      <c r="B95" s="3">
        <v>1420.0260475648599</v>
      </c>
      <c r="C95" s="2">
        <v>15.9941666666665</v>
      </c>
      <c r="D95">
        <v>3</v>
      </c>
      <c r="E95">
        <v>3</v>
      </c>
      <c r="F95">
        <v>3</v>
      </c>
      <c r="G95">
        <v>3</v>
      </c>
      <c r="H95" s="4">
        <v>666662.39002682897</v>
      </c>
      <c r="I95" s="4">
        <v>282226.45879417798</v>
      </c>
      <c r="J95" s="4">
        <v>189037.26026425499</v>
      </c>
      <c r="K95" s="4">
        <v>212610.02444215</v>
      </c>
      <c r="L95" t="s">
        <v>71</v>
      </c>
      <c r="N95" t="s">
        <v>70</v>
      </c>
      <c r="O95" t="s">
        <v>235</v>
      </c>
      <c r="P95" s="3">
        <v>1421.0348300000001</v>
      </c>
      <c r="Q95" t="s">
        <v>3</v>
      </c>
      <c r="R95" s="19">
        <v>-1.24010309204478</v>
      </c>
      <c r="S95" s="19">
        <v>-1.81828571385216</v>
      </c>
      <c r="T95" s="19">
        <v>-1.64874671857972</v>
      </c>
    </row>
    <row r="96" spans="1:20" x14ac:dyDescent="0.2">
      <c r="A96" t="s">
        <v>238</v>
      </c>
      <c r="B96" s="3">
        <v>1432.02445935216</v>
      </c>
      <c r="C96" s="2">
        <v>16.0433833333332</v>
      </c>
      <c r="D96">
        <v>3</v>
      </c>
      <c r="E96">
        <v>3</v>
      </c>
      <c r="F96">
        <v>3</v>
      </c>
      <c r="G96">
        <v>3</v>
      </c>
      <c r="H96" s="4">
        <v>486745.28115912498</v>
      </c>
      <c r="I96" s="4">
        <v>207506.55025910301</v>
      </c>
      <c r="J96" s="4">
        <v>154501.44570487601</v>
      </c>
      <c r="K96" s="4">
        <v>153578.86907863899</v>
      </c>
      <c r="L96" t="s">
        <v>71</v>
      </c>
      <c r="N96" t="s">
        <v>70</v>
      </c>
      <c r="O96" t="s">
        <v>239</v>
      </c>
      <c r="P96" s="3">
        <v>1433.0348300000001</v>
      </c>
      <c r="Q96" t="s">
        <v>3</v>
      </c>
      <c r="R96" s="19">
        <v>-1.23001011450696</v>
      </c>
      <c r="S96" s="19">
        <v>-1.6555466547275299</v>
      </c>
      <c r="T96" s="19">
        <v>-1.6641872632850201</v>
      </c>
    </row>
    <row r="97" spans="1:20" x14ac:dyDescent="0.2">
      <c r="A97" t="s">
        <v>232</v>
      </c>
      <c r="B97" s="3">
        <v>1401.98185908246</v>
      </c>
      <c r="C97" s="2">
        <v>15.6239083333335</v>
      </c>
      <c r="D97">
        <v>3</v>
      </c>
      <c r="E97">
        <v>3</v>
      </c>
      <c r="F97">
        <v>3</v>
      </c>
      <c r="G97">
        <v>3</v>
      </c>
      <c r="H97" s="4">
        <v>1305934.77886284</v>
      </c>
      <c r="I97" s="4">
        <v>560392.62624360004</v>
      </c>
      <c r="J97" s="4">
        <v>396900.649861246</v>
      </c>
      <c r="K97" s="4">
        <v>439977.08724364103</v>
      </c>
      <c r="L97" t="s">
        <v>71</v>
      </c>
      <c r="N97" t="s">
        <v>70</v>
      </c>
      <c r="O97" t="s">
        <v>233</v>
      </c>
      <c r="P97" s="3">
        <v>1402.9878799999999</v>
      </c>
      <c r="Q97" t="s">
        <v>3</v>
      </c>
      <c r="R97" s="19">
        <v>-1.22057296970924</v>
      </c>
      <c r="S97" s="19">
        <v>-1.7182330178159999</v>
      </c>
      <c r="T97" s="19">
        <v>-1.5695825480893899</v>
      </c>
    </row>
    <row r="98" spans="1:20" x14ac:dyDescent="0.2">
      <c r="A98" t="s">
        <v>286</v>
      </c>
      <c r="B98" s="3">
        <v>1389.9801578081699</v>
      </c>
      <c r="C98" s="2">
        <v>15.6042083333333</v>
      </c>
      <c r="D98">
        <v>3</v>
      </c>
      <c r="E98">
        <v>3</v>
      </c>
      <c r="F98">
        <v>3</v>
      </c>
      <c r="G98">
        <v>3</v>
      </c>
      <c r="H98" s="4">
        <v>181628.580365409</v>
      </c>
      <c r="I98" s="4">
        <v>77948.595214356799</v>
      </c>
      <c r="J98" s="4">
        <v>54397.421182955499</v>
      </c>
      <c r="K98" s="4">
        <v>58988.745710220697</v>
      </c>
      <c r="L98" t="s">
        <v>71</v>
      </c>
      <c r="N98" t="s">
        <v>70</v>
      </c>
      <c r="O98" t="s">
        <v>287</v>
      </c>
      <c r="P98" s="3">
        <v>1390.9878799999999</v>
      </c>
      <c r="Q98" t="s">
        <v>3</v>
      </c>
      <c r="R98" s="19">
        <v>-1.22039630926701</v>
      </c>
      <c r="S98" s="19">
        <v>-1.7393810729544801</v>
      </c>
      <c r="T98" s="19">
        <v>-1.6224795990746701</v>
      </c>
    </row>
    <row r="99" spans="1:20" x14ac:dyDescent="0.2">
      <c r="A99" t="s">
        <v>288</v>
      </c>
      <c r="B99" s="3">
        <v>1391.9912074889801</v>
      </c>
      <c r="C99" s="2">
        <v>15.6773166666666</v>
      </c>
      <c r="D99">
        <v>3</v>
      </c>
      <c r="E99">
        <v>3</v>
      </c>
      <c r="F99">
        <v>3</v>
      </c>
      <c r="G99">
        <v>3</v>
      </c>
      <c r="H99" s="4">
        <v>143730.95717313999</v>
      </c>
      <c r="I99" s="4">
        <v>61786.835891627801</v>
      </c>
      <c r="J99" s="4">
        <v>45173.139758368998</v>
      </c>
      <c r="K99" s="4">
        <v>50230.561956471502</v>
      </c>
      <c r="L99" t="s">
        <v>71</v>
      </c>
      <c r="N99" t="s">
        <v>70</v>
      </c>
      <c r="O99" t="s">
        <v>289</v>
      </c>
      <c r="P99" s="3">
        <v>1393.00353</v>
      </c>
      <c r="Q99" t="s">
        <v>3</v>
      </c>
      <c r="R99" s="19">
        <v>-1.2179994270049599</v>
      </c>
      <c r="S99" s="19">
        <v>-1.6698337300627299</v>
      </c>
      <c r="T99" s="19">
        <v>-1.5167335065092999</v>
      </c>
    </row>
    <row r="100" spans="1:20" x14ac:dyDescent="0.2">
      <c r="A100" t="s">
        <v>378</v>
      </c>
      <c r="B100" s="3">
        <v>1151.7854098119799</v>
      </c>
      <c r="C100" s="2">
        <v>16.687383333332999</v>
      </c>
      <c r="D100">
        <v>3</v>
      </c>
      <c r="E100">
        <v>1</v>
      </c>
      <c r="F100">
        <v>2</v>
      </c>
      <c r="G100">
        <v>3</v>
      </c>
      <c r="H100" s="4">
        <v>18960.077905799601</v>
      </c>
      <c r="I100" s="4">
        <v>8213.5732798674999</v>
      </c>
      <c r="J100" s="4">
        <v>6346.9193431223903</v>
      </c>
      <c r="K100" s="4">
        <v>12485.743377340301</v>
      </c>
      <c r="L100" t="s">
        <v>35</v>
      </c>
      <c r="M100" t="s">
        <v>22</v>
      </c>
      <c r="N100" t="s">
        <v>34</v>
      </c>
      <c r="O100" t="s">
        <v>379</v>
      </c>
      <c r="P100" s="3">
        <v>1152.79333</v>
      </c>
      <c r="Q100" t="s">
        <v>3</v>
      </c>
      <c r="R100" s="19">
        <v>-1.20688299021609</v>
      </c>
      <c r="S100" s="19">
        <v>-1.5788364781642299</v>
      </c>
      <c r="T100" s="19">
        <v>-0.602683173060373</v>
      </c>
    </row>
    <row r="101" spans="1:20" x14ac:dyDescent="0.2">
      <c r="A101" t="s">
        <v>236</v>
      </c>
      <c r="B101" s="3">
        <v>1422.0333200167399</v>
      </c>
      <c r="C101" s="2">
        <v>16.0023416666663</v>
      </c>
      <c r="D101">
        <v>3</v>
      </c>
      <c r="E101">
        <v>3</v>
      </c>
      <c r="F101">
        <v>3</v>
      </c>
      <c r="G101">
        <v>3</v>
      </c>
      <c r="H101" s="4">
        <v>240669.10307677599</v>
      </c>
      <c r="I101" s="4">
        <v>104357.457772318</v>
      </c>
      <c r="J101" s="4">
        <v>69453.973617941898</v>
      </c>
      <c r="K101" s="4">
        <v>79338.453410314702</v>
      </c>
      <c r="L101" t="s">
        <v>71</v>
      </c>
      <c r="N101" t="s">
        <v>70</v>
      </c>
      <c r="O101" t="s">
        <v>237</v>
      </c>
      <c r="P101" s="3">
        <v>1423.0504800000001</v>
      </c>
      <c r="Q101" t="s">
        <v>3</v>
      </c>
      <c r="R101" s="19">
        <v>-1.20551723702838</v>
      </c>
      <c r="S101" s="19">
        <v>-1.79292180006059</v>
      </c>
      <c r="T101" s="19">
        <v>-1.6009587619737999</v>
      </c>
    </row>
    <row r="102" spans="1:20" x14ac:dyDescent="0.2">
      <c r="A102" t="s">
        <v>123</v>
      </c>
      <c r="B102" s="3">
        <v>998.01799498343303</v>
      </c>
      <c r="C102" s="2">
        <v>22.847758333333299</v>
      </c>
      <c r="D102">
        <v>2</v>
      </c>
      <c r="E102">
        <v>0</v>
      </c>
      <c r="F102">
        <v>0</v>
      </c>
      <c r="G102">
        <v>0</v>
      </c>
      <c r="H102" s="4">
        <v>35480.018291509397</v>
      </c>
      <c r="I102" s="4">
        <v>15439.268625541101</v>
      </c>
      <c r="J102" s="4">
        <v>10447.7166812496</v>
      </c>
      <c r="K102" s="4">
        <v>9199.5630818732898</v>
      </c>
      <c r="L102" t="s">
        <v>8</v>
      </c>
      <c r="M102" t="s">
        <v>124</v>
      </c>
      <c r="N102" t="s">
        <v>7</v>
      </c>
      <c r="O102" t="s">
        <v>125</v>
      </c>
      <c r="P102" s="3">
        <v>999.03330000000005</v>
      </c>
      <c r="Q102" t="s">
        <v>3</v>
      </c>
      <c r="R102" s="19">
        <v>-1.2004023411748299</v>
      </c>
      <c r="S102" s="19">
        <v>-1.76381907355295</v>
      </c>
      <c r="T102" s="19">
        <v>-1.94736950393209</v>
      </c>
    </row>
    <row r="103" spans="1:20" x14ac:dyDescent="0.2">
      <c r="A103" t="s">
        <v>292</v>
      </c>
      <c r="B103" s="3">
        <v>1430.01160109734</v>
      </c>
      <c r="C103" s="2">
        <v>15.928774999999799</v>
      </c>
      <c r="D103">
        <v>3</v>
      </c>
      <c r="E103">
        <v>3</v>
      </c>
      <c r="F103">
        <v>3</v>
      </c>
      <c r="G103">
        <v>3</v>
      </c>
      <c r="H103" s="4">
        <v>425726.64474330703</v>
      </c>
      <c r="I103" s="4">
        <v>186049.32891764399</v>
      </c>
      <c r="J103" s="4">
        <v>134904.32742902599</v>
      </c>
      <c r="K103" s="4">
        <v>143755.51925503899</v>
      </c>
      <c r="L103" t="s">
        <v>71</v>
      </c>
      <c r="N103" t="s">
        <v>70</v>
      </c>
      <c r="O103" t="s">
        <v>293</v>
      </c>
      <c r="P103" s="3">
        <v>1431.01918</v>
      </c>
      <c r="Q103" t="s">
        <v>3</v>
      </c>
      <c r="R103" s="19">
        <v>-1.19424219953424</v>
      </c>
      <c r="S103" s="19">
        <v>-1.6579907587296101</v>
      </c>
      <c r="T103" s="19">
        <v>-1.56631003918079</v>
      </c>
    </row>
    <row r="104" spans="1:20" x14ac:dyDescent="0.2">
      <c r="A104" t="s">
        <v>687</v>
      </c>
      <c r="B104" s="3">
        <v>937.59385737015305</v>
      </c>
      <c r="C104" s="2">
        <v>16.139025</v>
      </c>
      <c r="D104">
        <v>2</v>
      </c>
      <c r="E104">
        <v>0</v>
      </c>
      <c r="F104">
        <v>0</v>
      </c>
      <c r="G104">
        <v>0</v>
      </c>
      <c r="H104" s="4">
        <v>18533.7768142686</v>
      </c>
      <c r="I104" s="4">
        <v>8132.0439028843002</v>
      </c>
      <c r="J104" s="4">
        <v>3175.8918963146002</v>
      </c>
      <c r="K104" s="4">
        <v>2714.3809956659502</v>
      </c>
      <c r="L104" t="s">
        <v>109</v>
      </c>
      <c r="N104" t="s">
        <v>336</v>
      </c>
      <c r="O104" t="s">
        <v>688</v>
      </c>
      <c r="P104" s="3">
        <v>892.60407999999995</v>
      </c>
      <c r="Q104" t="s">
        <v>4</v>
      </c>
      <c r="R104" s="19">
        <v>-1.18846699474694</v>
      </c>
      <c r="S104" s="19">
        <v>-2.54492319305588</v>
      </c>
      <c r="T104" s="19">
        <v>-2.7714617643200898</v>
      </c>
    </row>
    <row r="105" spans="1:20" x14ac:dyDescent="0.2">
      <c r="A105" t="s">
        <v>529</v>
      </c>
      <c r="B105" s="3">
        <v>592.39339199696894</v>
      </c>
      <c r="C105" s="2">
        <v>20.868624999999799</v>
      </c>
      <c r="D105">
        <v>2</v>
      </c>
      <c r="E105">
        <v>0</v>
      </c>
      <c r="F105">
        <v>0</v>
      </c>
      <c r="G105">
        <v>0</v>
      </c>
      <c r="H105" s="4">
        <v>9263.0769336199101</v>
      </c>
      <c r="I105" s="4">
        <v>4068.3061317807501</v>
      </c>
      <c r="J105" s="4">
        <v>1266.7208726920201</v>
      </c>
      <c r="K105" s="4">
        <v>1461.2415912942299</v>
      </c>
      <c r="L105" t="s">
        <v>61</v>
      </c>
      <c r="N105" t="s">
        <v>60</v>
      </c>
      <c r="O105" t="s">
        <v>530</v>
      </c>
      <c r="P105" s="3">
        <v>593.40566000000001</v>
      </c>
      <c r="Q105" t="s">
        <v>3</v>
      </c>
      <c r="R105" s="19">
        <v>-1.1870632526556999</v>
      </c>
      <c r="S105" s="19">
        <v>-2.87039284027174</v>
      </c>
      <c r="T105" s="19">
        <v>-2.66429677300893</v>
      </c>
    </row>
    <row r="106" spans="1:20" x14ac:dyDescent="0.2">
      <c r="A106" t="s">
        <v>617</v>
      </c>
      <c r="B106" s="3">
        <v>1415.99532878989</v>
      </c>
      <c r="C106" s="2">
        <v>15.7952999999996</v>
      </c>
      <c r="D106">
        <v>3</v>
      </c>
      <c r="E106">
        <v>3</v>
      </c>
      <c r="F106">
        <v>3</v>
      </c>
      <c r="G106">
        <v>3</v>
      </c>
      <c r="H106" s="4">
        <v>153040.55782205399</v>
      </c>
      <c r="I106" s="4">
        <v>67473.2451898297</v>
      </c>
      <c r="J106" s="4">
        <v>50662.105633641899</v>
      </c>
      <c r="K106" s="4">
        <v>57250.074670932598</v>
      </c>
      <c r="L106" t="s">
        <v>71</v>
      </c>
      <c r="N106" t="s">
        <v>70</v>
      </c>
      <c r="O106" t="s">
        <v>618</v>
      </c>
      <c r="P106" s="3">
        <v>1417.00353</v>
      </c>
      <c r="Q106" t="s">
        <v>3</v>
      </c>
      <c r="R106" s="19">
        <v>-1.1815265809212301</v>
      </c>
      <c r="S106" s="19">
        <v>-1.59493509219454</v>
      </c>
      <c r="T106" s="19">
        <v>-1.4185645573060199</v>
      </c>
    </row>
    <row r="107" spans="1:20" x14ac:dyDescent="0.2">
      <c r="A107" t="s">
        <v>230</v>
      </c>
      <c r="B107" s="3">
        <v>1399.9632356815</v>
      </c>
      <c r="C107" s="2">
        <v>15.486675000000201</v>
      </c>
      <c r="D107">
        <v>3</v>
      </c>
      <c r="E107">
        <v>3</v>
      </c>
      <c r="F107">
        <v>3</v>
      </c>
      <c r="G107">
        <v>3</v>
      </c>
      <c r="H107" s="4">
        <v>159478.05066564199</v>
      </c>
      <c r="I107" s="4">
        <v>70858.161516311302</v>
      </c>
      <c r="J107" s="4">
        <v>47987.459348145698</v>
      </c>
      <c r="K107" s="4">
        <v>51394.629711746798</v>
      </c>
      <c r="L107" t="s">
        <v>71</v>
      </c>
      <c r="N107" t="s">
        <v>70</v>
      </c>
      <c r="O107" t="s">
        <v>231</v>
      </c>
      <c r="P107" s="3">
        <v>1400.9722300000001</v>
      </c>
      <c r="Q107" t="s">
        <v>3</v>
      </c>
      <c r="R107" s="19">
        <v>-1.17035193725217</v>
      </c>
      <c r="S107" s="19">
        <v>-1.7326285381572999</v>
      </c>
      <c r="T107" s="19">
        <v>-1.6336683527624301</v>
      </c>
    </row>
    <row r="108" spans="1:20" x14ac:dyDescent="0.2">
      <c r="A108" t="s">
        <v>669</v>
      </c>
      <c r="B108" s="3">
        <v>1509.96688822479</v>
      </c>
      <c r="C108" s="2">
        <v>15.7874500000003</v>
      </c>
      <c r="D108">
        <v>3</v>
      </c>
      <c r="E108">
        <v>2</v>
      </c>
      <c r="F108">
        <v>1</v>
      </c>
      <c r="G108">
        <v>1</v>
      </c>
      <c r="H108" s="4">
        <v>25675.439986472498</v>
      </c>
      <c r="I108" s="4">
        <v>11416.4935528361</v>
      </c>
      <c r="J108" s="4">
        <v>8023.5603953848204</v>
      </c>
      <c r="K108" s="4">
        <v>8681.7943978793191</v>
      </c>
      <c r="L108" t="s">
        <v>79</v>
      </c>
      <c r="M108" t="s">
        <v>80</v>
      </c>
      <c r="N108" t="s">
        <v>78</v>
      </c>
      <c r="O108" t="s">
        <v>670</v>
      </c>
      <c r="P108" s="3">
        <v>1464.9697099999901</v>
      </c>
      <c r="Q108" t="s">
        <v>4</v>
      </c>
      <c r="R108" s="19">
        <v>-1.1692693882262399</v>
      </c>
      <c r="S108" s="19">
        <v>-1.6780745303671301</v>
      </c>
      <c r="T108" s="19">
        <v>-1.56432383723294</v>
      </c>
    </row>
    <row r="109" spans="1:20" x14ac:dyDescent="0.2">
      <c r="A109" t="s">
        <v>73</v>
      </c>
      <c r="B109" s="3">
        <v>1387.96462049815</v>
      </c>
      <c r="C109" s="2">
        <v>15.47625</v>
      </c>
      <c r="D109">
        <v>3</v>
      </c>
      <c r="E109">
        <v>3</v>
      </c>
      <c r="F109">
        <v>3</v>
      </c>
      <c r="G109">
        <v>3</v>
      </c>
      <c r="H109" s="4">
        <v>74428.645503419903</v>
      </c>
      <c r="I109" s="4">
        <v>33215.759172426398</v>
      </c>
      <c r="J109" s="4">
        <v>19919.406013513701</v>
      </c>
      <c r="K109" s="4">
        <v>23207.134865368698</v>
      </c>
      <c r="L109" t="s">
        <v>71</v>
      </c>
      <c r="N109" t="s">
        <v>70</v>
      </c>
      <c r="O109" t="s">
        <v>74</v>
      </c>
      <c r="P109" s="3">
        <v>1388.9722300000001</v>
      </c>
      <c r="Q109" t="s">
        <v>3</v>
      </c>
      <c r="R109" s="19">
        <v>-1.1639900924426501</v>
      </c>
      <c r="S109" s="19">
        <v>-1.90168335355131</v>
      </c>
      <c r="T109" s="19">
        <v>-1.68128956149092</v>
      </c>
    </row>
    <row r="110" spans="1:20" x14ac:dyDescent="0.2">
      <c r="A110" t="s">
        <v>265</v>
      </c>
      <c r="B110" s="3">
        <v>637.57857892255299</v>
      </c>
      <c r="C110" s="2">
        <v>22.481266666666698</v>
      </c>
      <c r="D110">
        <v>2</v>
      </c>
      <c r="E110">
        <v>1</v>
      </c>
      <c r="F110">
        <v>0</v>
      </c>
      <c r="G110">
        <v>0</v>
      </c>
      <c r="H110" s="4">
        <v>422239.65464784601</v>
      </c>
      <c r="I110" s="4">
        <v>189634.47671123399</v>
      </c>
      <c r="J110" s="4">
        <v>66296.980278942196</v>
      </c>
      <c r="K110" s="4">
        <v>94114.052868910701</v>
      </c>
      <c r="L110" t="s">
        <v>17</v>
      </c>
      <c r="M110" t="s">
        <v>22</v>
      </c>
      <c r="N110" t="s">
        <v>21</v>
      </c>
      <c r="O110" t="s">
        <v>266</v>
      </c>
      <c r="P110" s="3">
        <v>638.58492999999999</v>
      </c>
      <c r="Q110" t="s">
        <v>3</v>
      </c>
      <c r="R110" s="19">
        <v>-1.15484079689786</v>
      </c>
      <c r="S110" s="19">
        <v>-2.67104701128588</v>
      </c>
      <c r="T110" s="19">
        <v>-2.1655800121159698</v>
      </c>
    </row>
    <row r="111" spans="1:20" x14ac:dyDescent="0.2">
      <c r="A111" t="s">
        <v>280</v>
      </c>
      <c r="B111" s="3">
        <v>1207.70906753895</v>
      </c>
      <c r="C111" s="2">
        <v>15.2041250000002</v>
      </c>
      <c r="D111">
        <v>2</v>
      </c>
      <c r="E111">
        <v>0</v>
      </c>
      <c r="F111">
        <v>0</v>
      </c>
      <c r="G111">
        <v>0</v>
      </c>
      <c r="H111" s="4">
        <v>18012.7490724909</v>
      </c>
      <c r="I111" s="4">
        <v>8110.9961115123997</v>
      </c>
      <c r="J111" s="4">
        <v>4147.9517602847</v>
      </c>
      <c r="K111" s="4">
        <v>4410.47003576319</v>
      </c>
      <c r="L111" t="s">
        <v>71</v>
      </c>
      <c r="N111" t="s">
        <v>70</v>
      </c>
      <c r="O111" t="s">
        <v>281</v>
      </c>
      <c r="P111" s="3">
        <v>1162.7061799999999</v>
      </c>
      <c r="Q111" t="s">
        <v>4</v>
      </c>
      <c r="R111" s="19">
        <v>-1.15106737167214</v>
      </c>
      <c r="S111" s="19">
        <v>-2.11854735834679</v>
      </c>
      <c r="T111" s="19">
        <v>-2.03001405848463</v>
      </c>
    </row>
    <row r="112" spans="1:20" x14ac:dyDescent="0.2">
      <c r="A112" t="s">
        <v>240</v>
      </c>
      <c r="B112" s="3">
        <v>1434.0326652480801</v>
      </c>
      <c r="C112" s="2">
        <v>16.0760833333335</v>
      </c>
      <c r="D112">
        <v>3</v>
      </c>
      <c r="E112">
        <v>3</v>
      </c>
      <c r="F112">
        <v>3</v>
      </c>
      <c r="G112">
        <v>3</v>
      </c>
      <c r="H112" s="4">
        <v>199674.185256867</v>
      </c>
      <c r="I112" s="4">
        <v>90253.544445998501</v>
      </c>
      <c r="J112" s="4">
        <v>63299.608246203999</v>
      </c>
      <c r="K112" s="4">
        <v>61156.273560756599</v>
      </c>
      <c r="L112" t="s">
        <v>71</v>
      </c>
      <c r="N112" t="s">
        <v>70</v>
      </c>
      <c r="O112" t="s">
        <v>241</v>
      </c>
      <c r="P112" s="3">
        <v>1435.0504800000001</v>
      </c>
      <c r="Q112" t="s">
        <v>3</v>
      </c>
      <c r="R112" s="19">
        <v>-1.1455923310915701</v>
      </c>
      <c r="S112" s="19">
        <v>-1.6573793508521699</v>
      </c>
      <c r="T112" s="19">
        <v>-1.7070754203193299</v>
      </c>
    </row>
    <row r="113" spans="1:20" x14ac:dyDescent="0.2">
      <c r="A113" t="s">
        <v>216</v>
      </c>
      <c r="B113" s="3">
        <v>1135.7799599979801</v>
      </c>
      <c r="C113" s="2">
        <v>16.520183333333001</v>
      </c>
      <c r="D113">
        <v>2</v>
      </c>
      <c r="E113">
        <v>0</v>
      </c>
      <c r="F113">
        <v>0</v>
      </c>
      <c r="G113">
        <v>0</v>
      </c>
      <c r="H113" s="4">
        <v>7307.7264518088396</v>
      </c>
      <c r="I113" s="4">
        <v>3335.60467827401</v>
      </c>
      <c r="J113" s="4">
        <v>2210.3392206783701</v>
      </c>
      <c r="K113" s="4">
        <v>3091.7399325270299</v>
      </c>
      <c r="L113" t="s">
        <v>79</v>
      </c>
      <c r="M113" t="s">
        <v>218</v>
      </c>
      <c r="N113" t="s">
        <v>217</v>
      </c>
      <c r="O113" t="s">
        <v>219</v>
      </c>
      <c r="P113" s="3">
        <v>1136.7811200000001</v>
      </c>
      <c r="Q113" t="s">
        <v>3</v>
      </c>
      <c r="R113" s="19">
        <v>-1.1314743141407799</v>
      </c>
      <c r="S113" s="19">
        <v>-1.72515483399142</v>
      </c>
      <c r="T113" s="19">
        <v>-1.2410036615729501</v>
      </c>
    </row>
    <row r="114" spans="1:20" x14ac:dyDescent="0.2">
      <c r="A114" t="s">
        <v>1054</v>
      </c>
      <c r="B114" s="3">
        <v>665.56770325603998</v>
      </c>
      <c r="C114" s="2">
        <v>19.277233333333701</v>
      </c>
      <c r="D114">
        <v>3</v>
      </c>
      <c r="E114">
        <v>3</v>
      </c>
      <c r="F114">
        <v>0</v>
      </c>
      <c r="G114">
        <v>1</v>
      </c>
      <c r="H114" s="4">
        <v>38035.697259947003</v>
      </c>
      <c r="I114" s="4">
        <v>17391.811672203799</v>
      </c>
      <c r="J114" s="4">
        <v>13971.035384926299</v>
      </c>
      <c r="K114" s="4">
        <v>13897.115361600499</v>
      </c>
      <c r="L114" t="s">
        <v>17</v>
      </c>
      <c r="M114" t="s">
        <v>18</v>
      </c>
      <c r="N114" t="s">
        <v>16</v>
      </c>
      <c r="O114" t="s">
        <v>1055</v>
      </c>
      <c r="P114" s="3">
        <v>666.57983999999999</v>
      </c>
      <c r="Q114" t="s">
        <v>3</v>
      </c>
      <c r="R114" s="19">
        <v>-1.12894582908811</v>
      </c>
      <c r="S114" s="19">
        <v>-1.4449151104200799</v>
      </c>
      <c r="T114" s="19">
        <v>-1.4525686000363101</v>
      </c>
    </row>
    <row r="115" spans="1:20" x14ac:dyDescent="0.2">
      <c r="A115" t="s">
        <v>1018</v>
      </c>
      <c r="B115" s="3">
        <v>1443.93854213394</v>
      </c>
      <c r="C115" s="2">
        <v>17.7526833333337</v>
      </c>
      <c r="D115">
        <v>3</v>
      </c>
      <c r="E115">
        <v>3</v>
      </c>
      <c r="F115">
        <v>3</v>
      </c>
      <c r="G115">
        <v>3</v>
      </c>
      <c r="H115" s="4">
        <v>34159.532275037898</v>
      </c>
      <c r="I115" s="4">
        <v>15657.3191742538</v>
      </c>
      <c r="J115" s="4">
        <v>20454.239082970002</v>
      </c>
      <c r="K115" s="4">
        <v>18004.833893304</v>
      </c>
      <c r="L115" t="s">
        <v>79</v>
      </c>
      <c r="M115" t="s">
        <v>136</v>
      </c>
      <c r="N115" t="s">
        <v>135</v>
      </c>
      <c r="O115" t="s">
        <v>1019</v>
      </c>
      <c r="P115" s="3">
        <v>1444.9435000000001</v>
      </c>
      <c r="Q115" t="s">
        <v>3</v>
      </c>
      <c r="R115" s="19">
        <v>-1.1254510037668399</v>
      </c>
      <c r="S115" s="19">
        <v>-0.73988835257417995</v>
      </c>
      <c r="T115" s="19">
        <v>-0.92390393142101601</v>
      </c>
    </row>
    <row r="116" spans="1:20" x14ac:dyDescent="0.2">
      <c r="A116" t="s">
        <v>1303</v>
      </c>
      <c r="B116" s="3">
        <v>563.462916764174</v>
      </c>
      <c r="C116" s="2">
        <v>21.6726833333333</v>
      </c>
      <c r="D116">
        <v>3</v>
      </c>
      <c r="E116">
        <v>3</v>
      </c>
      <c r="F116">
        <v>3</v>
      </c>
      <c r="G116">
        <v>2</v>
      </c>
      <c r="H116" s="4">
        <v>234317.508025916</v>
      </c>
      <c r="I116" s="4">
        <v>107603.775658853</v>
      </c>
      <c r="J116" s="4">
        <v>87345.936273152794</v>
      </c>
      <c r="K116" s="4">
        <v>137206.11760385201</v>
      </c>
      <c r="L116" t="s">
        <v>17</v>
      </c>
      <c r="M116" t="s">
        <v>22</v>
      </c>
      <c r="N116" t="s">
        <v>21</v>
      </c>
      <c r="O116" t="s">
        <v>1304</v>
      </c>
      <c r="P116" s="3">
        <v>564.47537999999997</v>
      </c>
      <c r="Q116" t="s">
        <v>3</v>
      </c>
      <c r="R116" s="19">
        <v>-1.12273605446608</v>
      </c>
      <c r="S116" s="19">
        <v>-1.42365226616748</v>
      </c>
      <c r="T116" s="19">
        <v>-0.77211994697153996</v>
      </c>
    </row>
    <row r="117" spans="1:20" x14ac:dyDescent="0.2">
      <c r="A117" t="s">
        <v>589</v>
      </c>
      <c r="B117" s="3">
        <v>605.45652524464003</v>
      </c>
      <c r="C117" s="2">
        <v>13.8010166666666</v>
      </c>
      <c r="D117">
        <v>3</v>
      </c>
      <c r="E117">
        <v>0</v>
      </c>
      <c r="F117">
        <v>0</v>
      </c>
      <c r="G117">
        <v>0</v>
      </c>
      <c r="H117" s="4">
        <v>19461.850699823401</v>
      </c>
      <c r="I117" s="4">
        <v>9003.8108825888903</v>
      </c>
      <c r="J117" s="4">
        <v>7010.9756955631101</v>
      </c>
      <c r="K117" s="4">
        <v>5577.3551706860499</v>
      </c>
      <c r="L117" t="s">
        <v>51</v>
      </c>
      <c r="M117" t="s">
        <v>52</v>
      </c>
      <c r="N117" t="s">
        <v>50</v>
      </c>
      <c r="O117" t="s">
        <v>590</v>
      </c>
      <c r="P117" s="3">
        <v>606.46244000000002</v>
      </c>
      <c r="Q117" t="s">
        <v>3</v>
      </c>
      <c r="R117" s="19">
        <v>-1.11204124824663</v>
      </c>
      <c r="S117" s="19">
        <v>-1.4729617692060699</v>
      </c>
      <c r="T117" s="19">
        <v>-1.8029958568290601</v>
      </c>
    </row>
    <row r="118" spans="1:20" x14ac:dyDescent="0.2">
      <c r="A118" t="s">
        <v>37</v>
      </c>
      <c r="B118" s="3">
        <v>1291.9410270050901</v>
      </c>
      <c r="C118" s="2">
        <v>18.045924999999698</v>
      </c>
      <c r="D118">
        <v>3</v>
      </c>
      <c r="E118">
        <v>3</v>
      </c>
      <c r="F118">
        <v>3</v>
      </c>
      <c r="G118">
        <v>3</v>
      </c>
      <c r="H118" s="4">
        <v>32777.727648809101</v>
      </c>
      <c r="I118" s="4">
        <v>15356.0755898184</v>
      </c>
      <c r="J118" s="4">
        <v>9574.6363553969695</v>
      </c>
      <c r="K118" s="4">
        <v>19579.827378874899</v>
      </c>
      <c r="L118" t="s">
        <v>35</v>
      </c>
      <c r="M118" t="s">
        <v>22</v>
      </c>
      <c r="N118" t="s">
        <v>34</v>
      </c>
      <c r="O118" t="s">
        <v>38</v>
      </c>
      <c r="P118" s="3">
        <v>1292.94983</v>
      </c>
      <c r="Q118" t="s">
        <v>3</v>
      </c>
      <c r="R118" s="19">
        <v>-1.09390627458235</v>
      </c>
      <c r="S118" s="19">
        <v>-1.7754262418741</v>
      </c>
      <c r="T118" s="19">
        <v>-0.74334779571736498</v>
      </c>
    </row>
    <row r="119" spans="1:20" x14ac:dyDescent="0.2">
      <c r="A119" t="s">
        <v>1056</v>
      </c>
      <c r="B119" s="3">
        <v>675.56586499288198</v>
      </c>
      <c r="C119" s="2">
        <v>19.107350000000299</v>
      </c>
      <c r="D119">
        <v>3</v>
      </c>
      <c r="E119">
        <v>1</v>
      </c>
      <c r="F119">
        <v>2</v>
      </c>
      <c r="G119">
        <v>3</v>
      </c>
      <c r="H119" s="4">
        <v>49775.263684414698</v>
      </c>
      <c r="I119" s="4">
        <v>23539.7202866433</v>
      </c>
      <c r="J119" s="4">
        <v>18885.1002453701</v>
      </c>
      <c r="K119" s="4">
        <v>21183.469301997899</v>
      </c>
      <c r="L119" t="s">
        <v>113</v>
      </c>
      <c r="M119" t="s">
        <v>263</v>
      </c>
      <c r="N119" t="s">
        <v>262</v>
      </c>
      <c r="O119" t="s">
        <v>1057</v>
      </c>
      <c r="P119" s="3">
        <v>630.57159999999999</v>
      </c>
      <c r="Q119" t="s">
        <v>4</v>
      </c>
      <c r="R119" s="19">
        <v>-1.08033178114853</v>
      </c>
      <c r="S119" s="19">
        <v>-1.3981805167691199</v>
      </c>
      <c r="T119" s="19">
        <v>-1.23249007398997</v>
      </c>
    </row>
    <row r="120" spans="1:20" x14ac:dyDescent="0.2">
      <c r="A120" t="s">
        <v>1096</v>
      </c>
      <c r="B120" s="3">
        <v>1193.83022514099</v>
      </c>
      <c r="C120" s="2">
        <v>17.131841145833199</v>
      </c>
      <c r="D120">
        <v>3</v>
      </c>
      <c r="E120">
        <v>2</v>
      </c>
      <c r="F120">
        <v>2</v>
      </c>
      <c r="G120">
        <v>1</v>
      </c>
      <c r="H120" s="4">
        <v>16160.4619361275</v>
      </c>
      <c r="I120" s="4">
        <v>7876.6170972466998</v>
      </c>
      <c r="J120" s="4">
        <v>4360.0352365024601</v>
      </c>
      <c r="K120" s="4">
        <v>8034.7505114224996</v>
      </c>
      <c r="L120" t="s">
        <v>35</v>
      </c>
      <c r="M120" t="s">
        <v>22</v>
      </c>
      <c r="N120" t="s">
        <v>34</v>
      </c>
      <c r="O120" t="s">
        <v>1097</v>
      </c>
      <c r="P120" s="3">
        <v>1194.8402799999999</v>
      </c>
      <c r="Q120" t="s">
        <v>3</v>
      </c>
      <c r="R120" s="19">
        <v>-1.03682038776665</v>
      </c>
      <c r="S120" s="19">
        <v>-1.89005673757133</v>
      </c>
      <c r="T120" s="19">
        <v>-1.0081433048552999</v>
      </c>
    </row>
    <row r="121" spans="1:20" x14ac:dyDescent="0.2">
      <c r="A121" t="s">
        <v>1269</v>
      </c>
      <c r="B121" s="3">
        <v>746.32276392839799</v>
      </c>
      <c r="C121" s="2">
        <v>0.829999999999667</v>
      </c>
      <c r="D121">
        <v>2</v>
      </c>
      <c r="E121">
        <v>1</v>
      </c>
      <c r="F121">
        <v>1</v>
      </c>
      <c r="G121">
        <v>2</v>
      </c>
      <c r="H121" s="4">
        <v>18946.841309283402</v>
      </c>
      <c r="I121" s="4">
        <v>9343.9398584100709</v>
      </c>
      <c r="J121" s="4">
        <v>6383.5373399984201</v>
      </c>
      <c r="K121" s="4">
        <v>6650.2545133257299</v>
      </c>
      <c r="L121" t="s">
        <v>453</v>
      </c>
      <c r="M121" t="s">
        <v>775</v>
      </c>
      <c r="N121" t="s">
        <v>774</v>
      </c>
      <c r="O121" t="s">
        <v>1270</v>
      </c>
      <c r="P121" s="3">
        <v>701.32720999999901</v>
      </c>
      <c r="Q121" t="s">
        <v>4</v>
      </c>
      <c r="R121" s="19">
        <v>-1.0198544584118401</v>
      </c>
      <c r="S121" s="19">
        <v>-1.5695293537997499</v>
      </c>
      <c r="T121" s="19">
        <v>-1.51047589149419</v>
      </c>
    </row>
    <row r="122" spans="1:20" x14ac:dyDescent="0.2">
      <c r="A122" t="s">
        <v>190</v>
      </c>
      <c r="B122" s="3">
        <v>817.76558924141898</v>
      </c>
      <c r="C122" s="2">
        <v>23.88045</v>
      </c>
      <c r="D122">
        <v>3</v>
      </c>
      <c r="E122">
        <v>2</v>
      </c>
      <c r="F122">
        <v>1</v>
      </c>
      <c r="G122">
        <v>2</v>
      </c>
      <c r="H122" s="4">
        <v>17991.4171945409</v>
      </c>
      <c r="I122" s="4">
        <v>8874.9645774117507</v>
      </c>
      <c r="J122" s="4">
        <v>5655.14950458152</v>
      </c>
      <c r="K122" s="4">
        <v>9081.5516081285496</v>
      </c>
      <c r="L122" t="s">
        <v>17</v>
      </c>
      <c r="M122" t="s">
        <v>22</v>
      </c>
      <c r="N122" t="s">
        <v>21</v>
      </c>
      <c r="O122" t="s">
        <v>191</v>
      </c>
      <c r="P122" s="3">
        <v>818.77273000000002</v>
      </c>
      <c r="Q122" t="s">
        <v>3</v>
      </c>
      <c r="R122" s="19">
        <v>-1.0194955665949901</v>
      </c>
      <c r="S122" s="19">
        <v>-1.6696717627983799</v>
      </c>
      <c r="T122" s="19">
        <v>-0.98629812089165203</v>
      </c>
    </row>
    <row r="123" spans="1:20" x14ac:dyDescent="0.2">
      <c r="A123" t="s">
        <v>563</v>
      </c>
      <c r="B123" s="3">
        <v>1436.0511495476801</v>
      </c>
      <c r="C123" s="2">
        <v>16.153916666666301</v>
      </c>
      <c r="D123">
        <v>3</v>
      </c>
      <c r="E123">
        <v>3</v>
      </c>
      <c r="F123">
        <v>3</v>
      </c>
      <c r="G123">
        <v>3</v>
      </c>
      <c r="H123" s="4">
        <v>61768.560421712697</v>
      </c>
      <c r="I123" s="4">
        <v>30479.216460222699</v>
      </c>
      <c r="J123" s="4">
        <v>22785.915348071099</v>
      </c>
      <c r="K123" s="4">
        <v>26517.843863596099</v>
      </c>
      <c r="L123" t="s">
        <v>71</v>
      </c>
      <c r="N123" t="s">
        <v>70</v>
      </c>
      <c r="O123" t="s">
        <v>564</v>
      </c>
      <c r="P123" s="3">
        <v>1437.0661299999999</v>
      </c>
      <c r="Q123" t="s">
        <v>3</v>
      </c>
      <c r="R123" s="19">
        <v>-1.0190468921807101</v>
      </c>
      <c r="S123" s="19">
        <v>-1.4387303804457701</v>
      </c>
      <c r="T123" s="19">
        <v>-1.2199092313381299</v>
      </c>
    </row>
    <row r="124" spans="1:20" x14ac:dyDescent="0.2">
      <c r="A124" t="s">
        <v>1022</v>
      </c>
      <c r="B124" s="3">
        <v>1597.9794591357399</v>
      </c>
      <c r="C124" s="2">
        <v>29.755483333333</v>
      </c>
      <c r="D124">
        <v>0</v>
      </c>
      <c r="E124">
        <v>3</v>
      </c>
      <c r="F124">
        <v>0</v>
      </c>
      <c r="G124">
        <v>0</v>
      </c>
      <c r="H124" s="4">
        <v>49671.639276097099</v>
      </c>
      <c r="I124" s="4">
        <v>24641.8068934029</v>
      </c>
      <c r="J124" s="4">
        <v>23761.723177660999</v>
      </c>
      <c r="K124" s="4">
        <v>21758.252481512602</v>
      </c>
      <c r="L124" t="s">
        <v>79</v>
      </c>
      <c r="M124" t="s">
        <v>144</v>
      </c>
      <c r="N124" t="s">
        <v>143</v>
      </c>
      <c r="O124" t="s">
        <v>409</v>
      </c>
      <c r="P124" s="3">
        <v>1598.9912400000001</v>
      </c>
      <c r="Q124" t="s">
        <v>3</v>
      </c>
      <c r="R124" s="19">
        <v>-1.0113143122979</v>
      </c>
      <c r="S124" s="19">
        <v>-1.0637828969397201</v>
      </c>
      <c r="T124" s="19">
        <v>-1.1908596688556801</v>
      </c>
    </row>
    <row r="125" spans="1:20" x14ac:dyDescent="0.2">
      <c r="A125" t="s">
        <v>546</v>
      </c>
      <c r="B125" s="3">
        <v>812.52428689879298</v>
      </c>
      <c r="C125" s="2">
        <v>14.600433333333299</v>
      </c>
      <c r="D125">
        <v>1</v>
      </c>
      <c r="E125">
        <v>3</v>
      </c>
      <c r="F125">
        <v>2</v>
      </c>
      <c r="G125">
        <v>3</v>
      </c>
      <c r="H125" s="4">
        <v>15022.7988965646</v>
      </c>
      <c r="I125" s="4">
        <v>7534.5175458112599</v>
      </c>
      <c r="J125" s="4">
        <v>7889.3993613375997</v>
      </c>
      <c r="K125" s="4">
        <v>11013.8267318696</v>
      </c>
      <c r="L125" t="s">
        <v>120</v>
      </c>
      <c r="M125" t="s">
        <v>121</v>
      </c>
      <c r="N125" t="s">
        <v>119</v>
      </c>
      <c r="O125" t="s">
        <v>122</v>
      </c>
      <c r="P125" s="3">
        <v>813.52517999999998</v>
      </c>
      <c r="Q125" t="s">
        <v>3</v>
      </c>
      <c r="R125" s="19">
        <v>-0.99556658581600199</v>
      </c>
      <c r="S125" s="19">
        <v>-0.92916625256074703</v>
      </c>
      <c r="T125" s="19">
        <v>-0.44783780881803198</v>
      </c>
    </row>
    <row r="126" spans="1:20" x14ac:dyDescent="0.2">
      <c r="A126" t="s">
        <v>701</v>
      </c>
      <c r="B126" s="3">
        <v>975.68279979348199</v>
      </c>
      <c r="C126" s="2">
        <v>17.3272593750002</v>
      </c>
      <c r="D126">
        <v>2</v>
      </c>
      <c r="E126">
        <v>1</v>
      </c>
      <c r="F126">
        <v>1</v>
      </c>
      <c r="G126">
        <v>2</v>
      </c>
      <c r="H126" s="4">
        <v>13327.1302306568</v>
      </c>
      <c r="I126" s="4">
        <v>6696.8282464121403</v>
      </c>
      <c r="J126" s="4">
        <v>5145.2562645380303</v>
      </c>
      <c r="K126" s="4">
        <v>5394.6565807900697</v>
      </c>
      <c r="L126" t="s">
        <v>109</v>
      </c>
      <c r="N126" t="s">
        <v>336</v>
      </c>
      <c r="O126" t="s">
        <v>702</v>
      </c>
      <c r="P126" s="3">
        <v>976.69798000000003</v>
      </c>
      <c r="Q126" t="s">
        <v>3</v>
      </c>
      <c r="R126" s="19">
        <v>-0.99281628136049405</v>
      </c>
      <c r="S126" s="19">
        <v>-1.37305131532689</v>
      </c>
      <c r="T126" s="19">
        <v>-1.30476312717024</v>
      </c>
    </row>
    <row r="127" spans="1:20" x14ac:dyDescent="0.2">
      <c r="A127" t="s">
        <v>667</v>
      </c>
      <c r="B127" s="3">
        <v>1427.9925304593301</v>
      </c>
      <c r="C127" s="2">
        <v>15.7952999999996</v>
      </c>
      <c r="D127">
        <v>3</v>
      </c>
      <c r="E127">
        <v>3</v>
      </c>
      <c r="F127">
        <v>3</v>
      </c>
      <c r="G127">
        <v>3</v>
      </c>
      <c r="H127" s="4">
        <v>117653.918436849</v>
      </c>
      <c r="I127" s="4">
        <v>59811.251862656201</v>
      </c>
      <c r="J127" s="4">
        <v>49448.922664731501</v>
      </c>
      <c r="K127" s="4">
        <v>52836.135970316202</v>
      </c>
      <c r="L127" t="s">
        <v>71</v>
      </c>
      <c r="N127" t="s">
        <v>70</v>
      </c>
      <c r="O127" t="s">
        <v>668</v>
      </c>
      <c r="P127" s="3">
        <v>1429.00353</v>
      </c>
      <c r="Q127" t="s">
        <v>3</v>
      </c>
      <c r="R127" s="19">
        <v>-0.976060551032363</v>
      </c>
      <c r="S127" s="19">
        <v>-1.2505383753028601</v>
      </c>
      <c r="T127" s="19">
        <v>-1.1549525020840801</v>
      </c>
    </row>
    <row r="128" spans="1:20" x14ac:dyDescent="0.2">
      <c r="A128" t="s">
        <v>800</v>
      </c>
      <c r="B128" s="3">
        <v>381.20503571196298</v>
      </c>
      <c r="C128" s="2">
        <v>11.2383666666663</v>
      </c>
      <c r="D128">
        <v>3</v>
      </c>
      <c r="E128">
        <v>2</v>
      </c>
      <c r="F128">
        <v>1</v>
      </c>
      <c r="G128">
        <v>1</v>
      </c>
      <c r="H128" s="4">
        <v>36821.962072082999</v>
      </c>
      <c r="I128" s="4">
        <v>18878.6643060514</v>
      </c>
      <c r="J128" s="4">
        <v>18073.244430688101</v>
      </c>
      <c r="K128" s="4">
        <v>14812.3840035464</v>
      </c>
      <c r="L128" t="s">
        <v>51</v>
      </c>
      <c r="M128" t="s">
        <v>52</v>
      </c>
      <c r="N128" t="s">
        <v>50</v>
      </c>
      <c r="O128" t="s">
        <v>801</v>
      </c>
      <c r="P128" s="3">
        <v>382.21204</v>
      </c>
      <c r="Q128" t="s">
        <v>3</v>
      </c>
      <c r="R128" s="19">
        <v>-0.963809807821005</v>
      </c>
      <c r="S128" s="19">
        <v>-1.02671098745669</v>
      </c>
      <c r="T128" s="19">
        <v>-1.31376264703871</v>
      </c>
    </row>
    <row r="129" spans="1:20" x14ac:dyDescent="0.2">
      <c r="A129" t="s">
        <v>816</v>
      </c>
      <c r="B129" s="3">
        <v>753.49356624448899</v>
      </c>
      <c r="C129" s="2">
        <v>13.649799999999599</v>
      </c>
      <c r="D129">
        <v>3</v>
      </c>
      <c r="E129">
        <v>1</v>
      </c>
      <c r="F129">
        <v>0</v>
      </c>
      <c r="G129">
        <v>1</v>
      </c>
      <c r="H129" s="4">
        <v>11433.723038264099</v>
      </c>
      <c r="I129" s="4">
        <v>5869.1548375222201</v>
      </c>
      <c r="J129" s="4">
        <v>5282.5281295791201</v>
      </c>
      <c r="K129" s="4">
        <v>4715.3145992262498</v>
      </c>
      <c r="L129" t="s">
        <v>109</v>
      </c>
      <c r="M129" t="s">
        <v>52</v>
      </c>
      <c r="N129" t="s">
        <v>108</v>
      </c>
      <c r="O129" t="s">
        <v>817</v>
      </c>
      <c r="P129" s="3">
        <v>754.49962000000005</v>
      </c>
      <c r="Q129" t="s">
        <v>3</v>
      </c>
      <c r="R129" s="19">
        <v>-0.96207057477872604</v>
      </c>
      <c r="S129" s="19">
        <v>-1.1139947993932899</v>
      </c>
      <c r="T129" s="19">
        <v>-1.27786931524059</v>
      </c>
    </row>
    <row r="130" spans="1:20" x14ac:dyDescent="0.2">
      <c r="A130" t="s">
        <v>946</v>
      </c>
      <c r="B130" s="3">
        <v>699.49974187353996</v>
      </c>
      <c r="C130" s="2">
        <v>14.489775000000201</v>
      </c>
      <c r="D130">
        <v>3</v>
      </c>
      <c r="E130">
        <v>3</v>
      </c>
      <c r="F130">
        <v>2</v>
      </c>
      <c r="G130">
        <v>2</v>
      </c>
      <c r="H130" s="4">
        <v>41156.480673825201</v>
      </c>
      <c r="I130" s="4">
        <v>21208.854022096501</v>
      </c>
      <c r="J130" s="4">
        <v>17988.311954851801</v>
      </c>
      <c r="K130" s="4">
        <v>14751.6106426856</v>
      </c>
      <c r="L130" t="s">
        <v>51</v>
      </c>
      <c r="N130" t="s">
        <v>214</v>
      </c>
      <c r="O130" t="s">
        <v>947</v>
      </c>
      <c r="P130" s="3">
        <v>700.50430999999901</v>
      </c>
      <c r="Q130" t="s">
        <v>3</v>
      </c>
      <c r="R130" s="19">
        <v>-0.95645295156789201</v>
      </c>
      <c r="S130" s="19">
        <v>-1.19405981273046</v>
      </c>
      <c r="T130" s="19">
        <v>-1.4802471388418901</v>
      </c>
    </row>
    <row r="131" spans="1:20" x14ac:dyDescent="0.2">
      <c r="A131" t="s">
        <v>671</v>
      </c>
      <c r="B131" s="3">
        <v>1754.9901807543899</v>
      </c>
      <c r="C131" s="2">
        <v>10.5701583333333</v>
      </c>
      <c r="D131">
        <v>3</v>
      </c>
      <c r="E131">
        <v>1</v>
      </c>
      <c r="F131">
        <v>2</v>
      </c>
      <c r="G131">
        <v>0</v>
      </c>
      <c r="H131" s="4">
        <v>13041.5795598071</v>
      </c>
      <c r="I131" s="4">
        <v>6728.0466919103101</v>
      </c>
      <c r="J131" s="4">
        <v>4865.6716156133198</v>
      </c>
      <c r="K131" s="4">
        <v>2013.55283844254</v>
      </c>
      <c r="L131" t="s">
        <v>357</v>
      </c>
      <c r="N131" t="s">
        <v>356</v>
      </c>
      <c r="O131" t="s">
        <v>672</v>
      </c>
      <c r="P131" s="3">
        <v>1695.9824699999999</v>
      </c>
      <c r="Q131" t="s">
        <v>5</v>
      </c>
      <c r="R131" s="19">
        <v>-0.95485899247161199</v>
      </c>
      <c r="S131" s="19">
        <v>-1.42240775423417</v>
      </c>
      <c r="T131" s="19">
        <v>-2.6953033791296899</v>
      </c>
    </row>
    <row r="132" spans="1:20" x14ac:dyDescent="0.2">
      <c r="A132" t="s">
        <v>161</v>
      </c>
      <c r="B132" s="3">
        <v>1583.9493251900601</v>
      </c>
      <c r="C132" s="2">
        <v>11.4204666666666</v>
      </c>
      <c r="D132">
        <v>1</v>
      </c>
      <c r="E132">
        <v>1</v>
      </c>
      <c r="F132">
        <v>2</v>
      </c>
      <c r="G132">
        <v>1</v>
      </c>
      <c r="H132" s="4">
        <v>22311.089683361901</v>
      </c>
      <c r="I132" s="4">
        <v>11606.3525144382</v>
      </c>
      <c r="J132" s="4">
        <v>8729.8911063960695</v>
      </c>
      <c r="K132" s="4">
        <v>6903.8462929202597</v>
      </c>
      <c r="L132" t="s">
        <v>79</v>
      </c>
      <c r="M132" t="s">
        <v>163</v>
      </c>
      <c r="N132" t="s">
        <v>162</v>
      </c>
      <c r="O132" t="s">
        <v>164</v>
      </c>
      <c r="P132" s="3">
        <v>1584.9544599999999</v>
      </c>
      <c r="Q132" t="s">
        <v>3</v>
      </c>
      <c r="R132" s="19">
        <v>-0.94284632417233805</v>
      </c>
      <c r="S132" s="19">
        <v>-1.35372541375156</v>
      </c>
      <c r="T132" s="19">
        <v>-1.69228872730164</v>
      </c>
    </row>
    <row r="133" spans="1:20" x14ac:dyDescent="0.2">
      <c r="A133" t="s">
        <v>778</v>
      </c>
      <c r="B133" s="3">
        <v>916.56732692599303</v>
      </c>
      <c r="C133" s="2">
        <v>17.182000000000301</v>
      </c>
      <c r="D133">
        <v>3</v>
      </c>
      <c r="E133">
        <v>0</v>
      </c>
      <c r="F133">
        <v>2</v>
      </c>
      <c r="G133">
        <v>2</v>
      </c>
      <c r="H133" s="4">
        <v>10308.1870127558</v>
      </c>
      <c r="I133" s="4">
        <v>5374.8167337231898</v>
      </c>
      <c r="J133" s="4">
        <v>4387.3706589796002</v>
      </c>
      <c r="K133" s="4">
        <v>6034.9155817870997</v>
      </c>
      <c r="L133" t="s">
        <v>120</v>
      </c>
      <c r="N133" t="s">
        <v>640</v>
      </c>
      <c r="O133" t="s">
        <v>779</v>
      </c>
      <c r="P133" s="3">
        <v>871.56704999999999</v>
      </c>
      <c r="Q133" t="s">
        <v>4</v>
      </c>
      <c r="R133" s="19">
        <v>-0.939503147377028</v>
      </c>
      <c r="S133" s="19">
        <v>-1.23236211608025</v>
      </c>
      <c r="T133" s="19">
        <v>-0.77238512076647703</v>
      </c>
    </row>
    <row r="134" spans="1:20" x14ac:dyDescent="0.2">
      <c r="A134" t="s">
        <v>209</v>
      </c>
      <c r="B134" s="3">
        <v>903.77394832409504</v>
      </c>
      <c r="C134" s="2">
        <v>0.93838333333333301</v>
      </c>
      <c r="D134">
        <v>3</v>
      </c>
      <c r="E134">
        <v>3</v>
      </c>
      <c r="F134">
        <v>2</v>
      </c>
      <c r="G134">
        <v>3</v>
      </c>
      <c r="H134" s="4">
        <v>13010.9150027212</v>
      </c>
      <c r="I134" s="4">
        <v>6791.5595473113199</v>
      </c>
      <c r="J134" s="4">
        <v>3572.9088007498099</v>
      </c>
      <c r="K134" s="4">
        <v>4178.79459443831</v>
      </c>
      <c r="L134" t="s">
        <v>17</v>
      </c>
      <c r="M134" t="s">
        <v>18</v>
      </c>
      <c r="N134" t="s">
        <v>16</v>
      </c>
      <c r="O134" t="s">
        <v>210</v>
      </c>
      <c r="P134" s="3">
        <v>858.76764000000003</v>
      </c>
      <c r="Q134" t="s">
        <v>4</v>
      </c>
      <c r="R134" s="19">
        <v>-0.93790762027032704</v>
      </c>
      <c r="S134" s="19">
        <v>-1.8645514298639501</v>
      </c>
      <c r="T134" s="19">
        <v>-1.63856367336808</v>
      </c>
    </row>
    <row r="135" spans="1:20" x14ac:dyDescent="0.2">
      <c r="A135" t="s">
        <v>1009</v>
      </c>
      <c r="B135" s="3">
        <v>791.61633345200198</v>
      </c>
      <c r="C135" s="2">
        <v>21.0899250000002</v>
      </c>
      <c r="D135">
        <v>2</v>
      </c>
      <c r="E135">
        <v>1</v>
      </c>
      <c r="F135">
        <v>2</v>
      </c>
      <c r="G135">
        <v>3</v>
      </c>
      <c r="H135" s="4">
        <v>21885.761897719</v>
      </c>
      <c r="I135" s="4">
        <v>11431.394013577399</v>
      </c>
      <c r="J135" s="4">
        <v>14708.494282158499</v>
      </c>
      <c r="K135" s="4">
        <v>14750.284823280699</v>
      </c>
      <c r="L135" t="s">
        <v>113</v>
      </c>
      <c r="M135" t="s">
        <v>114</v>
      </c>
      <c r="N135" t="s">
        <v>112</v>
      </c>
      <c r="O135" t="s">
        <v>994</v>
      </c>
      <c r="P135" s="3">
        <v>792.62441999999999</v>
      </c>
      <c r="Q135" t="s">
        <v>3</v>
      </c>
      <c r="R135" s="19">
        <v>-0.93699126337699601</v>
      </c>
      <c r="S135" s="19">
        <v>-0.573343044098091</v>
      </c>
      <c r="T135" s="19">
        <v>-0.56924979592500702</v>
      </c>
    </row>
    <row r="136" spans="1:20" x14ac:dyDescent="0.2">
      <c r="A136" t="s">
        <v>554</v>
      </c>
      <c r="B136" s="3">
        <v>1086.0321069595</v>
      </c>
      <c r="C136" s="2">
        <v>0.66973333333350005</v>
      </c>
      <c r="D136">
        <v>2</v>
      </c>
      <c r="E136">
        <v>2</v>
      </c>
      <c r="F136">
        <v>0</v>
      </c>
      <c r="G136">
        <v>0</v>
      </c>
      <c r="H136" s="4">
        <v>4757.0597988915297</v>
      </c>
      <c r="I136" s="4">
        <v>2493.6824528850998</v>
      </c>
      <c r="J136" s="4">
        <v>1736.9191684769501</v>
      </c>
      <c r="K136" s="4">
        <v>319.80574749114999</v>
      </c>
      <c r="L136" t="s">
        <v>17</v>
      </c>
      <c r="M136" t="s">
        <v>18</v>
      </c>
      <c r="N136" t="s">
        <v>16</v>
      </c>
      <c r="O136" t="s">
        <v>555</v>
      </c>
      <c r="P136" s="3">
        <v>1087.04934</v>
      </c>
      <c r="Q136" t="s">
        <v>3</v>
      </c>
      <c r="R136" s="19">
        <v>-0.93179239773811595</v>
      </c>
      <c r="S136" s="19">
        <v>-1.4535395444116099</v>
      </c>
      <c r="T136" s="19">
        <v>-3.8948023888760002</v>
      </c>
    </row>
    <row r="137" spans="1:20" x14ac:dyDescent="0.2">
      <c r="A137" t="s">
        <v>459</v>
      </c>
      <c r="B137" s="3">
        <v>1067.6829309678701</v>
      </c>
      <c r="C137" s="2">
        <v>16.121249999999801</v>
      </c>
      <c r="D137">
        <v>3</v>
      </c>
      <c r="E137">
        <v>0</v>
      </c>
      <c r="F137">
        <v>0</v>
      </c>
      <c r="G137">
        <v>1</v>
      </c>
      <c r="H137" s="4">
        <v>9856.5293659898198</v>
      </c>
      <c r="I137" s="4">
        <v>5168.4725085192704</v>
      </c>
      <c r="J137" s="4">
        <v>3186.5699327523998</v>
      </c>
      <c r="K137" s="4">
        <v>5693.9628259163401</v>
      </c>
      <c r="L137" t="s">
        <v>35</v>
      </c>
      <c r="M137" t="s">
        <v>22</v>
      </c>
      <c r="N137" t="s">
        <v>34</v>
      </c>
      <c r="O137" t="s">
        <v>460</v>
      </c>
      <c r="P137" s="3">
        <v>1068.6994299999999</v>
      </c>
      <c r="Q137" t="s">
        <v>3</v>
      </c>
      <c r="R137" s="19">
        <v>-0.93134177200684498</v>
      </c>
      <c r="S137" s="19">
        <v>-1.6290754185227201</v>
      </c>
      <c r="T137" s="19">
        <v>-0.79164666692527896</v>
      </c>
    </row>
    <row r="138" spans="1:20" x14ac:dyDescent="0.2">
      <c r="A138" t="s">
        <v>626</v>
      </c>
      <c r="B138" s="3">
        <v>635.52985682291899</v>
      </c>
      <c r="C138" s="2">
        <v>18.7530416666668</v>
      </c>
      <c r="D138">
        <v>3</v>
      </c>
      <c r="E138">
        <v>3</v>
      </c>
      <c r="F138">
        <v>2</v>
      </c>
      <c r="G138">
        <v>2</v>
      </c>
      <c r="H138" s="4">
        <v>33257.8761233732</v>
      </c>
      <c r="I138" s="4">
        <v>17453.109114765401</v>
      </c>
      <c r="J138" s="4">
        <v>9986.0413212240892</v>
      </c>
      <c r="K138" s="4">
        <v>11351.5107845236</v>
      </c>
      <c r="L138" t="s">
        <v>17</v>
      </c>
      <c r="M138" t="s">
        <v>18</v>
      </c>
      <c r="N138" t="s">
        <v>16</v>
      </c>
      <c r="O138" t="s">
        <v>627</v>
      </c>
      <c r="P138" s="3">
        <v>636.53288999999995</v>
      </c>
      <c r="Q138" t="s">
        <v>3</v>
      </c>
      <c r="R138" s="19">
        <v>-0.930211977314506</v>
      </c>
      <c r="S138" s="19">
        <v>-1.7357112582999601</v>
      </c>
      <c r="T138" s="19">
        <v>-1.5508117197215301</v>
      </c>
    </row>
    <row r="139" spans="1:20" x14ac:dyDescent="0.2">
      <c r="A139" t="s">
        <v>561</v>
      </c>
      <c r="B139" s="3">
        <v>1413.97725855612</v>
      </c>
      <c r="C139" s="2">
        <v>15.6319166666666</v>
      </c>
      <c r="D139">
        <v>3</v>
      </c>
      <c r="E139">
        <v>3</v>
      </c>
      <c r="F139">
        <v>3</v>
      </c>
      <c r="G139">
        <v>3</v>
      </c>
      <c r="H139" s="4">
        <v>31493.2058675062</v>
      </c>
      <c r="I139" s="4">
        <v>16593.1773946699</v>
      </c>
      <c r="J139" s="4">
        <v>13269.426462925199</v>
      </c>
      <c r="K139" s="4">
        <v>14384.4915839564</v>
      </c>
      <c r="L139" t="s">
        <v>71</v>
      </c>
      <c r="N139" t="s">
        <v>70</v>
      </c>
      <c r="O139" t="s">
        <v>562</v>
      </c>
      <c r="P139" s="3">
        <v>1414.9878799999999</v>
      </c>
      <c r="Q139" t="s">
        <v>3</v>
      </c>
      <c r="R139" s="19">
        <v>-0.92445045328865505</v>
      </c>
      <c r="S139" s="19">
        <v>-1.2469346096049601</v>
      </c>
      <c r="T139" s="19">
        <v>-1.1305263945471</v>
      </c>
    </row>
    <row r="140" spans="1:20" x14ac:dyDescent="0.2">
      <c r="A140" t="s">
        <v>20</v>
      </c>
      <c r="B140" s="3">
        <v>809.72587840365395</v>
      </c>
      <c r="C140" s="2">
        <v>23.677083333333599</v>
      </c>
      <c r="D140">
        <v>2</v>
      </c>
      <c r="E140">
        <v>0</v>
      </c>
      <c r="F140">
        <v>1</v>
      </c>
      <c r="G140">
        <v>1</v>
      </c>
      <c r="H140" s="4">
        <v>45781.930996972398</v>
      </c>
      <c r="I140" s="4">
        <v>24221.868052832699</v>
      </c>
      <c r="J140" s="4">
        <v>3554.5639435120202</v>
      </c>
      <c r="K140" s="4">
        <v>9859.4667862043407</v>
      </c>
      <c r="L140" t="s">
        <v>17</v>
      </c>
      <c r="M140" t="s">
        <v>22</v>
      </c>
      <c r="N140" t="s">
        <v>21</v>
      </c>
      <c r="O140" t="s">
        <v>23</v>
      </c>
      <c r="P140" s="3">
        <v>764.72577999999999</v>
      </c>
      <c r="Q140" t="s">
        <v>4</v>
      </c>
      <c r="R140" s="19">
        <v>-0.91846818069978198</v>
      </c>
      <c r="S140" s="19">
        <v>-3.6870338213256399</v>
      </c>
      <c r="T140" s="19">
        <v>-2.2151967835252799</v>
      </c>
    </row>
    <row r="141" spans="1:20" x14ac:dyDescent="0.2">
      <c r="A141" t="s">
        <v>296</v>
      </c>
      <c r="B141" s="3">
        <v>1446.04221070162</v>
      </c>
      <c r="C141" s="2">
        <v>16.1333083333333</v>
      </c>
      <c r="D141">
        <v>3</v>
      </c>
      <c r="E141">
        <v>3</v>
      </c>
      <c r="F141">
        <v>3</v>
      </c>
      <c r="G141">
        <v>3</v>
      </c>
      <c r="H141" s="4">
        <v>93879.473668099803</v>
      </c>
      <c r="I141" s="4">
        <v>50120.6969952621</v>
      </c>
      <c r="J141" s="4">
        <v>37320.913636592799</v>
      </c>
      <c r="K141" s="4">
        <v>37032.334537029703</v>
      </c>
      <c r="L141" t="s">
        <v>71</v>
      </c>
      <c r="N141" t="s">
        <v>70</v>
      </c>
      <c r="O141" t="s">
        <v>297</v>
      </c>
      <c r="P141" s="3">
        <v>1447.0504800000001</v>
      </c>
      <c r="Q141" t="s">
        <v>3</v>
      </c>
      <c r="R141" s="19">
        <v>-0.90540327606426296</v>
      </c>
      <c r="S141" s="19">
        <v>-1.3308254488718301</v>
      </c>
      <c r="T141" s="19">
        <v>-1.3420242528670501</v>
      </c>
    </row>
    <row r="142" spans="1:20" x14ac:dyDescent="0.2">
      <c r="A142" t="s">
        <v>203</v>
      </c>
      <c r="B142" s="3">
        <v>875.84387543602702</v>
      </c>
      <c r="C142" s="2">
        <v>24.7393749999998</v>
      </c>
      <c r="D142">
        <v>0</v>
      </c>
      <c r="E142">
        <v>0</v>
      </c>
      <c r="F142">
        <v>0</v>
      </c>
      <c r="G142">
        <v>2</v>
      </c>
      <c r="H142" s="4">
        <v>21140.3283158384</v>
      </c>
      <c r="I142" s="4">
        <v>11478.4347431401</v>
      </c>
      <c r="J142" s="4">
        <v>5357.6897191944399</v>
      </c>
      <c r="K142" s="4">
        <v>6020.0988210609903</v>
      </c>
      <c r="L142" t="s">
        <v>17</v>
      </c>
      <c r="M142" t="s">
        <v>22</v>
      </c>
      <c r="N142" t="s">
        <v>21</v>
      </c>
      <c r="O142" t="s">
        <v>204</v>
      </c>
      <c r="P142" s="3">
        <v>876.85098000000005</v>
      </c>
      <c r="Q142" t="s">
        <v>3</v>
      </c>
      <c r="R142" s="19">
        <v>-0.881071860091307</v>
      </c>
      <c r="S142" s="19">
        <v>-1.9803148447285299</v>
      </c>
      <c r="T142" s="19">
        <v>-1.81213870799084</v>
      </c>
    </row>
    <row r="143" spans="1:20" x14ac:dyDescent="0.2">
      <c r="A143" t="s">
        <v>730</v>
      </c>
      <c r="B143" s="3">
        <v>1089.7553008992199</v>
      </c>
      <c r="C143" s="2">
        <v>16.568075000000199</v>
      </c>
      <c r="D143">
        <v>3</v>
      </c>
      <c r="E143">
        <v>1</v>
      </c>
      <c r="F143">
        <v>0</v>
      </c>
      <c r="G143">
        <v>2</v>
      </c>
      <c r="H143" s="4">
        <v>11016.257115942701</v>
      </c>
      <c r="I143" s="4">
        <v>6036.9250668332297</v>
      </c>
      <c r="J143" s="4">
        <v>4359.6842494662396</v>
      </c>
      <c r="K143" s="4">
        <v>4343.0141100520004</v>
      </c>
      <c r="L143" t="s">
        <v>109</v>
      </c>
      <c r="N143" t="s">
        <v>336</v>
      </c>
      <c r="O143" t="s">
        <v>731</v>
      </c>
      <c r="P143" s="3">
        <v>1044.7605799999999</v>
      </c>
      <c r="Q143" t="s">
        <v>4</v>
      </c>
      <c r="R143" s="19">
        <v>-0.86774833806077101</v>
      </c>
      <c r="S143" s="19">
        <v>-1.33733858044552</v>
      </c>
      <c r="T143" s="19">
        <v>-1.3428655919274699</v>
      </c>
    </row>
    <row r="144" spans="1:20" x14ac:dyDescent="0.2">
      <c r="A144" t="s">
        <v>549</v>
      </c>
      <c r="B144" s="3">
        <v>855.51968791990396</v>
      </c>
      <c r="C144" s="2">
        <v>21.516133333333499</v>
      </c>
      <c r="D144">
        <v>0</v>
      </c>
      <c r="E144">
        <v>2</v>
      </c>
      <c r="F144">
        <v>0</v>
      </c>
      <c r="G144">
        <v>0</v>
      </c>
      <c r="H144" s="4">
        <v>11596.9108605124</v>
      </c>
      <c r="I144" s="4">
        <v>6355.80450960092</v>
      </c>
      <c r="J144" s="4">
        <v>8533.5142388867898</v>
      </c>
      <c r="K144" s="4">
        <v>5885.77361623261</v>
      </c>
      <c r="L144" t="s">
        <v>109</v>
      </c>
      <c r="N144" t="s">
        <v>336</v>
      </c>
      <c r="O144" t="s">
        <v>545</v>
      </c>
      <c r="P144" s="3">
        <v>810.52582999999902</v>
      </c>
      <c r="Q144" t="s">
        <v>4</v>
      </c>
      <c r="R144" s="19">
        <v>-0.86759390070568099</v>
      </c>
      <c r="S144" s="19">
        <v>-0.44252866297247001</v>
      </c>
      <c r="T144" s="19">
        <v>-0.97843659883816503</v>
      </c>
    </row>
    <row r="145" spans="1:20" x14ac:dyDescent="0.2">
      <c r="A145" t="s">
        <v>294</v>
      </c>
      <c r="B145" s="3">
        <v>1444.0225643009301</v>
      </c>
      <c r="C145" s="2">
        <v>16.0433833333332</v>
      </c>
      <c r="D145">
        <v>3</v>
      </c>
      <c r="E145">
        <v>3</v>
      </c>
      <c r="F145">
        <v>3</v>
      </c>
      <c r="G145">
        <v>3</v>
      </c>
      <c r="H145" s="4">
        <v>52687.765394183603</v>
      </c>
      <c r="I145" s="4">
        <v>29163.661018362302</v>
      </c>
      <c r="J145" s="4">
        <v>22561.422049473</v>
      </c>
      <c r="K145" s="4">
        <v>21473.9650298905</v>
      </c>
      <c r="L145" t="s">
        <v>71</v>
      </c>
      <c r="N145" t="s">
        <v>70</v>
      </c>
      <c r="O145" t="s">
        <v>295</v>
      </c>
      <c r="P145" s="3">
        <v>1445.0348300000001</v>
      </c>
      <c r="Q145" t="s">
        <v>3</v>
      </c>
      <c r="R145" s="19">
        <v>-0.85329615540348003</v>
      </c>
      <c r="S145" s="19">
        <v>-1.22360998922425</v>
      </c>
      <c r="T145" s="19">
        <v>-1.2948793929123199</v>
      </c>
    </row>
    <row r="146" spans="1:20" x14ac:dyDescent="0.2">
      <c r="A146" t="s">
        <v>832</v>
      </c>
      <c r="B146" s="3">
        <v>478.29303687925</v>
      </c>
      <c r="C146" s="2">
        <v>12.035525000000201</v>
      </c>
      <c r="D146">
        <v>2</v>
      </c>
      <c r="E146">
        <v>0</v>
      </c>
      <c r="F146">
        <v>0</v>
      </c>
      <c r="G146">
        <v>0</v>
      </c>
      <c r="H146" s="4">
        <v>12126.705372046999</v>
      </c>
      <c r="I146" s="4">
        <v>6727.0464290753698</v>
      </c>
      <c r="J146" s="4">
        <v>4717.9810438246896</v>
      </c>
      <c r="K146" s="4">
        <v>4258.3004187531196</v>
      </c>
      <c r="L146" t="s">
        <v>61</v>
      </c>
      <c r="M146" t="s">
        <v>52</v>
      </c>
      <c r="N146" t="s">
        <v>373</v>
      </c>
      <c r="O146" t="s">
        <v>833</v>
      </c>
      <c r="P146" s="3">
        <v>479.30119000000002</v>
      </c>
      <c r="Q146" t="s">
        <v>3</v>
      </c>
      <c r="R146" s="19">
        <v>-0.85014252641055499</v>
      </c>
      <c r="S146" s="19">
        <v>-1.36194611983509</v>
      </c>
      <c r="T146" s="19">
        <v>-1.5098380078361699</v>
      </c>
    </row>
    <row r="147" spans="1:20" x14ac:dyDescent="0.2">
      <c r="A147" t="s">
        <v>1131</v>
      </c>
      <c r="B147" s="3">
        <v>1685.98953887623</v>
      </c>
      <c r="C147" s="2">
        <v>0.68291666666633299</v>
      </c>
      <c r="D147">
        <v>1</v>
      </c>
      <c r="E147">
        <v>2</v>
      </c>
      <c r="F147">
        <v>0</v>
      </c>
      <c r="G147">
        <v>0</v>
      </c>
      <c r="H147" s="4">
        <v>3363.7882870354902</v>
      </c>
      <c r="I147" s="4">
        <v>1871.07925302279</v>
      </c>
      <c r="J147" s="4">
        <v>1365.03871516917</v>
      </c>
      <c r="K147" s="4">
        <v>507.75096345382599</v>
      </c>
      <c r="L147" t="s">
        <v>79</v>
      </c>
      <c r="M147" t="s">
        <v>316</v>
      </c>
      <c r="N147" t="s">
        <v>315</v>
      </c>
      <c r="O147" t="s">
        <v>1132</v>
      </c>
      <c r="P147" s="3">
        <v>1641.0018</v>
      </c>
      <c r="Q147" t="s">
        <v>4</v>
      </c>
      <c r="R147" s="19">
        <v>-0.84621623899447695</v>
      </c>
      <c r="S147" s="19">
        <v>-1.3011450375045399</v>
      </c>
      <c r="T147" s="19">
        <v>-2.7278939297442601</v>
      </c>
    </row>
    <row r="148" spans="1:20" x14ac:dyDescent="0.2">
      <c r="A148" t="s">
        <v>75</v>
      </c>
      <c r="B148" s="3">
        <v>1458.03936572526</v>
      </c>
      <c r="C148" s="2">
        <v>16.191791666666798</v>
      </c>
      <c r="D148">
        <v>3</v>
      </c>
      <c r="E148">
        <v>3</v>
      </c>
      <c r="F148">
        <v>3</v>
      </c>
      <c r="G148">
        <v>3</v>
      </c>
      <c r="H148" s="4">
        <v>54454.331775541199</v>
      </c>
      <c r="I148" s="4">
        <v>30331.943664679198</v>
      </c>
      <c r="J148" s="4">
        <v>23270.394141376299</v>
      </c>
      <c r="K148" s="4">
        <v>21864.8593225574</v>
      </c>
      <c r="L148" t="s">
        <v>71</v>
      </c>
      <c r="N148" t="s">
        <v>70</v>
      </c>
      <c r="O148" t="s">
        <v>76</v>
      </c>
      <c r="P148" s="3">
        <v>1459.0504800000001</v>
      </c>
      <c r="Q148" t="s">
        <v>3</v>
      </c>
      <c r="R148" s="19">
        <v>-0.84420886961024799</v>
      </c>
      <c r="S148" s="19">
        <v>-1.2265511715942801</v>
      </c>
      <c r="T148" s="19">
        <v>-1.3164327519152399</v>
      </c>
    </row>
    <row r="149" spans="1:20" x14ac:dyDescent="0.2">
      <c r="A149" t="s">
        <v>1105</v>
      </c>
      <c r="B149" s="3">
        <v>501.38455084747102</v>
      </c>
      <c r="C149" s="2">
        <v>16.95055</v>
      </c>
      <c r="D149">
        <v>0</v>
      </c>
      <c r="E149">
        <v>2</v>
      </c>
      <c r="F149">
        <v>1</v>
      </c>
      <c r="G149">
        <v>2</v>
      </c>
      <c r="H149" s="4">
        <v>13291.436659096</v>
      </c>
      <c r="I149" s="4">
        <v>7426.6816498217704</v>
      </c>
      <c r="J149" s="4">
        <v>10028.842427677901</v>
      </c>
      <c r="K149" s="4">
        <v>7776.6808778492104</v>
      </c>
      <c r="L149" t="s">
        <v>17</v>
      </c>
      <c r="M149" t="s">
        <v>22</v>
      </c>
      <c r="N149" t="s">
        <v>21</v>
      </c>
      <c r="O149" t="s">
        <v>1106</v>
      </c>
      <c r="P149" s="3">
        <v>456.38148000000001</v>
      </c>
      <c r="Q149" t="s">
        <v>4</v>
      </c>
      <c r="R149" s="19">
        <v>-0.83970741005213401</v>
      </c>
      <c r="S149" s="19">
        <v>-0.40634195915008797</v>
      </c>
      <c r="T149" s="19">
        <v>-0.77327060961671901</v>
      </c>
    </row>
    <row r="150" spans="1:20" x14ac:dyDescent="0.2">
      <c r="A150" t="s">
        <v>597</v>
      </c>
      <c r="B150" s="3">
        <v>767.68397539051898</v>
      </c>
      <c r="C150" s="2">
        <v>23.2630583333335</v>
      </c>
      <c r="D150">
        <v>2</v>
      </c>
      <c r="E150">
        <v>2</v>
      </c>
      <c r="F150">
        <v>0</v>
      </c>
      <c r="G150">
        <v>0</v>
      </c>
      <c r="H150" s="4">
        <v>60489.464809553203</v>
      </c>
      <c r="I150" s="4">
        <v>33803.010001693903</v>
      </c>
      <c r="J150" s="4">
        <v>10526.689237287201</v>
      </c>
      <c r="K150" s="4">
        <v>15822.4953223622</v>
      </c>
      <c r="L150" t="s">
        <v>17</v>
      </c>
      <c r="M150" t="s">
        <v>22</v>
      </c>
      <c r="N150" t="s">
        <v>21</v>
      </c>
      <c r="O150" t="s">
        <v>598</v>
      </c>
      <c r="P150" s="3">
        <v>722.67882999999995</v>
      </c>
      <c r="Q150" t="s">
        <v>4</v>
      </c>
      <c r="R150" s="19">
        <v>-0.83953217871502495</v>
      </c>
      <c r="S150" s="19">
        <v>-2.52263213245284</v>
      </c>
      <c r="T150" s="19">
        <v>-1.9347067550294299</v>
      </c>
    </row>
    <row r="151" spans="1:20" x14ac:dyDescent="0.2">
      <c r="A151" t="s">
        <v>298</v>
      </c>
      <c r="B151" s="3">
        <v>1448.05416744338</v>
      </c>
      <c r="C151" s="2">
        <v>16.2370083333333</v>
      </c>
      <c r="D151">
        <v>3</v>
      </c>
      <c r="E151">
        <v>3</v>
      </c>
      <c r="F151">
        <v>3</v>
      </c>
      <c r="G151">
        <v>3</v>
      </c>
      <c r="H151" s="4">
        <v>74512.889540182907</v>
      </c>
      <c r="I151" s="4">
        <v>41716.503731627097</v>
      </c>
      <c r="J151" s="4">
        <v>33062.6514094183</v>
      </c>
      <c r="K151" s="4">
        <v>33828.702347015002</v>
      </c>
      <c r="L151" t="s">
        <v>71</v>
      </c>
      <c r="N151" t="s">
        <v>70</v>
      </c>
      <c r="O151" t="s">
        <v>299</v>
      </c>
      <c r="P151" s="3">
        <v>1449.0661299999999</v>
      </c>
      <c r="Q151" t="s">
        <v>3</v>
      </c>
      <c r="R151" s="19">
        <v>-0.83687176000038899</v>
      </c>
      <c r="S151" s="19">
        <v>-1.1722875863494799</v>
      </c>
      <c r="T151" s="19">
        <v>-1.1392421732743701</v>
      </c>
    </row>
    <row r="152" spans="1:20" x14ac:dyDescent="0.2">
      <c r="A152" t="s">
        <v>878</v>
      </c>
      <c r="B152" s="3">
        <v>1383.95527187424</v>
      </c>
      <c r="C152" s="2">
        <v>12.227041666666301</v>
      </c>
      <c r="D152">
        <v>2</v>
      </c>
      <c r="E152">
        <v>1</v>
      </c>
      <c r="F152">
        <v>1</v>
      </c>
      <c r="G152">
        <v>0</v>
      </c>
      <c r="H152" s="4">
        <v>7873.8348281818899</v>
      </c>
      <c r="I152" s="4">
        <v>4463.0542091115203</v>
      </c>
      <c r="J152" s="4">
        <v>2772.1816594187198</v>
      </c>
      <c r="K152" s="4">
        <v>2372.1903901372302</v>
      </c>
      <c r="L152" t="s">
        <v>79</v>
      </c>
      <c r="M152" t="s">
        <v>880</v>
      </c>
      <c r="N152" t="s">
        <v>879</v>
      </c>
      <c r="O152" t="s">
        <v>881</v>
      </c>
      <c r="P152" s="3">
        <v>1384.95875</v>
      </c>
      <c r="Q152" t="s">
        <v>3</v>
      </c>
      <c r="R152" s="19">
        <v>-0.81903511901695103</v>
      </c>
      <c r="S152" s="19">
        <v>-1.50604464944099</v>
      </c>
      <c r="T152" s="19">
        <v>-1.7308466448620901</v>
      </c>
    </row>
    <row r="153" spans="1:20" x14ac:dyDescent="0.2">
      <c r="A153" t="s">
        <v>727</v>
      </c>
      <c r="B153" s="3">
        <v>865.57557200638701</v>
      </c>
      <c r="C153" s="2">
        <v>15.046575000000299</v>
      </c>
      <c r="D153">
        <v>1</v>
      </c>
      <c r="E153">
        <v>0</v>
      </c>
      <c r="F153">
        <v>2</v>
      </c>
      <c r="G153">
        <v>3</v>
      </c>
      <c r="H153" s="4">
        <v>41065.891607362501</v>
      </c>
      <c r="I153" s="4">
        <v>23390.355265895399</v>
      </c>
      <c r="J153" s="4">
        <v>20365.881649957901</v>
      </c>
      <c r="K153" s="4">
        <v>23795.773427231201</v>
      </c>
      <c r="L153" t="s">
        <v>109</v>
      </c>
      <c r="N153" t="s">
        <v>336</v>
      </c>
      <c r="O153" t="s">
        <v>728</v>
      </c>
      <c r="P153" s="3">
        <v>866.58843000000002</v>
      </c>
      <c r="Q153" t="s">
        <v>3</v>
      </c>
      <c r="R153" s="19">
        <v>-0.81202684735192399</v>
      </c>
      <c r="S153" s="19">
        <v>-1.01178635093725</v>
      </c>
      <c r="T153" s="19">
        <v>-0.78723527490829703</v>
      </c>
    </row>
    <row r="154" spans="1:20" x14ac:dyDescent="0.2">
      <c r="A154" t="s">
        <v>470</v>
      </c>
      <c r="B154" s="3">
        <v>1460.0529872301099</v>
      </c>
      <c r="C154" s="2">
        <v>16.299416666667</v>
      </c>
      <c r="D154">
        <v>3</v>
      </c>
      <c r="E154">
        <v>3</v>
      </c>
      <c r="F154">
        <v>3</v>
      </c>
      <c r="G154">
        <v>3</v>
      </c>
      <c r="H154" s="4">
        <v>36656.165782495002</v>
      </c>
      <c r="I154" s="4">
        <v>20980.197294829301</v>
      </c>
      <c r="J154" s="4">
        <v>18672.389517660798</v>
      </c>
      <c r="K154" s="4">
        <v>18115.976781954399</v>
      </c>
      <c r="L154" t="s">
        <v>71</v>
      </c>
      <c r="N154" t="s">
        <v>70</v>
      </c>
      <c r="O154" t="s">
        <v>471</v>
      </c>
      <c r="P154" s="3">
        <v>1461.0661299999999</v>
      </c>
      <c r="Q154" t="s">
        <v>3</v>
      </c>
      <c r="R154" s="19">
        <v>-0.80502764367395996</v>
      </c>
      <c r="S154" s="19">
        <v>-0.97314932656669895</v>
      </c>
      <c r="T154" s="19">
        <v>-1.0167932930591801</v>
      </c>
    </row>
    <row r="155" spans="1:20" x14ac:dyDescent="0.2">
      <c r="A155" t="s">
        <v>455</v>
      </c>
      <c r="B155" s="3">
        <v>879.59626802450305</v>
      </c>
      <c r="C155" s="2">
        <v>15.668116666666901</v>
      </c>
      <c r="D155">
        <v>3</v>
      </c>
      <c r="E155">
        <v>3</v>
      </c>
      <c r="F155">
        <v>3</v>
      </c>
      <c r="G155">
        <v>3</v>
      </c>
      <c r="H155" s="4">
        <v>497913.329183703</v>
      </c>
      <c r="I155" s="4">
        <v>285178.661666542</v>
      </c>
      <c r="J155" s="4">
        <v>226229.54838776699</v>
      </c>
      <c r="K155" s="4">
        <v>262703.47884191002</v>
      </c>
      <c r="L155" t="s">
        <v>109</v>
      </c>
      <c r="N155" t="s">
        <v>336</v>
      </c>
      <c r="O155" t="s">
        <v>456</v>
      </c>
      <c r="P155" s="3">
        <v>880.60407999999995</v>
      </c>
      <c r="Q155" t="s">
        <v>3</v>
      </c>
      <c r="R155" s="19">
        <v>-0.80402860002161003</v>
      </c>
      <c r="S155" s="19">
        <v>-1.1381072614755099</v>
      </c>
      <c r="T155" s="19">
        <v>-0.92245933155610405</v>
      </c>
    </row>
    <row r="156" spans="1:20" x14ac:dyDescent="0.2">
      <c r="A156" t="s">
        <v>247</v>
      </c>
      <c r="B156" s="3">
        <v>1557.93804853033</v>
      </c>
      <c r="C156" s="2">
        <v>0.63093333333299995</v>
      </c>
      <c r="D156">
        <v>2</v>
      </c>
      <c r="E156">
        <v>0</v>
      </c>
      <c r="F156">
        <v>3</v>
      </c>
      <c r="G156">
        <v>2</v>
      </c>
      <c r="H156" s="4">
        <v>15305.01794152</v>
      </c>
      <c r="I156" s="4">
        <v>8778.0252995126702</v>
      </c>
      <c r="J156" s="4">
        <v>9017.6942295815697</v>
      </c>
      <c r="K156" s="4">
        <v>4087.6815775578398</v>
      </c>
      <c r="L156" t="s">
        <v>79</v>
      </c>
      <c r="M156" t="s">
        <v>163</v>
      </c>
      <c r="N156" t="s">
        <v>162</v>
      </c>
      <c r="O156" t="s">
        <v>248</v>
      </c>
      <c r="P156" s="3">
        <v>1558.9388100000001</v>
      </c>
      <c r="Q156" t="s">
        <v>3</v>
      </c>
      <c r="R156" s="19">
        <v>-0.80203640271750298</v>
      </c>
      <c r="S156" s="19">
        <v>-0.76317423882206603</v>
      </c>
      <c r="T156" s="19">
        <v>-1.90465001345692</v>
      </c>
    </row>
    <row r="157" spans="1:20" x14ac:dyDescent="0.2">
      <c r="A157" t="s">
        <v>1301</v>
      </c>
      <c r="B157" s="3">
        <v>1416.94349743052</v>
      </c>
      <c r="C157" s="2">
        <v>0.944841666666833</v>
      </c>
      <c r="D157">
        <v>2</v>
      </c>
      <c r="E157">
        <v>0</v>
      </c>
      <c r="F157">
        <v>0</v>
      </c>
      <c r="G157">
        <v>0</v>
      </c>
      <c r="H157" s="4">
        <v>4349.3992978660999</v>
      </c>
      <c r="I157" s="4">
        <v>2497.7423272979399</v>
      </c>
      <c r="J157" s="4">
        <v>2041.8149577464001</v>
      </c>
      <c r="K157" s="4">
        <v>2361.29469220175</v>
      </c>
      <c r="L157" t="s">
        <v>79</v>
      </c>
      <c r="M157" t="s">
        <v>342</v>
      </c>
      <c r="N157" t="s">
        <v>341</v>
      </c>
      <c r="O157" t="s">
        <v>1302</v>
      </c>
      <c r="P157" s="3">
        <v>1417.95641</v>
      </c>
      <c r="Q157" t="s">
        <v>3</v>
      </c>
      <c r="R157" s="19">
        <v>-0.80019150895416802</v>
      </c>
      <c r="S157" s="19">
        <v>-1.0909640359769399</v>
      </c>
      <c r="T157" s="19">
        <v>-0.88123805917226505</v>
      </c>
    </row>
    <row r="158" spans="1:20" x14ac:dyDescent="0.2">
      <c r="A158" t="s">
        <v>408</v>
      </c>
      <c r="B158" s="3">
        <v>1597.97848771644</v>
      </c>
      <c r="C158" s="2">
        <v>29.210166666667</v>
      </c>
      <c r="D158">
        <v>0</v>
      </c>
      <c r="E158">
        <v>2</v>
      </c>
      <c r="F158">
        <v>0</v>
      </c>
      <c r="G158">
        <v>0</v>
      </c>
      <c r="H158" s="4">
        <v>57042.828155884999</v>
      </c>
      <c r="I158" s="4">
        <v>32758.6458476974</v>
      </c>
      <c r="J158" s="4">
        <v>27588.713209678099</v>
      </c>
      <c r="K158" s="4">
        <v>24601.651934199999</v>
      </c>
      <c r="L158" t="s">
        <v>79</v>
      </c>
      <c r="M158" t="s">
        <v>144</v>
      </c>
      <c r="N158" t="s">
        <v>143</v>
      </c>
      <c r="O158" t="s">
        <v>409</v>
      </c>
      <c r="P158" s="3">
        <v>1598.9912400000001</v>
      </c>
      <c r="Q158" t="s">
        <v>3</v>
      </c>
      <c r="R158" s="19">
        <v>-0.80016979051148795</v>
      </c>
      <c r="S158" s="19">
        <v>-1.04796734347286</v>
      </c>
      <c r="T158" s="19">
        <v>-1.21329031980275</v>
      </c>
    </row>
    <row r="159" spans="1:20" x14ac:dyDescent="0.2">
      <c r="A159" t="s">
        <v>1331</v>
      </c>
      <c r="B159" s="3">
        <v>281.2481894631</v>
      </c>
      <c r="C159" s="2">
        <v>24.892583333333501</v>
      </c>
      <c r="D159">
        <v>0</v>
      </c>
      <c r="E159">
        <v>1</v>
      </c>
      <c r="F159">
        <v>3</v>
      </c>
      <c r="G159">
        <v>0</v>
      </c>
      <c r="H159" s="4">
        <v>831265.85485426197</v>
      </c>
      <c r="I159" s="4">
        <v>480002.95246689703</v>
      </c>
      <c r="J159" s="4">
        <v>500944.20441288198</v>
      </c>
      <c r="K159" s="4">
        <v>529844.52700866596</v>
      </c>
      <c r="L159" t="s">
        <v>45</v>
      </c>
      <c r="O159" t="s">
        <v>724</v>
      </c>
      <c r="P159" s="3">
        <v>282.25587999999999</v>
      </c>
      <c r="Q159" t="s">
        <v>3</v>
      </c>
      <c r="R159" s="19">
        <v>-0.79226667271113205</v>
      </c>
      <c r="S159" s="19">
        <v>-0.730660028714747</v>
      </c>
      <c r="T159" s="19">
        <v>-0.64974086266624298</v>
      </c>
    </row>
    <row r="160" spans="1:20" x14ac:dyDescent="0.2">
      <c r="A160" t="s">
        <v>184</v>
      </c>
      <c r="B160" s="3">
        <v>749.52817864425197</v>
      </c>
      <c r="C160" s="2">
        <v>15.3053666666666</v>
      </c>
      <c r="D160">
        <v>2</v>
      </c>
      <c r="E160">
        <v>0</v>
      </c>
      <c r="F160">
        <v>1</v>
      </c>
      <c r="G160">
        <v>0</v>
      </c>
      <c r="H160" s="4">
        <v>38993.8138377754</v>
      </c>
      <c r="I160" s="4">
        <v>22637.546833667999</v>
      </c>
      <c r="J160" s="4">
        <v>15178.692062931599</v>
      </c>
      <c r="K160" s="4">
        <v>22570.947509114299</v>
      </c>
      <c r="L160" t="s">
        <v>105</v>
      </c>
      <c r="N160" t="s">
        <v>104</v>
      </c>
      <c r="O160" t="s">
        <v>185</v>
      </c>
      <c r="P160" s="3">
        <v>750.54109000000005</v>
      </c>
      <c r="Q160" t="s">
        <v>3</v>
      </c>
      <c r="R160" s="19">
        <v>-0.784527640297073</v>
      </c>
      <c r="S160" s="19">
        <v>-1.3611977860873501</v>
      </c>
      <c r="T160" s="19">
        <v>-0.78877828328630895</v>
      </c>
    </row>
    <row r="161" spans="1:20" x14ac:dyDescent="0.2">
      <c r="A161" t="s">
        <v>586</v>
      </c>
      <c r="B161" s="3">
        <v>397.32986560231399</v>
      </c>
      <c r="C161" s="2">
        <v>8.6614414062501695</v>
      </c>
      <c r="D161">
        <v>0</v>
      </c>
      <c r="E161">
        <v>2</v>
      </c>
      <c r="F161">
        <v>2</v>
      </c>
      <c r="G161">
        <v>2</v>
      </c>
      <c r="H161" s="4">
        <v>11355.4454761651</v>
      </c>
      <c r="I161" s="4">
        <v>6599.6530660420103</v>
      </c>
      <c r="J161" s="4">
        <v>6347.4679612991804</v>
      </c>
      <c r="K161" s="4">
        <v>7426.8280458189602</v>
      </c>
      <c r="L161" t="s">
        <v>17</v>
      </c>
      <c r="M161" t="s">
        <v>95</v>
      </c>
      <c r="N161" t="s">
        <v>94</v>
      </c>
      <c r="O161" t="s">
        <v>587</v>
      </c>
      <c r="P161" s="3">
        <v>398.33960999999999</v>
      </c>
      <c r="Q161" t="s">
        <v>3</v>
      </c>
      <c r="R161" s="19">
        <v>-0.78292221309863796</v>
      </c>
      <c r="S161" s="19">
        <v>-0.83913119130726499</v>
      </c>
      <c r="T161" s="19">
        <v>-0.61256622341066902</v>
      </c>
    </row>
    <row r="162" spans="1:20" x14ac:dyDescent="0.2">
      <c r="A162" t="s">
        <v>595</v>
      </c>
      <c r="B162" s="3">
        <v>765.732505262225</v>
      </c>
      <c r="C162" s="2">
        <v>24.066991666666699</v>
      </c>
      <c r="D162">
        <v>2</v>
      </c>
      <c r="E162">
        <v>0</v>
      </c>
      <c r="F162">
        <v>0</v>
      </c>
      <c r="G162">
        <v>0</v>
      </c>
      <c r="H162" s="4">
        <v>7688.9170691824702</v>
      </c>
      <c r="I162" s="4">
        <v>4484.0335482138398</v>
      </c>
      <c r="J162" s="4">
        <v>1260.4123749497101</v>
      </c>
      <c r="K162" s="4">
        <v>2633.3067876353098</v>
      </c>
      <c r="L162" t="s">
        <v>13</v>
      </c>
      <c r="N162" t="s">
        <v>12</v>
      </c>
      <c r="O162" t="s">
        <v>596</v>
      </c>
      <c r="P162" s="3">
        <v>720.73595</v>
      </c>
      <c r="Q162" t="s">
        <v>4</v>
      </c>
      <c r="R162" s="19">
        <v>-0.77798334686981496</v>
      </c>
      <c r="S162" s="19">
        <v>-2.6088845947009398</v>
      </c>
      <c r="T162" s="19">
        <v>-1.5459048096724699</v>
      </c>
    </row>
    <row r="163" spans="1:20" x14ac:dyDescent="0.2">
      <c r="A163" t="s">
        <v>572</v>
      </c>
      <c r="B163" s="3">
        <v>1597.97462059452</v>
      </c>
      <c r="C163" s="2">
        <v>28.887949999999801</v>
      </c>
      <c r="D163">
        <v>0</v>
      </c>
      <c r="E163">
        <v>2</v>
      </c>
      <c r="F163">
        <v>0</v>
      </c>
      <c r="G163">
        <v>0</v>
      </c>
      <c r="H163" s="4">
        <v>32211.4979495197</v>
      </c>
      <c r="I163" s="4">
        <v>18790.417940138501</v>
      </c>
      <c r="J163" s="4">
        <v>15967.0158661155</v>
      </c>
      <c r="K163" s="4">
        <v>14426.396797666201</v>
      </c>
      <c r="L163" t="s">
        <v>79</v>
      </c>
      <c r="M163" t="s">
        <v>144</v>
      </c>
      <c r="N163" t="s">
        <v>143</v>
      </c>
      <c r="O163" t="s">
        <v>409</v>
      </c>
      <c r="P163" s="3">
        <v>1598.9912400000001</v>
      </c>
      <c r="Q163" t="s">
        <v>3</v>
      </c>
      <c r="R163" s="19">
        <v>-0.77757859692560105</v>
      </c>
      <c r="S163" s="19">
        <v>-1.01248104534553</v>
      </c>
      <c r="T163" s="19">
        <v>-1.1588647419844</v>
      </c>
    </row>
    <row r="164" spans="1:20" x14ac:dyDescent="0.2">
      <c r="A164" t="s">
        <v>1620</v>
      </c>
      <c r="B164" s="3">
        <v>1623.9368788838401</v>
      </c>
      <c r="C164" s="2">
        <v>10.523391666666599</v>
      </c>
      <c r="D164">
        <v>3</v>
      </c>
      <c r="E164">
        <v>1</v>
      </c>
      <c r="F164">
        <v>0</v>
      </c>
      <c r="G164">
        <v>0</v>
      </c>
      <c r="H164" s="4">
        <v>19235.688257886399</v>
      </c>
      <c r="I164" s="4">
        <v>11228.267070553</v>
      </c>
      <c r="J164" s="4">
        <v>9678.4554771093408</v>
      </c>
      <c r="K164" s="4">
        <v>8575.6386501820907</v>
      </c>
      <c r="L164" t="s">
        <v>79</v>
      </c>
      <c r="M164" t="s">
        <v>144</v>
      </c>
      <c r="N164" t="s">
        <v>143</v>
      </c>
      <c r="O164" t="s">
        <v>1621</v>
      </c>
      <c r="P164" s="3">
        <v>1578.9286400000001</v>
      </c>
      <c r="Q164" t="s">
        <v>4</v>
      </c>
      <c r="R164" s="19">
        <v>-0.77665016588663105</v>
      </c>
      <c r="S164" s="19">
        <v>-0.99093671006427897</v>
      </c>
      <c r="T164" s="19">
        <v>-1.1654694288962999</v>
      </c>
    </row>
    <row r="165" spans="1:20" x14ac:dyDescent="0.2">
      <c r="A165" t="s">
        <v>1189</v>
      </c>
      <c r="B165" s="3">
        <v>695.55266509273997</v>
      </c>
      <c r="C165" s="2">
        <v>16.632183333333199</v>
      </c>
      <c r="D165">
        <v>3</v>
      </c>
      <c r="E165">
        <v>3</v>
      </c>
      <c r="F165">
        <v>2</v>
      </c>
      <c r="G165">
        <v>2</v>
      </c>
      <c r="H165" s="4">
        <v>22693.2251790956</v>
      </c>
      <c r="I165" s="4">
        <v>13326.869152974499</v>
      </c>
      <c r="J165" s="4">
        <v>11263.246723581</v>
      </c>
      <c r="K165" s="4">
        <v>9018.2369230881995</v>
      </c>
      <c r="L165" t="s">
        <v>17</v>
      </c>
      <c r="M165" t="s">
        <v>18</v>
      </c>
      <c r="N165" t="s">
        <v>16</v>
      </c>
      <c r="O165" t="s">
        <v>19</v>
      </c>
      <c r="P165" s="3">
        <v>650.54854</v>
      </c>
      <c r="Q165" t="s">
        <v>4</v>
      </c>
      <c r="R165" s="19">
        <v>-0.76792376893644898</v>
      </c>
      <c r="S165" s="19">
        <v>-1.0106389044514501</v>
      </c>
      <c r="T165" s="19">
        <v>-1.33134434311591</v>
      </c>
    </row>
    <row r="166" spans="1:20" x14ac:dyDescent="0.2">
      <c r="A166" t="s">
        <v>784</v>
      </c>
      <c r="B166" s="3">
        <v>1245.88190426489</v>
      </c>
      <c r="C166" s="2">
        <v>0.92708333333333304</v>
      </c>
      <c r="D166">
        <v>2</v>
      </c>
      <c r="E166">
        <v>3</v>
      </c>
      <c r="F166">
        <v>0</v>
      </c>
      <c r="G166">
        <v>1</v>
      </c>
      <c r="H166" s="4">
        <v>5725.3152704661397</v>
      </c>
      <c r="I166" s="4">
        <v>3376.0781348853102</v>
      </c>
      <c r="J166" s="4">
        <v>1850.05779018517</v>
      </c>
      <c r="K166" s="4">
        <v>2742.8401569564198</v>
      </c>
      <c r="L166" t="s">
        <v>79</v>
      </c>
      <c r="M166" t="s">
        <v>218</v>
      </c>
      <c r="N166" t="s">
        <v>217</v>
      </c>
      <c r="O166" t="s">
        <v>785</v>
      </c>
      <c r="P166" s="3">
        <v>1246.89067</v>
      </c>
      <c r="Q166" t="s">
        <v>3</v>
      </c>
      <c r="R166" s="19">
        <v>-0.76200684519694095</v>
      </c>
      <c r="S166" s="19">
        <v>-1.62978480205062</v>
      </c>
      <c r="T166" s="19">
        <v>-1.0616845894456099</v>
      </c>
    </row>
    <row r="167" spans="1:20" x14ac:dyDescent="0.2">
      <c r="A167" t="s">
        <v>1001</v>
      </c>
      <c r="B167" s="3">
        <v>1557.95336238956</v>
      </c>
      <c r="C167" s="2">
        <v>0.61640833333349998</v>
      </c>
      <c r="D167">
        <v>0</v>
      </c>
      <c r="E167">
        <v>2</v>
      </c>
      <c r="F167">
        <v>0</v>
      </c>
      <c r="G167">
        <v>0</v>
      </c>
      <c r="H167" s="4">
        <v>16617.716783902</v>
      </c>
      <c r="I167" s="4">
        <v>9853.4899505494795</v>
      </c>
      <c r="J167" s="4">
        <v>9781.5604254393293</v>
      </c>
      <c r="K167" s="4">
        <v>5305.4984016951503</v>
      </c>
      <c r="L167" t="s">
        <v>79</v>
      </c>
      <c r="M167" t="s">
        <v>480</v>
      </c>
      <c r="N167" t="s">
        <v>479</v>
      </c>
      <c r="O167" t="s">
        <v>1002</v>
      </c>
      <c r="P167" s="3">
        <v>1512.9544599999999</v>
      </c>
      <c r="Q167" t="s">
        <v>4</v>
      </c>
      <c r="R167" s="19">
        <v>-0.75401547448134798</v>
      </c>
      <c r="S167" s="19">
        <v>-0.76458563665486901</v>
      </c>
      <c r="T167" s="19">
        <v>-1.64716198422311</v>
      </c>
    </row>
    <row r="168" spans="1:20" x14ac:dyDescent="0.2">
      <c r="A168" t="s">
        <v>365</v>
      </c>
      <c r="B168" s="3">
        <v>1249.8938362220999</v>
      </c>
      <c r="C168" s="2">
        <v>17.517983333333</v>
      </c>
      <c r="D168">
        <v>3</v>
      </c>
      <c r="E168">
        <v>3</v>
      </c>
      <c r="F168">
        <v>2</v>
      </c>
      <c r="G168">
        <v>3</v>
      </c>
      <c r="H168" s="4">
        <v>45338.432623121698</v>
      </c>
      <c r="I168" s="4">
        <v>26931.386467708198</v>
      </c>
      <c r="J168" s="4">
        <v>21195.385374689999</v>
      </c>
      <c r="K168" s="4">
        <v>59898.277540724201</v>
      </c>
      <c r="L168" t="s">
        <v>35</v>
      </c>
      <c r="M168" t="s">
        <v>22</v>
      </c>
      <c r="N168" t="s">
        <v>34</v>
      </c>
      <c r="O168" t="s">
        <v>366</v>
      </c>
      <c r="P168" s="3">
        <v>1250.9028800000001</v>
      </c>
      <c r="Q168" t="s">
        <v>3</v>
      </c>
      <c r="R168" s="19">
        <v>-0.751446013274363</v>
      </c>
      <c r="S168" s="19">
        <v>-1.0969843193798401</v>
      </c>
      <c r="T168" s="19">
        <v>0.40177999977839102</v>
      </c>
    </row>
    <row r="169" spans="1:20" x14ac:dyDescent="0.2">
      <c r="A169" t="s">
        <v>1068</v>
      </c>
      <c r="B169" s="3">
        <v>939.82931901308802</v>
      </c>
      <c r="C169" s="2">
        <v>22.1499833333332</v>
      </c>
      <c r="D169">
        <v>1</v>
      </c>
      <c r="E169">
        <v>3</v>
      </c>
      <c r="F169">
        <v>1</v>
      </c>
      <c r="G169">
        <v>1</v>
      </c>
      <c r="H169" s="4">
        <v>9178.5178893576103</v>
      </c>
      <c r="I169" s="4">
        <v>5465.08891752007</v>
      </c>
      <c r="J169" s="4">
        <v>5189.74740321025</v>
      </c>
      <c r="K169" s="4">
        <v>4493.8588381805803</v>
      </c>
      <c r="L169" t="s">
        <v>17</v>
      </c>
      <c r="M169" t="s">
        <v>18</v>
      </c>
      <c r="N169" t="s">
        <v>16</v>
      </c>
      <c r="O169" t="s">
        <v>1069</v>
      </c>
      <c r="P169" s="3">
        <v>940.84589000000005</v>
      </c>
      <c r="Q169" t="s">
        <v>3</v>
      </c>
      <c r="R169" s="19">
        <v>-0.74801624290158197</v>
      </c>
      <c r="S169" s="19">
        <v>-0.82259689072759701</v>
      </c>
      <c r="T169" s="19">
        <v>-1.0303064047161801</v>
      </c>
    </row>
    <row r="170" spans="1:20" x14ac:dyDescent="0.2">
      <c r="A170" t="s">
        <v>1395</v>
      </c>
      <c r="B170" s="3">
        <v>787.55211720232103</v>
      </c>
      <c r="C170" s="2">
        <v>15.410808333333</v>
      </c>
      <c r="D170">
        <v>1</v>
      </c>
      <c r="E170">
        <v>3</v>
      </c>
      <c r="F170">
        <v>1</v>
      </c>
      <c r="G170">
        <v>1</v>
      </c>
      <c r="H170" s="4">
        <v>11988.0195645399</v>
      </c>
      <c r="I170" s="4">
        <v>7142.80975780277</v>
      </c>
      <c r="J170" s="4">
        <v>5686.6313365783599</v>
      </c>
      <c r="K170" s="4">
        <v>7435.3514178185396</v>
      </c>
      <c r="L170" t="s">
        <v>105</v>
      </c>
      <c r="N170" t="s">
        <v>104</v>
      </c>
      <c r="O170" t="s">
        <v>1396</v>
      </c>
      <c r="P170" s="3">
        <v>788.55673999999999</v>
      </c>
      <c r="Q170" t="s">
        <v>3</v>
      </c>
      <c r="R170" s="19">
        <v>-0.74702974136301903</v>
      </c>
      <c r="S170" s="19">
        <v>-1.07594716071524</v>
      </c>
      <c r="T170" s="19">
        <v>-0.68912050820187298</v>
      </c>
    </row>
    <row r="171" spans="1:20" x14ac:dyDescent="0.2">
      <c r="A171" t="s">
        <v>1853</v>
      </c>
      <c r="B171" s="3">
        <v>399.17872290000003</v>
      </c>
      <c r="C171" s="2">
        <v>0.64268333333366701</v>
      </c>
      <c r="D171">
        <v>3</v>
      </c>
      <c r="E171">
        <v>2</v>
      </c>
      <c r="F171">
        <v>3</v>
      </c>
      <c r="G171">
        <v>2</v>
      </c>
      <c r="H171" s="4">
        <v>71152.635970609394</v>
      </c>
      <c r="I171" s="4">
        <v>42433.664274120601</v>
      </c>
      <c r="J171" s="4">
        <v>46485.727521749701</v>
      </c>
      <c r="K171" s="4">
        <v>46517.407038945901</v>
      </c>
      <c r="L171" t="s">
        <v>51</v>
      </c>
      <c r="M171" t="s">
        <v>52</v>
      </c>
      <c r="N171" t="s">
        <v>50</v>
      </c>
      <c r="O171" t="s">
        <v>1854</v>
      </c>
      <c r="P171" s="3">
        <v>354.18074000000001</v>
      </c>
      <c r="Q171" t="s">
        <v>4</v>
      </c>
      <c r="R171" s="19">
        <v>-0.74570793978752503</v>
      </c>
      <c r="S171" s="19">
        <v>-0.614129370213647</v>
      </c>
      <c r="T171" s="19">
        <v>-0.61314652411194703</v>
      </c>
    </row>
    <row r="172" spans="1:20" x14ac:dyDescent="0.2">
      <c r="A172" t="s">
        <v>941</v>
      </c>
      <c r="B172" s="3">
        <v>601.26327033332302</v>
      </c>
      <c r="C172" s="2">
        <v>18.872666666666301</v>
      </c>
      <c r="D172">
        <v>0</v>
      </c>
      <c r="E172">
        <v>2</v>
      </c>
      <c r="F172">
        <v>1</v>
      </c>
      <c r="G172">
        <v>0</v>
      </c>
      <c r="H172" s="4">
        <v>49762.290038052597</v>
      </c>
      <c r="I172" s="4">
        <v>29735.518715469701</v>
      </c>
      <c r="J172" s="4">
        <v>18849.793797093698</v>
      </c>
      <c r="K172" s="4">
        <v>23355.719008510401</v>
      </c>
      <c r="L172" t="s">
        <v>109</v>
      </c>
      <c r="M172" t="s">
        <v>52</v>
      </c>
      <c r="N172" t="s">
        <v>108</v>
      </c>
      <c r="O172" t="s">
        <v>942</v>
      </c>
      <c r="P172" s="3">
        <v>556.26486999999997</v>
      </c>
      <c r="Q172" t="s">
        <v>4</v>
      </c>
      <c r="R172" s="19">
        <v>-0.74286563642216596</v>
      </c>
      <c r="S172" s="19">
        <v>-1.40050413761307</v>
      </c>
      <c r="T172" s="19">
        <v>-1.09127701981327</v>
      </c>
    </row>
    <row r="173" spans="1:20" x14ac:dyDescent="0.2">
      <c r="A173" t="s">
        <v>573</v>
      </c>
      <c r="B173" s="3">
        <v>1798.02176895721</v>
      </c>
      <c r="C173" s="2">
        <v>10.587733333333301</v>
      </c>
      <c r="D173">
        <v>3</v>
      </c>
      <c r="E173">
        <v>3</v>
      </c>
      <c r="F173">
        <v>3</v>
      </c>
      <c r="G173">
        <v>2</v>
      </c>
      <c r="H173" s="4">
        <v>16588.216648153099</v>
      </c>
      <c r="I173" s="4">
        <v>10047.082794428599</v>
      </c>
      <c r="J173" s="4">
        <v>7722.8869972368802</v>
      </c>
      <c r="K173" s="4">
        <v>3452.6060542477298</v>
      </c>
      <c r="L173" t="s">
        <v>575</v>
      </c>
      <c r="M173" t="s">
        <v>576</v>
      </c>
      <c r="N173" t="s">
        <v>574</v>
      </c>
      <c r="O173" t="s">
        <v>577</v>
      </c>
      <c r="P173" s="3">
        <v>1739.0137500000001</v>
      </c>
      <c r="Q173" t="s">
        <v>5</v>
      </c>
      <c r="R173" s="19">
        <v>-0.72338212393934198</v>
      </c>
      <c r="S173" s="19">
        <v>-1.1029466277475199</v>
      </c>
      <c r="T173" s="19">
        <v>-2.2644011588334401</v>
      </c>
    </row>
    <row r="174" spans="1:20" x14ac:dyDescent="0.2">
      <c r="A174" t="s">
        <v>1311</v>
      </c>
      <c r="B174" s="3">
        <v>734.50471427982995</v>
      </c>
      <c r="C174" s="2">
        <v>14.693958333333301</v>
      </c>
      <c r="D174">
        <v>3</v>
      </c>
      <c r="E174">
        <v>3</v>
      </c>
      <c r="F174">
        <v>3</v>
      </c>
      <c r="G174">
        <v>3</v>
      </c>
      <c r="H174" s="4">
        <v>26065.0348365711</v>
      </c>
      <c r="I174" s="4">
        <v>15828.8706763063</v>
      </c>
      <c r="J174" s="4">
        <v>11851.717232250099</v>
      </c>
      <c r="K174" s="4">
        <v>14716.445204646199</v>
      </c>
      <c r="L174" t="s">
        <v>61</v>
      </c>
      <c r="N174" t="s">
        <v>60</v>
      </c>
      <c r="O174" t="s">
        <v>1312</v>
      </c>
      <c r="P174" s="3">
        <v>689.49955999999997</v>
      </c>
      <c r="Q174" t="s">
        <v>4</v>
      </c>
      <c r="R174" s="19">
        <v>-0.71955745924130898</v>
      </c>
      <c r="S174" s="19">
        <v>-1.1370196772830601</v>
      </c>
      <c r="T174" s="19">
        <v>-0.82468656136995</v>
      </c>
    </row>
    <row r="175" spans="1:20" x14ac:dyDescent="0.2">
      <c r="A175" t="s">
        <v>300</v>
      </c>
      <c r="B175" s="3">
        <v>1456.0241637593599</v>
      </c>
      <c r="C175" s="2">
        <v>16.067908333333701</v>
      </c>
      <c r="D175">
        <v>3</v>
      </c>
      <c r="E175">
        <v>3</v>
      </c>
      <c r="F175">
        <v>3</v>
      </c>
      <c r="G175">
        <v>3</v>
      </c>
      <c r="H175" s="4">
        <v>32351.787163317898</v>
      </c>
      <c r="I175" s="4">
        <v>19660.007620148899</v>
      </c>
      <c r="J175" s="4">
        <v>14754.7854896928</v>
      </c>
      <c r="K175" s="4">
        <v>15249.3900098128</v>
      </c>
      <c r="L175" t="s">
        <v>71</v>
      </c>
      <c r="N175" t="s">
        <v>70</v>
      </c>
      <c r="O175" t="s">
        <v>301</v>
      </c>
      <c r="P175" s="3">
        <v>1457.0348300000001</v>
      </c>
      <c r="Q175" t="s">
        <v>3</v>
      </c>
      <c r="R175" s="19">
        <v>-0.71858153028738203</v>
      </c>
      <c r="S175" s="19">
        <v>-1.1326624646395</v>
      </c>
      <c r="T175" s="19">
        <v>-1.08509387650138</v>
      </c>
    </row>
    <row r="176" spans="1:20" x14ac:dyDescent="0.2">
      <c r="A176" t="s">
        <v>1609</v>
      </c>
      <c r="B176" s="3">
        <v>281.24785178072398</v>
      </c>
      <c r="C176" s="2">
        <v>26.750066666666601</v>
      </c>
      <c r="D176">
        <v>0</v>
      </c>
      <c r="E176">
        <v>1</v>
      </c>
      <c r="F176">
        <v>2</v>
      </c>
      <c r="G176">
        <v>2</v>
      </c>
      <c r="H176" s="4">
        <v>466151.77054909</v>
      </c>
      <c r="I176" s="4">
        <v>283535.79220862797</v>
      </c>
      <c r="J176" s="4">
        <v>277448.00000929303</v>
      </c>
      <c r="K176" s="4">
        <v>339675.070569904</v>
      </c>
      <c r="L176" t="s">
        <v>45</v>
      </c>
      <c r="O176" t="s">
        <v>724</v>
      </c>
      <c r="P176" s="3">
        <v>282.25587999999999</v>
      </c>
      <c r="Q176" t="s">
        <v>3</v>
      </c>
      <c r="R176" s="19">
        <v>-0.71726888104370101</v>
      </c>
      <c r="S176" s="19">
        <v>-0.74858234333708595</v>
      </c>
      <c r="T176" s="19">
        <v>-0.45664440682172902</v>
      </c>
    </row>
    <row r="177" spans="1:20" x14ac:dyDescent="0.2">
      <c r="A177" t="s">
        <v>1441</v>
      </c>
      <c r="B177" s="3">
        <v>774.53104228726897</v>
      </c>
      <c r="C177" s="2">
        <v>15.08755</v>
      </c>
      <c r="D177">
        <v>3</v>
      </c>
      <c r="E177">
        <v>3</v>
      </c>
      <c r="F177">
        <v>3</v>
      </c>
      <c r="G177">
        <v>2</v>
      </c>
      <c r="H177" s="4">
        <v>73246.054517622397</v>
      </c>
      <c r="I177" s="4">
        <v>44630.570391073001</v>
      </c>
      <c r="J177" s="4">
        <v>27189.666483314701</v>
      </c>
      <c r="K177" s="4">
        <v>35083.145786517001</v>
      </c>
      <c r="L177" t="s">
        <v>61</v>
      </c>
      <c r="N177" t="s">
        <v>60</v>
      </c>
      <c r="O177" t="s">
        <v>1442</v>
      </c>
      <c r="P177" s="3">
        <v>729.53085999999996</v>
      </c>
      <c r="Q177" t="s">
        <v>4</v>
      </c>
      <c r="R177" s="19">
        <v>-0.71471880446131697</v>
      </c>
      <c r="S177" s="19">
        <v>-1.4296925942750001</v>
      </c>
      <c r="T177" s="19">
        <v>-1.06197293406516</v>
      </c>
    </row>
    <row r="178" spans="1:20" x14ac:dyDescent="0.2">
      <c r="A178" t="s">
        <v>1407</v>
      </c>
      <c r="B178" s="3">
        <v>540.32964971895399</v>
      </c>
      <c r="C178" s="2">
        <v>21.0572083333332</v>
      </c>
      <c r="D178">
        <v>3</v>
      </c>
      <c r="E178">
        <v>3</v>
      </c>
      <c r="F178">
        <v>3</v>
      </c>
      <c r="G178">
        <v>3</v>
      </c>
      <c r="H178" s="4">
        <v>1682157.12934024</v>
      </c>
      <c r="I178" s="4">
        <v>1026055.5453526099</v>
      </c>
      <c r="J178" s="4">
        <v>974810.47562667902</v>
      </c>
      <c r="K178" s="4">
        <v>1680758.05039282</v>
      </c>
      <c r="L178" t="s">
        <v>61</v>
      </c>
      <c r="M178" t="s">
        <v>52</v>
      </c>
      <c r="N178" t="s">
        <v>373</v>
      </c>
      <c r="O178" t="s">
        <v>514</v>
      </c>
      <c r="P178" s="3">
        <v>495.33249000000001</v>
      </c>
      <c r="Q178" t="s">
        <v>4</v>
      </c>
      <c r="R178" s="19">
        <v>-0.71320364008627601</v>
      </c>
      <c r="S178" s="19">
        <v>-0.787118813288471</v>
      </c>
      <c r="T178" s="19">
        <v>-1.2004134911707701E-3</v>
      </c>
    </row>
    <row r="179" spans="1:20" x14ac:dyDescent="0.2">
      <c r="A179" t="s">
        <v>490</v>
      </c>
      <c r="B179" s="3">
        <v>1267.9869591824599</v>
      </c>
      <c r="C179" s="2">
        <v>7.1252333333336697</v>
      </c>
      <c r="D179">
        <v>0</v>
      </c>
      <c r="E179">
        <v>0</v>
      </c>
      <c r="F179">
        <v>0</v>
      </c>
      <c r="G179">
        <v>2</v>
      </c>
      <c r="H179" s="4">
        <v>34341.914987921802</v>
      </c>
      <c r="I179" s="4">
        <v>20985.1452407039</v>
      </c>
      <c r="J179" s="4">
        <v>16425.6923662339</v>
      </c>
      <c r="K179" s="4">
        <v>15521.271068898701</v>
      </c>
      <c r="L179" t="s">
        <v>67</v>
      </c>
      <c r="M179" t="s">
        <v>18</v>
      </c>
      <c r="N179" t="s">
        <v>278</v>
      </c>
      <c r="O179" t="s">
        <v>491</v>
      </c>
      <c r="P179" s="3">
        <v>1222.9773600000001</v>
      </c>
      <c r="Q179" t="s">
        <v>4</v>
      </c>
      <c r="R179" s="19">
        <v>-0.71060204141101102</v>
      </c>
      <c r="S179" s="19">
        <v>-1.0640163062627701</v>
      </c>
      <c r="T179" s="19">
        <v>-1.14572378209938</v>
      </c>
    </row>
    <row r="180" spans="1:20" x14ac:dyDescent="0.2">
      <c r="A180" t="s">
        <v>1933</v>
      </c>
      <c r="B180" s="3">
        <v>517.25272068559298</v>
      </c>
      <c r="C180" s="2">
        <v>9.0905416666664998</v>
      </c>
      <c r="D180">
        <v>0</v>
      </c>
      <c r="E180">
        <v>1</v>
      </c>
      <c r="F180">
        <v>2</v>
      </c>
      <c r="G180">
        <v>1</v>
      </c>
      <c r="H180" s="4">
        <v>20598.370065004801</v>
      </c>
      <c r="I180" s="4">
        <v>12593.089961682599</v>
      </c>
      <c r="J180" s="4">
        <v>19784.9732864775</v>
      </c>
      <c r="K180" s="4">
        <v>21557.178136473001</v>
      </c>
      <c r="L180" t="s">
        <v>51</v>
      </c>
      <c r="M180" t="s">
        <v>52</v>
      </c>
      <c r="N180" t="s">
        <v>50</v>
      </c>
      <c r="O180" t="s">
        <v>1623</v>
      </c>
      <c r="P180" s="3">
        <v>458.24333999999999</v>
      </c>
      <c r="Q180" t="s">
        <v>5</v>
      </c>
      <c r="R180" s="19">
        <v>-0.70989786242305797</v>
      </c>
      <c r="S180" s="19">
        <v>-5.8125065052952202E-2</v>
      </c>
      <c r="T180" s="19">
        <v>6.5638157285325793E-2</v>
      </c>
    </row>
    <row r="181" spans="1:20" x14ac:dyDescent="0.2">
      <c r="A181" t="s">
        <v>2056</v>
      </c>
      <c r="B181" s="3">
        <v>750.563292522187</v>
      </c>
      <c r="C181" s="2">
        <v>22.709966666667</v>
      </c>
      <c r="D181">
        <v>2</v>
      </c>
      <c r="E181">
        <v>3</v>
      </c>
      <c r="F181">
        <v>2</v>
      </c>
      <c r="G181">
        <v>3</v>
      </c>
      <c r="H181" s="4">
        <v>62912.765386575797</v>
      </c>
      <c r="I181" s="4">
        <v>38473.828375545498</v>
      </c>
      <c r="J181" s="4">
        <v>39405.7532851535</v>
      </c>
      <c r="K181" s="4">
        <v>42854.583590481801</v>
      </c>
      <c r="L181" t="s">
        <v>61</v>
      </c>
      <c r="M181" t="s">
        <v>52</v>
      </c>
      <c r="N181" t="s">
        <v>373</v>
      </c>
      <c r="O181" t="s">
        <v>945</v>
      </c>
      <c r="P181" s="3">
        <v>691.55159000000003</v>
      </c>
      <c r="Q181" t="s">
        <v>5</v>
      </c>
      <c r="R181" s="19">
        <v>-0.70947538494917795</v>
      </c>
      <c r="S181" s="19">
        <v>-0.67494649830403997</v>
      </c>
      <c r="T181" s="19">
        <v>-0.55390325981252098</v>
      </c>
    </row>
    <row r="182" spans="1:20" x14ac:dyDescent="0.2">
      <c r="A182" t="s">
        <v>1350</v>
      </c>
      <c r="B182" s="3">
        <v>761.51002895876297</v>
      </c>
      <c r="C182" s="2">
        <v>15.8982583333335</v>
      </c>
      <c r="D182">
        <v>0</v>
      </c>
      <c r="E182">
        <v>2</v>
      </c>
      <c r="F182">
        <v>3</v>
      </c>
      <c r="G182">
        <v>1</v>
      </c>
      <c r="H182" s="4">
        <v>8188.70926823228</v>
      </c>
      <c r="I182" s="4">
        <v>5017.9716574044296</v>
      </c>
      <c r="J182" s="4">
        <v>6661.53999533762</v>
      </c>
      <c r="K182" s="4">
        <v>4193.7647957715799</v>
      </c>
      <c r="L182" t="s">
        <v>67</v>
      </c>
      <c r="M182" t="s">
        <v>22</v>
      </c>
      <c r="N182" t="s">
        <v>66</v>
      </c>
      <c r="O182" t="s">
        <v>1351</v>
      </c>
      <c r="P182" s="3">
        <v>762.51295000000005</v>
      </c>
      <c r="Q182" t="s">
        <v>3</v>
      </c>
      <c r="R182" s="19">
        <v>-0.70653174524974405</v>
      </c>
      <c r="S182" s="19">
        <v>-0.29778033348997601</v>
      </c>
      <c r="T182" s="19">
        <v>-0.96539011615622305</v>
      </c>
    </row>
    <row r="183" spans="1:20" x14ac:dyDescent="0.2">
      <c r="A183" t="s">
        <v>448</v>
      </c>
      <c r="B183" s="3">
        <v>739.63917463194196</v>
      </c>
      <c r="C183" s="2">
        <v>22.933116666666301</v>
      </c>
      <c r="D183">
        <v>2</v>
      </c>
      <c r="E183">
        <v>1</v>
      </c>
      <c r="F183">
        <v>0</v>
      </c>
      <c r="G183">
        <v>0</v>
      </c>
      <c r="H183" s="4">
        <v>45289.221276862198</v>
      </c>
      <c r="I183" s="4">
        <v>27852.2888795568</v>
      </c>
      <c r="J183" s="4">
        <v>11695.468925569199</v>
      </c>
      <c r="K183" s="4">
        <v>15316.8572580282</v>
      </c>
      <c r="L183" t="s">
        <v>17</v>
      </c>
      <c r="M183" t="s">
        <v>22</v>
      </c>
      <c r="N183" t="s">
        <v>21</v>
      </c>
      <c r="O183" t="s">
        <v>449</v>
      </c>
      <c r="P183" s="3">
        <v>694.64752999999996</v>
      </c>
      <c r="Q183" t="s">
        <v>4</v>
      </c>
      <c r="R183" s="19">
        <v>-0.70137184125744101</v>
      </c>
      <c r="S183" s="19">
        <v>-1.9532180260746499</v>
      </c>
      <c r="T183" s="19">
        <v>-1.56404742054876</v>
      </c>
    </row>
    <row r="184" spans="1:20" x14ac:dyDescent="0.2">
      <c r="A184" t="s">
        <v>1587</v>
      </c>
      <c r="B184" s="3">
        <v>815.62716535275297</v>
      </c>
      <c r="C184" s="2">
        <v>23.9757250000002</v>
      </c>
      <c r="D184">
        <v>0</v>
      </c>
      <c r="E184">
        <v>0</v>
      </c>
      <c r="F184">
        <v>0</v>
      </c>
      <c r="G184">
        <v>2</v>
      </c>
      <c r="H184" s="4">
        <v>30637.3876152948</v>
      </c>
      <c r="I184" s="4">
        <v>18907.521774737099</v>
      </c>
      <c r="J184" s="4">
        <v>6670.14489542314</v>
      </c>
      <c r="K184" s="4">
        <v>30546.204529893301</v>
      </c>
      <c r="L184" t="s">
        <v>820</v>
      </c>
      <c r="N184" t="s">
        <v>819</v>
      </c>
      <c r="O184" t="s">
        <v>1277</v>
      </c>
      <c r="P184" s="3">
        <v>816.63266999999996</v>
      </c>
      <c r="Q184" t="s">
        <v>3</v>
      </c>
      <c r="R184" s="19">
        <v>-0.69633300658785102</v>
      </c>
      <c r="S184" s="19">
        <v>-2.19950328047954</v>
      </c>
      <c r="T184" s="19">
        <v>-4.3001555777343404E-3</v>
      </c>
    </row>
    <row r="185" spans="1:20" x14ac:dyDescent="0.2">
      <c r="A185" t="s">
        <v>1274</v>
      </c>
      <c r="B185" s="3">
        <v>802.38494819360301</v>
      </c>
      <c r="C185" s="2">
        <v>1.0552416666669999</v>
      </c>
      <c r="D185">
        <v>0</v>
      </c>
      <c r="E185">
        <v>1</v>
      </c>
      <c r="F185">
        <v>2</v>
      </c>
      <c r="G185">
        <v>1</v>
      </c>
      <c r="H185" s="4">
        <v>10675.990678640799</v>
      </c>
      <c r="I185" s="4">
        <v>6590.6868176583403</v>
      </c>
      <c r="J185" s="4">
        <v>13389.3226507408</v>
      </c>
      <c r="K185" s="4">
        <v>8546.4686603160208</v>
      </c>
      <c r="L185" t="s">
        <v>453</v>
      </c>
      <c r="M185" t="s">
        <v>775</v>
      </c>
      <c r="N185" t="s">
        <v>774</v>
      </c>
      <c r="O185" t="s">
        <v>1275</v>
      </c>
      <c r="P185" s="3">
        <v>757.38981000000001</v>
      </c>
      <c r="Q185" t="s">
        <v>4</v>
      </c>
      <c r="R185" s="19">
        <v>-0.69586922904680804</v>
      </c>
      <c r="S185" s="19">
        <v>0.32671302739642</v>
      </c>
      <c r="T185" s="19">
        <v>-0.32096961398944102</v>
      </c>
    </row>
    <row r="186" spans="1:20" x14ac:dyDescent="0.2">
      <c r="A186" t="s">
        <v>961</v>
      </c>
      <c r="B186" s="3">
        <v>851.56933104766404</v>
      </c>
      <c r="C186" s="2">
        <v>15.219283333333101</v>
      </c>
      <c r="D186">
        <v>3</v>
      </c>
      <c r="E186">
        <v>3</v>
      </c>
      <c r="F186">
        <v>3</v>
      </c>
      <c r="G186">
        <v>3</v>
      </c>
      <c r="H186" s="4">
        <v>14129438.7271767</v>
      </c>
      <c r="I186" s="4">
        <v>8749681.1456336696</v>
      </c>
      <c r="J186" s="4">
        <v>7626289.6014984399</v>
      </c>
      <c r="K186" s="4">
        <v>8415021.2434374597</v>
      </c>
      <c r="L186" t="s">
        <v>109</v>
      </c>
      <c r="N186" t="s">
        <v>336</v>
      </c>
      <c r="O186" t="s">
        <v>962</v>
      </c>
      <c r="P186" s="3">
        <v>852.57277999999997</v>
      </c>
      <c r="Q186" t="s">
        <v>3</v>
      </c>
      <c r="R186" s="19">
        <v>-0.69140180913038796</v>
      </c>
      <c r="S186" s="19">
        <v>-0.88965093543748797</v>
      </c>
      <c r="T186" s="19">
        <v>-0.74766533899541998</v>
      </c>
    </row>
    <row r="187" spans="1:20" x14ac:dyDescent="0.2">
      <c r="A187" t="s">
        <v>224</v>
      </c>
      <c r="B187" s="3">
        <v>1319.9729882000599</v>
      </c>
      <c r="C187" s="2">
        <v>18.330558333333499</v>
      </c>
      <c r="D187">
        <v>3</v>
      </c>
      <c r="E187">
        <v>3</v>
      </c>
      <c r="F187">
        <v>3</v>
      </c>
      <c r="G187">
        <v>3</v>
      </c>
      <c r="H187" s="4">
        <v>48370.688933594502</v>
      </c>
      <c r="I187" s="4">
        <v>29959.7144883322</v>
      </c>
      <c r="J187" s="4">
        <v>20211.117203802001</v>
      </c>
      <c r="K187" s="4">
        <v>45419.386692258602</v>
      </c>
      <c r="L187" t="s">
        <v>35</v>
      </c>
      <c r="M187" t="s">
        <v>22</v>
      </c>
      <c r="N187" t="s">
        <v>34</v>
      </c>
      <c r="O187" t="s">
        <v>225</v>
      </c>
      <c r="P187" s="3">
        <v>1320.9811299999999</v>
      </c>
      <c r="Q187" t="s">
        <v>3</v>
      </c>
      <c r="R187" s="19">
        <v>-0.69110921074264198</v>
      </c>
      <c r="S187" s="19">
        <v>-1.25898401459502</v>
      </c>
      <c r="T187" s="19">
        <v>-9.0824860778421196E-2</v>
      </c>
    </row>
    <row r="188" spans="1:20" x14ac:dyDescent="0.2">
      <c r="A188" t="s">
        <v>1536</v>
      </c>
      <c r="B188" s="3">
        <v>1336.38737086423</v>
      </c>
      <c r="C188" s="2">
        <v>22.807574999999801</v>
      </c>
      <c r="D188">
        <v>0</v>
      </c>
      <c r="E188">
        <v>0</v>
      </c>
      <c r="F188">
        <v>1</v>
      </c>
      <c r="G188">
        <v>3</v>
      </c>
      <c r="H188" s="4">
        <v>6710.7774276956297</v>
      </c>
      <c r="I188" s="4">
        <v>4168.19026200606</v>
      </c>
      <c r="J188" s="4">
        <v>9949.4664242987892</v>
      </c>
      <c r="K188" s="4">
        <v>12008.8088504475</v>
      </c>
      <c r="L188" t="s">
        <v>8</v>
      </c>
      <c r="M188" t="s">
        <v>368</v>
      </c>
      <c r="N188" t="s">
        <v>7</v>
      </c>
      <c r="O188" t="s">
        <v>381</v>
      </c>
      <c r="P188" s="3">
        <v>1337.38816</v>
      </c>
      <c r="Q188" t="s">
        <v>3</v>
      </c>
      <c r="R188" s="19">
        <v>-0.68705877626415102</v>
      </c>
      <c r="S188" s="19">
        <v>0.56813924913632996</v>
      </c>
      <c r="T188" s="19">
        <v>0.83954124369459904</v>
      </c>
    </row>
    <row r="189" spans="1:20" x14ac:dyDescent="0.2">
      <c r="A189" t="s">
        <v>515</v>
      </c>
      <c r="B189" s="3">
        <v>633.52275451423304</v>
      </c>
      <c r="C189" s="2">
        <v>20.198149999999998</v>
      </c>
      <c r="D189">
        <v>2</v>
      </c>
      <c r="E189">
        <v>1</v>
      </c>
      <c r="F189">
        <v>2</v>
      </c>
      <c r="G189">
        <v>2</v>
      </c>
      <c r="H189" s="4">
        <v>34811.377051006901</v>
      </c>
      <c r="I189" s="4">
        <v>21652.403551799998</v>
      </c>
      <c r="J189" s="4">
        <v>30358.9919770821</v>
      </c>
      <c r="K189" s="4">
        <v>24670.989985414199</v>
      </c>
      <c r="L189" t="s">
        <v>113</v>
      </c>
      <c r="M189" t="s">
        <v>263</v>
      </c>
      <c r="N189" t="s">
        <v>262</v>
      </c>
      <c r="O189" t="s">
        <v>516</v>
      </c>
      <c r="P189" s="3">
        <v>588.52464999999995</v>
      </c>
      <c r="Q189" t="s">
        <v>4</v>
      </c>
      <c r="R189" s="19">
        <v>-0.68503170261145496</v>
      </c>
      <c r="S189" s="19">
        <v>-0.19743499548497301</v>
      </c>
      <c r="T189" s="19">
        <v>-0.496743276037518</v>
      </c>
    </row>
    <row r="190" spans="1:20" x14ac:dyDescent="0.2">
      <c r="A190" t="s">
        <v>259</v>
      </c>
      <c r="B190" s="3">
        <v>521.41664722360099</v>
      </c>
      <c r="C190" s="2">
        <v>21.219516666666301</v>
      </c>
      <c r="D190">
        <v>3</v>
      </c>
      <c r="E190">
        <v>3</v>
      </c>
      <c r="F190">
        <v>3</v>
      </c>
      <c r="G190">
        <v>3</v>
      </c>
      <c r="H190" s="4">
        <v>377035.85886362201</v>
      </c>
      <c r="I190" s="4">
        <v>234805.17576179301</v>
      </c>
      <c r="J190" s="4">
        <v>159239.712568452</v>
      </c>
      <c r="K190" s="4">
        <v>180753.319859721</v>
      </c>
      <c r="L190" t="s">
        <v>17</v>
      </c>
      <c r="M190" t="s">
        <v>22</v>
      </c>
      <c r="N190" t="s">
        <v>21</v>
      </c>
      <c r="O190" t="s">
        <v>260</v>
      </c>
      <c r="P190" s="3">
        <v>522.42842999999903</v>
      </c>
      <c r="Q190" t="s">
        <v>3</v>
      </c>
      <c r="R190" s="19">
        <v>-0.68323753102737705</v>
      </c>
      <c r="S190" s="19">
        <v>-1.24350156840876</v>
      </c>
      <c r="T190" s="19">
        <v>-1.06067959574524</v>
      </c>
    </row>
    <row r="191" spans="1:20" x14ac:dyDescent="0.2">
      <c r="A191" t="s">
        <v>1759</v>
      </c>
      <c r="B191" s="3">
        <v>837.48164426022004</v>
      </c>
      <c r="C191" s="2">
        <v>21.8313750000002</v>
      </c>
      <c r="D191">
        <v>3</v>
      </c>
      <c r="E191">
        <v>2</v>
      </c>
      <c r="F191">
        <v>3</v>
      </c>
      <c r="G191">
        <v>2</v>
      </c>
      <c r="H191" s="4">
        <v>108827.18506981801</v>
      </c>
      <c r="I191" s="4">
        <v>67973.535827599597</v>
      </c>
      <c r="J191" s="4">
        <v>108291.499481748</v>
      </c>
      <c r="K191" s="4">
        <v>57773.0612357383</v>
      </c>
      <c r="L191" t="s">
        <v>109</v>
      </c>
      <c r="N191" t="s">
        <v>336</v>
      </c>
      <c r="O191" t="s">
        <v>1760</v>
      </c>
      <c r="P191" s="3">
        <v>792.47888</v>
      </c>
      <c r="Q191" t="s">
        <v>4</v>
      </c>
      <c r="R191" s="19">
        <v>-0.678993911776126</v>
      </c>
      <c r="S191" s="19">
        <v>-7.1189866605976303E-3</v>
      </c>
      <c r="T191" s="19">
        <v>-0.913570141084735</v>
      </c>
    </row>
    <row r="192" spans="1:20" x14ac:dyDescent="0.2">
      <c r="A192" t="s">
        <v>1354</v>
      </c>
      <c r="B192" s="3">
        <v>805.59411373468197</v>
      </c>
      <c r="C192" s="2">
        <v>17.1704249999997</v>
      </c>
      <c r="D192">
        <v>3</v>
      </c>
      <c r="E192">
        <v>0</v>
      </c>
      <c r="F192">
        <v>1</v>
      </c>
      <c r="G192">
        <v>0</v>
      </c>
      <c r="H192" s="4">
        <v>70426.006945620305</v>
      </c>
      <c r="I192" s="4">
        <v>44031.365796167796</v>
      </c>
      <c r="J192" s="4">
        <v>51635.1162907666</v>
      </c>
      <c r="K192" s="4">
        <v>28128.122226933501</v>
      </c>
      <c r="L192" t="s">
        <v>105</v>
      </c>
      <c r="N192" t="s">
        <v>104</v>
      </c>
      <c r="O192" t="s">
        <v>106</v>
      </c>
      <c r="P192" s="3">
        <v>806.60369000000003</v>
      </c>
      <c r="Q192" t="s">
        <v>3</v>
      </c>
      <c r="R192" s="19">
        <v>-0.67757669078218696</v>
      </c>
      <c r="S192" s="19">
        <v>-0.44775573096416499</v>
      </c>
      <c r="T192" s="19">
        <v>-1.3240950416473301</v>
      </c>
    </row>
    <row r="193" spans="1:20" x14ac:dyDescent="0.2">
      <c r="A193" t="s">
        <v>446</v>
      </c>
      <c r="B193" s="3">
        <v>733.50306731498699</v>
      </c>
      <c r="C193" s="2">
        <v>14.6998416666663</v>
      </c>
      <c r="D193">
        <v>3</v>
      </c>
      <c r="E193">
        <v>3</v>
      </c>
      <c r="F193">
        <v>3</v>
      </c>
      <c r="G193">
        <v>3</v>
      </c>
      <c r="H193" s="4">
        <v>54892.915115460899</v>
      </c>
      <c r="I193" s="4">
        <v>34655.886245641901</v>
      </c>
      <c r="J193" s="4">
        <v>25777.9329433815</v>
      </c>
      <c r="K193" s="4">
        <v>32799.499218284</v>
      </c>
      <c r="L193" t="s">
        <v>105</v>
      </c>
      <c r="N193" t="s">
        <v>104</v>
      </c>
      <c r="O193" t="s">
        <v>447</v>
      </c>
      <c r="P193" s="3">
        <v>734.50978999999995</v>
      </c>
      <c r="Q193" t="s">
        <v>3</v>
      </c>
      <c r="R193" s="19">
        <v>-0.66351954381243605</v>
      </c>
      <c r="S193" s="19">
        <v>-1.0904833735161701</v>
      </c>
      <c r="T193" s="19">
        <v>-0.74294616839271199</v>
      </c>
    </row>
    <row r="194" spans="1:20" x14ac:dyDescent="0.2">
      <c r="A194" t="s">
        <v>1161</v>
      </c>
      <c r="B194" s="3">
        <v>863.56508881874402</v>
      </c>
      <c r="C194" s="2">
        <v>15.309850000000001</v>
      </c>
      <c r="D194">
        <v>3</v>
      </c>
      <c r="E194">
        <v>3</v>
      </c>
      <c r="F194">
        <v>3</v>
      </c>
      <c r="G194">
        <v>3</v>
      </c>
      <c r="H194" s="4">
        <v>310897.038548621</v>
      </c>
      <c r="I194" s="4">
        <v>196348.65552549099</v>
      </c>
      <c r="J194" s="4">
        <v>137436.44929479799</v>
      </c>
      <c r="K194" s="4">
        <v>141791.60291386099</v>
      </c>
      <c r="L194" t="s">
        <v>109</v>
      </c>
      <c r="N194" t="s">
        <v>336</v>
      </c>
      <c r="O194" t="s">
        <v>1067</v>
      </c>
      <c r="P194" s="3">
        <v>864.57277999999997</v>
      </c>
      <c r="Q194" t="s">
        <v>3</v>
      </c>
      <c r="R194" s="19">
        <v>-0.66301915499303299</v>
      </c>
      <c r="S194" s="19">
        <v>-1.1776722046636301</v>
      </c>
      <c r="T194" s="19">
        <v>-1.1326647775452201</v>
      </c>
    </row>
    <row r="195" spans="1:20" x14ac:dyDescent="0.2">
      <c r="A195" t="s">
        <v>1279</v>
      </c>
      <c r="B195" s="3">
        <v>1067.87515025062</v>
      </c>
      <c r="C195" s="2">
        <v>25.7499583333332</v>
      </c>
      <c r="D195">
        <v>0</v>
      </c>
      <c r="E195">
        <v>1</v>
      </c>
      <c r="F195">
        <v>2</v>
      </c>
      <c r="G195">
        <v>1</v>
      </c>
      <c r="H195" s="4">
        <v>17783.323780625298</v>
      </c>
      <c r="I195" s="4">
        <v>11231.9494412027</v>
      </c>
      <c r="J195" s="4">
        <v>11694.069587375099</v>
      </c>
      <c r="K195" s="4">
        <v>8191.6122277572404</v>
      </c>
      <c r="L195" t="s">
        <v>1281</v>
      </c>
      <c r="M195" t="s">
        <v>31</v>
      </c>
      <c r="N195" t="s">
        <v>1280</v>
      </c>
      <c r="O195" t="s">
        <v>1282</v>
      </c>
      <c r="P195" s="3">
        <v>1022.8724999999999</v>
      </c>
      <c r="Q195" t="s">
        <v>4</v>
      </c>
      <c r="R195" s="19">
        <v>-0.66291664864084299</v>
      </c>
      <c r="S195" s="19">
        <v>-0.60474791391723903</v>
      </c>
      <c r="T195" s="19">
        <v>-1.1183056671793901</v>
      </c>
    </row>
    <row r="196" spans="1:20" x14ac:dyDescent="0.2">
      <c r="A196" t="s">
        <v>1031</v>
      </c>
      <c r="B196" s="3">
        <v>1257.9561532448799</v>
      </c>
      <c r="C196" s="2">
        <v>0.62756666666633298</v>
      </c>
      <c r="D196">
        <v>3</v>
      </c>
      <c r="E196">
        <v>2</v>
      </c>
      <c r="F196">
        <v>3</v>
      </c>
      <c r="G196">
        <v>0</v>
      </c>
      <c r="H196" s="4">
        <v>21982.659100175901</v>
      </c>
      <c r="I196" s="4">
        <v>13890.604970054899</v>
      </c>
      <c r="J196" s="4">
        <v>14884.6160031088</v>
      </c>
      <c r="K196" s="4">
        <v>7441.8859730904496</v>
      </c>
      <c r="L196" t="s">
        <v>109</v>
      </c>
      <c r="N196" t="s">
        <v>336</v>
      </c>
      <c r="O196" t="s">
        <v>1032</v>
      </c>
      <c r="P196" s="3">
        <v>1212.94838</v>
      </c>
      <c r="Q196" t="s">
        <v>4</v>
      </c>
      <c r="R196" s="19">
        <v>-0.66225647672685595</v>
      </c>
      <c r="S196" s="19">
        <v>-0.56254390727283499</v>
      </c>
      <c r="T196" s="19">
        <v>-1.56262572001638</v>
      </c>
    </row>
    <row r="197" spans="1:20" x14ac:dyDescent="0.2">
      <c r="A197" t="s">
        <v>682</v>
      </c>
      <c r="B197" s="3">
        <v>1427.9165098223</v>
      </c>
      <c r="C197" s="2">
        <v>17.56465</v>
      </c>
      <c r="D197">
        <v>3</v>
      </c>
      <c r="E197">
        <v>3</v>
      </c>
      <c r="F197">
        <v>3</v>
      </c>
      <c r="G197">
        <v>3</v>
      </c>
      <c r="H197" s="4">
        <v>32098.544891746002</v>
      </c>
      <c r="I197" s="4">
        <v>20399.199170879499</v>
      </c>
      <c r="J197" s="4">
        <v>15046.993896539099</v>
      </c>
      <c r="K197" s="4">
        <v>17089.599327625801</v>
      </c>
      <c r="L197" t="s">
        <v>79</v>
      </c>
      <c r="M197" t="s">
        <v>136</v>
      </c>
      <c r="N197" t="s">
        <v>135</v>
      </c>
      <c r="O197" t="s">
        <v>683</v>
      </c>
      <c r="P197" s="3">
        <v>1428.9122</v>
      </c>
      <c r="Q197" t="s">
        <v>3</v>
      </c>
      <c r="R197" s="19">
        <v>-0.65399538164019</v>
      </c>
      <c r="S197" s="19">
        <v>-1.0930326050970001</v>
      </c>
      <c r="T197" s="19">
        <v>-0.90938932495529401</v>
      </c>
    </row>
    <row r="198" spans="1:20" x14ac:dyDescent="0.2">
      <c r="A198" t="s">
        <v>1896</v>
      </c>
      <c r="B198" s="3">
        <v>714.32937488739003</v>
      </c>
      <c r="C198" s="2">
        <v>9.5354333333336694</v>
      </c>
      <c r="D198">
        <v>0</v>
      </c>
      <c r="E198">
        <v>0</v>
      </c>
      <c r="F198">
        <v>2</v>
      </c>
      <c r="G198">
        <v>1</v>
      </c>
      <c r="H198" s="4">
        <v>6984.4754103738796</v>
      </c>
      <c r="I198" s="4">
        <v>4453.4308111405298</v>
      </c>
      <c r="J198" s="4">
        <v>9792.6335700515992</v>
      </c>
      <c r="K198" s="4">
        <v>7798.4265640313997</v>
      </c>
      <c r="L198" t="s">
        <v>453</v>
      </c>
      <c r="M198" t="s">
        <v>775</v>
      </c>
      <c r="N198" t="s">
        <v>774</v>
      </c>
      <c r="O198" t="s">
        <v>1586</v>
      </c>
      <c r="P198" s="3">
        <v>715.34285999999997</v>
      </c>
      <c r="Q198" t="s">
        <v>3</v>
      </c>
      <c r="R198" s="19">
        <v>-0.64923458144400803</v>
      </c>
      <c r="S198" s="19">
        <v>0.48754513961638701</v>
      </c>
      <c r="T198" s="19">
        <v>0.15903130864322901</v>
      </c>
    </row>
    <row r="199" spans="1:20" x14ac:dyDescent="0.2">
      <c r="A199" t="s">
        <v>1084</v>
      </c>
      <c r="B199" s="3">
        <v>281.24808605963898</v>
      </c>
      <c r="C199" s="2">
        <v>25.937950000000001</v>
      </c>
      <c r="D199">
        <v>0</v>
      </c>
      <c r="E199">
        <v>1</v>
      </c>
      <c r="F199">
        <v>3</v>
      </c>
      <c r="G199">
        <v>2</v>
      </c>
      <c r="H199" s="4">
        <v>848440.84938351205</v>
      </c>
      <c r="I199" s="4">
        <v>541386.53162978694</v>
      </c>
      <c r="J199" s="4">
        <v>433799.100974261</v>
      </c>
      <c r="K199" s="4">
        <v>511837.61361916101</v>
      </c>
      <c r="L199" t="s">
        <v>45</v>
      </c>
      <c r="O199" t="s">
        <v>724</v>
      </c>
      <c r="P199" s="3">
        <v>282.25587999999999</v>
      </c>
      <c r="Q199" t="s">
        <v>3</v>
      </c>
      <c r="R199" s="19">
        <v>-0.64815508584980097</v>
      </c>
      <c r="S199" s="19">
        <v>-0.96778702002792005</v>
      </c>
      <c r="T199" s="19">
        <v>-0.72912791194075399</v>
      </c>
    </row>
    <row r="200" spans="1:20" x14ac:dyDescent="0.2">
      <c r="A200" t="s">
        <v>89</v>
      </c>
      <c r="B200" s="3">
        <v>493.38695807585299</v>
      </c>
      <c r="C200" s="2">
        <v>20.7173166666668</v>
      </c>
      <c r="D200">
        <v>3</v>
      </c>
      <c r="E200">
        <v>3</v>
      </c>
      <c r="F200">
        <v>3</v>
      </c>
      <c r="G200">
        <v>3</v>
      </c>
      <c r="H200" s="4">
        <v>533599.31811950798</v>
      </c>
      <c r="I200" s="4">
        <v>340560.91301573598</v>
      </c>
      <c r="J200" s="4">
        <v>276967.15858049598</v>
      </c>
      <c r="K200" s="4">
        <v>256448.44953807001</v>
      </c>
      <c r="L200" t="s">
        <v>17</v>
      </c>
      <c r="M200" t="s">
        <v>22</v>
      </c>
      <c r="N200" t="s">
        <v>21</v>
      </c>
      <c r="O200" t="s">
        <v>90</v>
      </c>
      <c r="P200" s="3">
        <v>494.39713</v>
      </c>
      <c r="Q200" t="s">
        <v>3</v>
      </c>
      <c r="R200" s="19">
        <v>-0.64784395993618504</v>
      </c>
      <c r="S200" s="19">
        <v>-0.94604190427018398</v>
      </c>
      <c r="T200" s="19">
        <v>-1.05708797396986</v>
      </c>
    </row>
    <row r="201" spans="1:20" x14ac:dyDescent="0.2">
      <c r="A201" t="s">
        <v>761</v>
      </c>
      <c r="B201" s="3">
        <v>1597.9778768701001</v>
      </c>
      <c r="C201" s="2">
        <v>28.547583333333598</v>
      </c>
      <c r="D201">
        <v>0</v>
      </c>
      <c r="E201">
        <v>2</v>
      </c>
      <c r="F201">
        <v>0</v>
      </c>
      <c r="G201">
        <v>0</v>
      </c>
      <c r="H201" s="4">
        <v>40889.612653477699</v>
      </c>
      <c r="I201" s="4">
        <v>26099.065425128501</v>
      </c>
      <c r="J201" s="4">
        <v>19807.6597075268</v>
      </c>
      <c r="K201" s="4">
        <v>17114.2671124593</v>
      </c>
      <c r="L201" t="s">
        <v>79</v>
      </c>
      <c r="M201" t="s">
        <v>144</v>
      </c>
      <c r="N201" t="s">
        <v>143</v>
      </c>
      <c r="O201" t="s">
        <v>409</v>
      </c>
      <c r="P201" s="3">
        <v>1598.9912400000001</v>
      </c>
      <c r="Q201" t="s">
        <v>3</v>
      </c>
      <c r="R201" s="19">
        <v>-0.64773624969022103</v>
      </c>
      <c r="S201" s="19">
        <v>-1.0456759617021401</v>
      </c>
      <c r="T201" s="19">
        <v>-1.25653488344205</v>
      </c>
    </row>
    <row r="202" spans="1:20" x14ac:dyDescent="0.2">
      <c r="A202" t="s">
        <v>734</v>
      </c>
      <c r="B202" s="3">
        <v>1415.9066300008301</v>
      </c>
      <c r="C202" s="2">
        <v>17.4131828125002</v>
      </c>
      <c r="D202">
        <v>3</v>
      </c>
      <c r="E202">
        <v>3</v>
      </c>
      <c r="F202">
        <v>3</v>
      </c>
      <c r="G202">
        <v>3</v>
      </c>
      <c r="H202" s="4">
        <v>231836.73354018599</v>
      </c>
      <c r="I202" s="4">
        <v>148014.36480466599</v>
      </c>
      <c r="J202" s="4">
        <v>121017.270731303</v>
      </c>
      <c r="K202" s="4">
        <v>145463.47624360301</v>
      </c>
      <c r="L202" t="s">
        <v>79</v>
      </c>
      <c r="M202" t="s">
        <v>136</v>
      </c>
      <c r="N202" t="s">
        <v>135</v>
      </c>
      <c r="O202" t="s">
        <v>735</v>
      </c>
      <c r="P202" s="3">
        <v>1416.9122</v>
      </c>
      <c r="Q202" t="s">
        <v>3</v>
      </c>
      <c r="R202" s="19">
        <v>-0.64737197701732596</v>
      </c>
      <c r="S202" s="19">
        <v>-0.93789621986945704</v>
      </c>
      <c r="T202" s="19">
        <v>-0.67245221439443204</v>
      </c>
    </row>
    <row r="203" spans="1:20" x14ac:dyDescent="0.2">
      <c r="A203" t="s">
        <v>63</v>
      </c>
      <c r="B203" s="3">
        <v>798.60097126398603</v>
      </c>
      <c r="C203" s="2">
        <v>21.8084916666668</v>
      </c>
      <c r="D203">
        <v>0</v>
      </c>
      <c r="E203">
        <v>0</v>
      </c>
      <c r="F203">
        <v>0</v>
      </c>
      <c r="G203">
        <v>2</v>
      </c>
      <c r="H203" s="4">
        <v>21825.335926489501</v>
      </c>
      <c r="I203" s="4">
        <v>13954.809470533401</v>
      </c>
      <c r="J203" s="4">
        <v>9365.71104663613</v>
      </c>
      <c r="K203" s="4">
        <v>6191.9923725527797</v>
      </c>
      <c r="L203" t="s">
        <v>61</v>
      </c>
      <c r="N203" t="s">
        <v>60</v>
      </c>
      <c r="O203" t="s">
        <v>64</v>
      </c>
      <c r="P203" s="3">
        <v>799.60910999999999</v>
      </c>
      <c r="Q203" t="s">
        <v>3</v>
      </c>
      <c r="R203" s="19">
        <v>-0.645241432424699</v>
      </c>
      <c r="S203" s="19">
        <v>-1.22054342595545</v>
      </c>
      <c r="T203" s="19">
        <v>-1.81752825993828</v>
      </c>
    </row>
    <row r="204" spans="1:20" x14ac:dyDescent="0.2">
      <c r="A204" t="s">
        <v>649</v>
      </c>
      <c r="B204" s="3">
        <v>1413.9017171278299</v>
      </c>
      <c r="C204" s="2">
        <v>17.417582812500299</v>
      </c>
      <c r="D204">
        <v>3</v>
      </c>
      <c r="E204">
        <v>3</v>
      </c>
      <c r="F204">
        <v>3</v>
      </c>
      <c r="G204">
        <v>3</v>
      </c>
      <c r="H204" s="4">
        <v>589960.93862552603</v>
      </c>
      <c r="I204" s="4">
        <v>377451.60038930201</v>
      </c>
      <c r="J204" s="4">
        <v>306494.85929260199</v>
      </c>
      <c r="K204" s="4">
        <v>375860.50710429298</v>
      </c>
      <c r="L204" t="s">
        <v>79</v>
      </c>
      <c r="M204" t="s">
        <v>136</v>
      </c>
      <c r="N204" t="s">
        <v>135</v>
      </c>
      <c r="O204" t="s">
        <v>650</v>
      </c>
      <c r="P204" s="3">
        <v>1414.8965499999999</v>
      </c>
      <c r="Q204" t="s">
        <v>3</v>
      </c>
      <c r="R204" s="19">
        <v>-0.64432777328436797</v>
      </c>
      <c r="S204" s="19">
        <v>-0.94475656023829302</v>
      </c>
      <c r="T204" s="19">
        <v>-0.65042210200276795</v>
      </c>
    </row>
    <row r="205" spans="1:20" x14ac:dyDescent="0.2">
      <c r="A205" t="s">
        <v>468</v>
      </c>
      <c r="B205" s="3">
        <v>1383.9675463669</v>
      </c>
      <c r="C205" s="2">
        <v>9.4393083333333294</v>
      </c>
      <c r="D205">
        <v>3</v>
      </c>
      <c r="E205">
        <v>3</v>
      </c>
      <c r="F205">
        <v>3</v>
      </c>
      <c r="G205">
        <v>3</v>
      </c>
      <c r="H205" s="4">
        <v>29725.911319595401</v>
      </c>
      <c r="I205" s="4">
        <v>19036.781608098601</v>
      </c>
      <c r="J205" s="4">
        <v>15303.7569015308</v>
      </c>
      <c r="K205" s="4">
        <v>10106.952294250401</v>
      </c>
      <c r="L205" t="s">
        <v>71</v>
      </c>
      <c r="N205" t="s">
        <v>70</v>
      </c>
      <c r="O205" t="s">
        <v>469</v>
      </c>
      <c r="P205" s="3">
        <v>1338.95658</v>
      </c>
      <c r="Q205" t="s">
        <v>4</v>
      </c>
      <c r="R205" s="19">
        <v>-0.642931445258485</v>
      </c>
      <c r="S205" s="19">
        <v>-0.95783517802022999</v>
      </c>
      <c r="T205" s="19">
        <v>-1.5563730152938</v>
      </c>
    </row>
    <row r="206" spans="1:20" x14ac:dyDescent="0.2">
      <c r="A206" t="s">
        <v>99</v>
      </c>
      <c r="B206" s="3">
        <v>703.42339275478196</v>
      </c>
      <c r="C206" s="2">
        <v>19.014958333333102</v>
      </c>
      <c r="D206">
        <v>0</v>
      </c>
      <c r="E206">
        <v>3</v>
      </c>
      <c r="F206">
        <v>0</v>
      </c>
      <c r="G206">
        <v>1</v>
      </c>
      <c r="H206" s="4">
        <v>38230.699504308097</v>
      </c>
      <c r="I206" s="4">
        <v>24493.2086714529</v>
      </c>
      <c r="J206" s="4">
        <v>27167.369482607999</v>
      </c>
      <c r="K206" s="4">
        <v>14652.4230587275</v>
      </c>
      <c r="L206" t="s">
        <v>67</v>
      </c>
      <c r="M206" t="s">
        <v>22</v>
      </c>
      <c r="N206" t="s">
        <v>66</v>
      </c>
      <c r="O206" t="s">
        <v>100</v>
      </c>
      <c r="P206" s="3">
        <v>704.43470000000002</v>
      </c>
      <c r="Q206" t="s">
        <v>3</v>
      </c>
      <c r="R206" s="19">
        <v>-0.64234981436678096</v>
      </c>
      <c r="S206" s="19">
        <v>-0.49285671588097801</v>
      </c>
      <c r="T206" s="19">
        <v>-1.38359233567243</v>
      </c>
    </row>
    <row r="207" spans="1:20" x14ac:dyDescent="0.2">
      <c r="A207" t="s">
        <v>1020</v>
      </c>
      <c r="B207" s="3">
        <v>1450.06381207802</v>
      </c>
      <c r="C207" s="2">
        <v>16.278583333333</v>
      </c>
      <c r="D207">
        <v>2</v>
      </c>
      <c r="E207">
        <v>3</v>
      </c>
      <c r="F207">
        <v>3</v>
      </c>
      <c r="G207">
        <v>3</v>
      </c>
      <c r="H207" s="4">
        <v>19079.666794438999</v>
      </c>
      <c r="I207" s="4">
        <v>12241.708539379901</v>
      </c>
      <c r="J207" s="4">
        <v>11894.867045535</v>
      </c>
      <c r="K207" s="4">
        <v>11655.5448139482</v>
      </c>
      <c r="L207" t="s">
        <v>71</v>
      </c>
      <c r="N207" t="s">
        <v>70</v>
      </c>
      <c r="O207" t="s">
        <v>1021</v>
      </c>
      <c r="P207" s="3">
        <v>1451.08178</v>
      </c>
      <c r="Q207" t="s">
        <v>3</v>
      </c>
      <c r="R207" s="19">
        <v>-0.64023105166755201</v>
      </c>
      <c r="S207" s="19">
        <v>-0.68169683028954897</v>
      </c>
      <c r="T207" s="19">
        <v>-0.71101953467803702</v>
      </c>
    </row>
    <row r="208" spans="1:20" x14ac:dyDescent="0.2">
      <c r="A208" t="s">
        <v>1647</v>
      </c>
      <c r="B208" s="3">
        <v>561.22804813218602</v>
      </c>
      <c r="C208" s="2">
        <v>1.0371833333329901</v>
      </c>
      <c r="D208">
        <v>0</v>
      </c>
      <c r="E208">
        <v>2</v>
      </c>
      <c r="F208">
        <v>1</v>
      </c>
      <c r="G208">
        <v>1</v>
      </c>
      <c r="H208" s="4">
        <v>10310.6702815094</v>
      </c>
      <c r="I208" s="4">
        <v>6627.7316914422399</v>
      </c>
      <c r="J208" s="4">
        <v>8905.8518402740992</v>
      </c>
      <c r="K208" s="4">
        <v>8778.0397330602991</v>
      </c>
      <c r="L208" t="s">
        <v>109</v>
      </c>
      <c r="M208" t="s">
        <v>52</v>
      </c>
      <c r="N208" t="s">
        <v>108</v>
      </c>
      <c r="O208" t="s">
        <v>1648</v>
      </c>
      <c r="P208" s="3">
        <v>516.23356999999999</v>
      </c>
      <c r="Q208" t="s">
        <v>4</v>
      </c>
      <c r="R208" s="19">
        <v>-0.63755101859190599</v>
      </c>
      <c r="S208" s="19">
        <v>-0.21131260713873201</v>
      </c>
      <c r="T208" s="19">
        <v>-0.232167417674218</v>
      </c>
    </row>
    <row r="209" spans="1:20" x14ac:dyDescent="0.2">
      <c r="A209" t="s">
        <v>1630</v>
      </c>
      <c r="B209" s="3">
        <v>835.70987610729003</v>
      </c>
      <c r="C209" s="2">
        <v>22.416499999999999</v>
      </c>
      <c r="D209">
        <v>0</v>
      </c>
      <c r="E209">
        <v>0</v>
      </c>
      <c r="F209">
        <v>1</v>
      </c>
      <c r="G209">
        <v>2</v>
      </c>
      <c r="H209" s="4">
        <v>9984.7465043820594</v>
      </c>
      <c r="I209" s="4">
        <v>6424.0510363014801</v>
      </c>
      <c r="J209" s="4">
        <v>7123.4275956520896</v>
      </c>
      <c r="K209" s="4">
        <v>7782.0135172581204</v>
      </c>
      <c r="L209" t="s">
        <v>17</v>
      </c>
      <c r="M209" t="s">
        <v>18</v>
      </c>
      <c r="N209" t="s">
        <v>16</v>
      </c>
      <c r="O209" t="s">
        <v>413</v>
      </c>
      <c r="P209" s="3">
        <v>790.70504000000005</v>
      </c>
      <c r="Q209" t="s">
        <v>4</v>
      </c>
      <c r="R209" s="19">
        <v>-0.63624244608964398</v>
      </c>
      <c r="S209" s="19">
        <v>-0.48715420750833599</v>
      </c>
      <c r="T209" s="19">
        <v>-0.35958231432146598</v>
      </c>
    </row>
    <row r="210" spans="1:20" x14ac:dyDescent="0.2">
      <c r="A210" t="s">
        <v>134</v>
      </c>
      <c r="B210" s="3">
        <v>1417.9101267302599</v>
      </c>
      <c r="C210" s="2">
        <v>17.425199999999698</v>
      </c>
      <c r="D210">
        <v>3</v>
      </c>
      <c r="E210">
        <v>3</v>
      </c>
      <c r="F210">
        <v>3</v>
      </c>
      <c r="G210">
        <v>3</v>
      </c>
      <c r="H210" s="4">
        <v>28808.174802349</v>
      </c>
      <c r="I210" s="4">
        <v>18543.888666700299</v>
      </c>
      <c r="J210" s="4">
        <v>12138.5085297228</v>
      </c>
      <c r="K210" s="4">
        <v>15538.9852692152</v>
      </c>
      <c r="L210" t="s">
        <v>79</v>
      </c>
      <c r="M210" t="s">
        <v>136</v>
      </c>
      <c r="N210" t="s">
        <v>135</v>
      </c>
      <c r="O210" t="s">
        <v>137</v>
      </c>
      <c r="P210" s="3">
        <v>1418.92785</v>
      </c>
      <c r="Q210" t="s">
        <v>3</v>
      </c>
      <c r="R210" s="19">
        <v>-0.63553444878830001</v>
      </c>
      <c r="S210" s="19">
        <v>-1.2468870915088801</v>
      </c>
      <c r="T210" s="19">
        <v>-0.89058596307610305</v>
      </c>
    </row>
    <row r="211" spans="1:20" x14ac:dyDescent="0.2">
      <c r="A211" t="s">
        <v>1416</v>
      </c>
      <c r="B211" s="3">
        <v>617.29861957676701</v>
      </c>
      <c r="C211" s="2">
        <v>3.9115666666668298</v>
      </c>
      <c r="D211">
        <v>3</v>
      </c>
      <c r="E211">
        <v>3</v>
      </c>
      <c r="F211">
        <v>3</v>
      </c>
      <c r="G211">
        <v>3</v>
      </c>
      <c r="H211" s="4">
        <v>11982.4534724106</v>
      </c>
      <c r="I211" s="4">
        <v>7776.4077271522701</v>
      </c>
      <c r="J211" s="4">
        <v>8662.0636082954097</v>
      </c>
      <c r="K211" s="4">
        <v>7858.1633604752096</v>
      </c>
      <c r="L211" t="s">
        <v>109</v>
      </c>
      <c r="M211" t="s">
        <v>52</v>
      </c>
      <c r="N211" t="s">
        <v>108</v>
      </c>
      <c r="O211" t="s">
        <v>990</v>
      </c>
      <c r="P211" s="3">
        <v>572.29616999999996</v>
      </c>
      <c r="Q211" t="s">
        <v>4</v>
      </c>
      <c r="R211" s="19">
        <v>-0.62374756960303102</v>
      </c>
      <c r="S211" s="19">
        <v>-0.46814066628953299</v>
      </c>
      <c r="T211" s="19">
        <v>-0.60865927313739498</v>
      </c>
    </row>
    <row r="212" spans="1:20" x14ac:dyDescent="0.2">
      <c r="A212" t="s">
        <v>1979</v>
      </c>
      <c r="B212" s="3">
        <v>854.52692844684896</v>
      </c>
      <c r="C212" s="2">
        <v>21.498541666666998</v>
      </c>
      <c r="D212">
        <v>2</v>
      </c>
      <c r="E212">
        <v>0</v>
      </c>
      <c r="F212">
        <v>0</v>
      </c>
      <c r="G212">
        <v>0</v>
      </c>
      <c r="H212" s="4">
        <v>18291.121157550799</v>
      </c>
      <c r="I212" s="4">
        <v>11883.086452571901</v>
      </c>
      <c r="J212" s="4">
        <v>12792.0788641091</v>
      </c>
      <c r="K212" s="4">
        <v>13936.434978667499</v>
      </c>
      <c r="L212" t="s">
        <v>120</v>
      </c>
      <c r="N212" t="s">
        <v>640</v>
      </c>
      <c r="O212" t="s">
        <v>1980</v>
      </c>
      <c r="P212" s="3">
        <v>855.53575000000001</v>
      </c>
      <c r="Q212" t="s">
        <v>3</v>
      </c>
      <c r="R212" s="19">
        <v>-0.62223390494861996</v>
      </c>
      <c r="S212" s="19">
        <v>-0.51589276976853105</v>
      </c>
      <c r="T212" s="19">
        <v>-0.39228194945125999</v>
      </c>
    </row>
    <row r="213" spans="1:20" x14ac:dyDescent="0.2">
      <c r="A213" t="s">
        <v>1206</v>
      </c>
      <c r="B213" s="3">
        <v>806.59663879706898</v>
      </c>
      <c r="C213" s="2">
        <v>17.166066145833302</v>
      </c>
      <c r="D213">
        <v>2</v>
      </c>
      <c r="E213">
        <v>0</v>
      </c>
      <c r="F213">
        <v>0</v>
      </c>
      <c r="G213">
        <v>0</v>
      </c>
      <c r="H213" s="4">
        <v>40411.732071988597</v>
      </c>
      <c r="I213" s="4">
        <v>26287.653679404699</v>
      </c>
      <c r="J213" s="4">
        <v>29444.0717140249</v>
      </c>
      <c r="K213" s="4">
        <v>15465.9450731421</v>
      </c>
      <c r="L213" t="s">
        <v>61</v>
      </c>
      <c r="N213" t="s">
        <v>60</v>
      </c>
      <c r="O213" t="s">
        <v>1207</v>
      </c>
      <c r="P213" s="3">
        <v>761.59345999999903</v>
      </c>
      <c r="Q213" t="s">
        <v>4</v>
      </c>
      <c r="R213" s="19">
        <v>-0.62038880857925205</v>
      </c>
      <c r="S213" s="19">
        <v>-0.45679699739184298</v>
      </c>
      <c r="T213" s="19">
        <v>-1.38567919317427</v>
      </c>
    </row>
    <row r="214" spans="1:20" x14ac:dyDescent="0.2">
      <c r="A214" t="s">
        <v>11</v>
      </c>
      <c r="B214" s="3">
        <v>667.62616195851001</v>
      </c>
      <c r="C214" s="2">
        <v>23.056641666666401</v>
      </c>
      <c r="D214">
        <v>0</v>
      </c>
      <c r="E214">
        <v>0</v>
      </c>
      <c r="F214">
        <v>0</v>
      </c>
      <c r="G214">
        <v>2</v>
      </c>
      <c r="H214" s="4">
        <v>515560.61212517798</v>
      </c>
      <c r="I214" s="4">
        <v>335748.81407665397</v>
      </c>
      <c r="J214" s="4">
        <v>143717.15262117999</v>
      </c>
      <c r="K214" s="4">
        <v>193470.11107344599</v>
      </c>
      <c r="L214" t="s">
        <v>13</v>
      </c>
      <c r="N214" t="s">
        <v>12</v>
      </c>
      <c r="O214" t="s">
        <v>14</v>
      </c>
      <c r="P214" s="3">
        <v>608.61075000000005</v>
      </c>
      <c r="Q214" t="s">
        <v>5</v>
      </c>
      <c r="R214" s="19">
        <v>-0.61875974487220498</v>
      </c>
      <c r="S214" s="19">
        <v>-1.84290979116982</v>
      </c>
      <c r="T214" s="19">
        <v>-1.4140313450361299</v>
      </c>
    </row>
    <row r="215" spans="1:20" x14ac:dyDescent="0.2">
      <c r="A215" t="s">
        <v>848</v>
      </c>
      <c r="B215" s="3">
        <v>695.44789882457906</v>
      </c>
      <c r="C215" s="2">
        <v>14.404149999999699</v>
      </c>
      <c r="D215">
        <v>0</v>
      </c>
      <c r="E215">
        <v>1</v>
      </c>
      <c r="F215">
        <v>2</v>
      </c>
      <c r="G215">
        <v>3</v>
      </c>
      <c r="H215" s="4">
        <v>17029.327902312201</v>
      </c>
      <c r="I215" s="4">
        <v>11120.373626165099</v>
      </c>
      <c r="J215" s="4">
        <v>7013.7903111345104</v>
      </c>
      <c r="K215" s="4">
        <v>6989.9432209114202</v>
      </c>
      <c r="L215" t="s">
        <v>105</v>
      </c>
      <c r="M215" t="s">
        <v>52</v>
      </c>
      <c r="N215" t="s">
        <v>325</v>
      </c>
      <c r="O215" t="s">
        <v>431</v>
      </c>
      <c r="P215" s="3">
        <v>650.45227</v>
      </c>
      <c r="Q215" t="s">
        <v>4</v>
      </c>
      <c r="R215" s="19">
        <v>-0.61481623614944203</v>
      </c>
      <c r="S215" s="19">
        <v>-1.27975529259995</v>
      </c>
      <c r="T215" s="19">
        <v>-1.2846688553983101</v>
      </c>
    </row>
    <row r="216" spans="1:20" x14ac:dyDescent="0.2">
      <c r="A216" t="s">
        <v>1202</v>
      </c>
      <c r="B216" s="3">
        <v>648.49307967825405</v>
      </c>
      <c r="C216" s="2">
        <v>19.900208333333701</v>
      </c>
      <c r="D216">
        <v>0</v>
      </c>
      <c r="E216">
        <v>0</v>
      </c>
      <c r="F216">
        <v>2</v>
      </c>
      <c r="G216">
        <v>0</v>
      </c>
      <c r="H216" s="4">
        <v>2493.67104110218</v>
      </c>
      <c r="I216" s="4">
        <v>1632.9733597355801</v>
      </c>
      <c r="J216" s="4">
        <v>4600.3073554051998</v>
      </c>
      <c r="K216" s="4">
        <v>4713.12185791516</v>
      </c>
      <c r="L216" t="s">
        <v>61</v>
      </c>
      <c r="M216" t="s">
        <v>52</v>
      </c>
      <c r="N216" t="s">
        <v>373</v>
      </c>
      <c r="O216" t="s">
        <v>1203</v>
      </c>
      <c r="P216" s="3">
        <v>649.50463999999999</v>
      </c>
      <c r="Q216" t="s">
        <v>3</v>
      </c>
      <c r="R216" s="19">
        <v>-0.610769905948228</v>
      </c>
      <c r="S216" s="19">
        <v>0.88345909265884504</v>
      </c>
      <c r="T216" s="19">
        <v>0.91841182179297498</v>
      </c>
    </row>
    <row r="217" spans="1:20" x14ac:dyDescent="0.2">
      <c r="A217" t="s">
        <v>1370</v>
      </c>
      <c r="B217" s="3">
        <v>259.189990767805</v>
      </c>
      <c r="C217" s="2">
        <v>9.4547500000003293</v>
      </c>
      <c r="D217">
        <v>1</v>
      </c>
      <c r="E217">
        <v>2</v>
      </c>
      <c r="F217">
        <v>2</v>
      </c>
      <c r="G217">
        <v>2</v>
      </c>
      <c r="H217" s="4">
        <v>15424.5725018954</v>
      </c>
      <c r="I217" s="4">
        <v>10113.0661725849</v>
      </c>
      <c r="J217" s="4">
        <v>11039.152366722899</v>
      </c>
      <c r="K217" s="4">
        <v>13937.4785067958</v>
      </c>
      <c r="L217" t="s">
        <v>45</v>
      </c>
      <c r="O217" t="s">
        <v>252</v>
      </c>
      <c r="P217" s="3">
        <v>200.17762999999999</v>
      </c>
      <c r="Q217" t="s">
        <v>5</v>
      </c>
      <c r="R217" s="19">
        <v>-0.60901003192837799</v>
      </c>
      <c r="S217" s="19">
        <v>-0.482601104986777</v>
      </c>
      <c r="T217" s="19">
        <v>-0.14626092483525599</v>
      </c>
    </row>
    <row r="218" spans="1:20" x14ac:dyDescent="0.2">
      <c r="A218" t="s">
        <v>1120</v>
      </c>
      <c r="B218" s="3">
        <v>733.558648015063</v>
      </c>
      <c r="C218" s="2">
        <v>17.7688666666667</v>
      </c>
      <c r="D218">
        <v>3</v>
      </c>
      <c r="E218">
        <v>3</v>
      </c>
      <c r="F218">
        <v>3</v>
      </c>
      <c r="G218">
        <v>3</v>
      </c>
      <c r="H218" s="4">
        <v>782117.30286779697</v>
      </c>
      <c r="I218" s="4">
        <v>514331.15334274201</v>
      </c>
      <c r="J218" s="4">
        <v>551634.91390949697</v>
      </c>
      <c r="K218" s="4">
        <v>521980.17629394098</v>
      </c>
      <c r="L218" t="s">
        <v>17</v>
      </c>
      <c r="M218" t="s">
        <v>18</v>
      </c>
      <c r="N218" t="s">
        <v>16</v>
      </c>
      <c r="O218" t="s">
        <v>1121</v>
      </c>
      <c r="P218" s="3">
        <v>688.56419000000005</v>
      </c>
      <c r="Q218" t="s">
        <v>4</v>
      </c>
      <c r="R218" s="19">
        <v>-0.60468745961950998</v>
      </c>
      <c r="S218" s="19">
        <v>-0.50367123049186002</v>
      </c>
      <c r="T218" s="19">
        <v>-0.58338998352896898</v>
      </c>
    </row>
    <row r="219" spans="1:20" x14ac:dyDescent="0.2">
      <c r="A219" t="s">
        <v>1117</v>
      </c>
      <c r="B219" s="3">
        <v>677.60847232272397</v>
      </c>
      <c r="C219" s="2">
        <v>23.403375000000199</v>
      </c>
      <c r="D219">
        <v>2</v>
      </c>
      <c r="E219">
        <v>1</v>
      </c>
      <c r="F219">
        <v>1</v>
      </c>
      <c r="G219">
        <v>0</v>
      </c>
      <c r="H219" s="4">
        <v>15647.0340157436</v>
      </c>
      <c r="I219" s="4">
        <v>10405.8083260608</v>
      </c>
      <c r="J219" s="4">
        <v>6852.1434839768899</v>
      </c>
      <c r="K219" s="4">
        <v>11973.727074733701</v>
      </c>
      <c r="L219" t="s">
        <v>17</v>
      </c>
      <c r="M219" t="s">
        <v>22</v>
      </c>
      <c r="N219" t="s">
        <v>21</v>
      </c>
      <c r="O219" t="s">
        <v>852</v>
      </c>
      <c r="P219" s="3">
        <v>678.61622999999997</v>
      </c>
      <c r="Q219" t="s">
        <v>3</v>
      </c>
      <c r="R219" s="19">
        <v>-0.58850017365146701</v>
      </c>
      <c r="S219" s="19">
        <v>-1.1912619451219399</v>
      </c>
      <c r="T219" s="19">
        <v>-0.38601692062290999</v>
      </c>
    </row>
    <row r="220" spans="1:20" x14ac:dyDescent="0.2">
      <c r="A220" t="s">
        <v>632</v>
      </c>
      <c r="B220" s="3">
        <v>709.43623805861898</v>
      </c>
      <c r="C220" s="2">
        <v>14.3660583333335</v>
      </c>
      <c r="D220">
        <v>2</v>
      </c>
      <c r="E220">
        <v>0</v>
      </c>
      <c r="F220">
        <v>1</v>
      </c>
      <c r="G220">
        <v>1</v>
      </c>
      <c r="H220" s="4">
        <v>8882.75750051656</v>
      </c>
      <c r="I220" s="4">
        <v>5936.6722208634301</v>
      </c>
      <c r="J220" s="4">
        <v>3743.8736115524698</v>
      </c>
      <c r="K220" s="4">
        <v>3552.95475172857</v>
      </c>
      <c r="L220" t="s">
        <v>109</v>
      </c>
      <c r="M220" t="s">
        <v>52</v>
      </c>
      <c r="N220" t="s">
        <v>108</v>
      </c>
      <c r="O220" t="s">
        <v>633</v>
      </c>
      <c r="P220" s="3">
        <v>710.43701999999996</v>
      </c>
      <c r="Q220" t="s">
        <v>3</v>
      </c>
      <c r="R220" s="19">
        <v>-0.581353145812051</v>
      </c>
      <c r="S220" s="19">
        <v>-1.2464758739867301</v>
      </c>
      <c r="T220" s="19">
        <v>-1.32198829066724</v>
      </c>
    </row>
    <row r="221" spans="1:20" x14ac:dyDescent="0.2">
      <c r="A221" t="s">
        <v>663</v>
      </c>
      <c r="B221" s="3">
        <v>1399.8829705926801</v>
      </c>
      <c r="C221" s="2">
        <v>17.221316145833001</v>
      </c>
      <c r="D221">
        <v>3</v>
      </c>
      <c r="E221">
        <v>3</v>
      </c>
      <c r="F221">
        <v>3</v>
      </c>
      <c r="G221">
        <v>3</v>
      </c>
      <c r="H221" s="4">
        <v>36320.865416388697</v>
      </c>
      <c r="I221" s="4">
        <v>24294.557202730201</v>
      </c>
      <c r="J221" s="4">
        <v>18518.269715330902</v>
      </c>
      <c r="K221" s="4">
        <v>22318.684145089599</v>
      </c>
      <c r="L221" t="s">
        <v>79</v>
      </c>
      <c r="M221" t="s">
        <v>136</v>
      </c>
      <c r="N221" t="s">
        <v>135</v>
      </c>
      <c r="O221" t="s">
        <v>664</v>
      </c>
      <c r="P221" s="3">
        <v>1400.8809000000001</v>
      </c>
      <c r="Q221" t="s">
        <v>3</v>
      </c>
      <c r="R221" s="19">
        <v>-0.58016544024080596</v>
      </c>
      <c r="S221" s="19">
        <v>-0.971849273762178</v>
      </c>
      <c r="T221" s="19">
        <v>-0.70254660618740505</v>
      </c>
    </row>
    <row r="222" spans="1:20" x14ac:dyDescent="0.2">
      <c r="A222" t="s">
        <v>1330</v>
      </c>
      <c r="B222" s="3">
        <v>281.24850825232699</v>
      </c>
      <c r="C222" s="2">
        <v>23.933033333333601</v>
      </c>
      <c r="D222">
        <v>0</v>
      </c>
      <c r="E222">
        <v>0</v>
      </c>
      <c r="F222">
        <v>2</v>
      </c>
      <c r="G222">
        <v>1</v>
      </c>
      <c r="H222" s="4">
        <v>427027.90814777103</v>
      </c>
      <c r="I222" s="4">
        <v>286128.53569892299</v>
      </c>
      <c r="J222" s="4">
        <v>283284.09653992997</v>
      </c>
      <c r="K222" s="4">
        <v>274250.39690525399</v>
      </c>
      <c r="L222" t="s">
        <v>45</v>
      </c>
      <c r="O222" t="s">
        <v>724</v>
      </c>
      <c r="P222" s="3">
        <v>282.25587999999999</v>
      </c>
      <c r="Q222" t="s">
        <v>3</v>
      </c>
      <c r="R222" s="19">
        <v>-0.57766697406184997</v>
      </c>
      <c r="S222" s="19">
        <v>-0.59208074773353903</v>
      </c>
      <c r="T222" s="19">
        <v>-0.63883665082771302</v>
      </c>
    </row>
    <row r="223" spans="1:20" x14ac:dyDescent="0.2">
      <c r="A223" t="s">
        <v>1629</v>
      </c>
      <c r="B223" s="3">
        <v>788.54241686703097</v>
      </c>
      <c r="C223" s="2">
        <v>15.3397250000003</v>
      </c>
      <c r="D223">
        <v>3</v>
      </c>
      <c r="E223">
        <v>2</v>
      </c>
      <c r="F223">
        <v>2</v>
      </c>
      <c r="G223">
        <v>3</v>
      </c>
      <c r="H223" s="4">
        <v>26636.747022478299</v>
      </c>
      <c r="I223" s="4">
        <v>17900.221800167401</v>
      </c>
      <c r="J223" s="4">
        <v>9932.2766908825906</v>
      </c>
      <c r="K223" s="4">
        <v>14470.4245529707</v>
      </c>
      <c r="L223" t="s">
        <v>61</v>
      </c>
      <c r="N223" t="s">
        <v>60</v>
      </c>
      <c r="O223" t="s">
        <v>858</v>
      </c>
      <c r="P223" s="3">
        <v>743.54651000000001</v>
      </c>
      <c r="Q223" t="s">
        <v>4</v>
      </c>
      <c r="R223" s="19">
        <v>-0.573440442026525</v>
      </c>
      <c r="S223" s="19">
        <v>-1.4232215485164801</v>
      </c>
      <c r="T223" s="19">
        <v>-0.88031065570439904</v>
      </c>
    </row>
    <row r="224" spans="1:20" x14ac:dyDescent="0.2">
      <c r="A224" t="s">
        <v>1806</v>
      </c>
      <c r="B224" s="3">
        <v>1307.9970303457801</v>
      </c>
      <c r="C224" s="2">
        <v>0.61571666666699998</v>
      </c>
      <c r="D224">
        <v>2</v>
      </c>
      <c r="E224">
        <v>1</v>
      </c>
      <c r="F224">
        <v>1</v>
      </c>
      <c r="G224">
        <v>1</v>
      </c>
      <c r="H224" s="4">
        <v>4106.1905343600301</v>
      </c>
      <c r="I224" s="4">
        <v>2763.8605480389301</v>
      </c>
      <c r="J224" s="4">
        <v>3658.1268994305401</v>
      </c>
      <c r="K224" s="4">
        <v>1654.3792166513099</v>
      </c>
      <c r="L224" t="s">
        <v>67</v>
      </c>
      <c r="M224" t="s">
        <v>18</v>
      </c>
      <c r="N224" t="s">
        <v>278</v>
      </c>
      <c r="O224" t="s">
        <v>1807</v>
      </c>
      <c r="P224" s="3">
        <v>1263.00866</v>
      </c>
      <c r="Q224" t="s">
        <v>4</v>
      </c>
      <c r="R224" s="19">
        <v>-0.57111574688556399</v>
      </c>
      <c r="S224" s="19">
        <v>-0.16669544989632401</v>
      </c>
      <c r="T224" s="19">
        <v>-1.31151060571099</v>
      </c>
    </row>
    <row r="225" spans="1:20" x14ac:dyDescent="0.2">
      <c r="A225" t="s">
        <v>1472</v>
      </c>
      <c r="B225" s="3">
        <v>761.55279665379999</v>
      </c>
      <c r="C225" s="2">
        <v>15.3461500000003</v>
      </c>
      <c r="D225">
        <v>0</v>
      </c>
      <c r="E225">
        <v>1</v>
      </c>
      <c r="F225">
        <v>1</v>
      </c>
      <c r="G225">
        <v>2</v>
      </c>
      <c r="H225" s="4">
        <v>80911.562938468196</v>
      </c>
      <c r="I225" s="4">
        <v>54494.905525600101</v>
      </c>
      <c r="J225" s="4">
        <v>21919.3535864765</v>
      </c>
      <c r="K225" s="4">
        <v>53554.275304664501</v>
      </c>
      <c r="L225" t="s">
        <v>26</v>
      </c>
      <c r="N225" t="s">
        <v>440</v>
      </c>
      <c r="O225" t="s">
        <v>441</v>
      </c>
      <c r="P225" s="3">
        <v>716.55322999999999</v>
      </c>
      <c r="Q225" t="s">
        <v>4</v>
      </c>
      <c r="R225" s="19">
        <v>-0.57022452519876798</v>
      </c>
      <c r="S225" s="19">
        <v>-1.8841406374923</v>
      </c>
      <c r="T225" s="19">
        <v>-0.59534413884619797</v>
      </c>
    </row>
    <row r="226" spans="1:20" x14ac:dyDescent="0.2">
      <c r="A226" t="s">
        <v>591</v>
      </c>
      <c r="B226" s="3">
        <v>609.38222913684001</v>
      </c>
      <c r="C226" s="2">
        <v>19.471425</v>
      </c>
      <c r="D226">
        <v>0</v>
      </c>
      <c r="E226">
        <v>1</v>
      </c>
      <c r="F226">
        <v>0</v>
      </c>
      <c r="G226">
        <v>3</v>
      </c>
      <c r="H226" s="4">
        <v>12827.029117031299</v>
      </c>
      <c r="I226" s="4">
        <v>8645.0136132418993</v>
      </c>
      <c r="J226" s="4">
        <v>4279.3345998635596</v>
      </c>
      <c r="K226" s="4">
        <v>96519.960117049006</v>
      </c>
      <c r="L226" t="s">
        <v>105</v>
      </c>
      <c r="N226" t="s">
        <v>104</v>
      </c>
      <c r="O226" t="s">
        <v>592</v>
      </c>
      <c r="P226" s="3">
        <v>610.38459</v>
      </c>
      <c r="Q226" t="s">
        <v>3</v>
      </c>
      <c r="R226" s="19">
        <v>-0.56924692407576105</v>
      </c>
      <c r="S226" s="19">
        <v>-1.5837286724911099</v>
      </c>
      <c r="T226" s="19">
        <v>2.9116402545592499</v>
      </c>
    </row>
    <row r="227" spans="1:20" x14ac:dyDescent="0.2">
      <c r="A227" t="s">
        <v>684</v>
      </c>
      <c r="B227" s="3">
        <v>1429.9203769181399</v>
      </c>
      <c r="C227" s="2">
        <v>17.573016666666899</v>
      </c>
      <c r="D227">
        <v>3</v>
      </c>
      <c r="E227">
        <v>3</v>
      </c>
      <c r="F227">
        <v>2</v>
      </c>
      <c r="G227">
        <v>3</v>
      </c>
      <c r="H227" s="4">
        <v>12872.947414820001</v>
      </c>
      <c r="I227" s="4">
        <v>8690.49586055691</v>
      </c>
      <c r="J227" s="4">
        <v>6149.1626905601497</v>
      </c>
      <c r="K227" s="4">
        <v>7399.5582228684498</v>
      </c>
      <c r="L227" t="s">
        <v>79</v>
      </c>
      <c r="M227" t="s">
        <v>136</v>
      </c>
      <c r="N227" t="s">
        <v>135</v>
      </c>
      <c r="O227" t="s">
        <v>685</v>
      </c>
      <c r="P227" s="3">
        <v>1430.92785</v>
      </c>
      <c r="Q227" t="s">
        <v>3</v>
      </c>
      <c r="R227" s="19">
        <v>-0.56683201211072198</v>
      </c>
      <c r="S227" s="19">
        <v>-1.0658805312875601</v>
      </c>
      <c r="T227" s="19">
        <v>-0.79883136866519</v>
      </c>
    </row>
    <row r="228" spans="1:20" x14ac:dyDescent="0.2">
      <c r="A228" t="s">
        <v>380</v>
      </c>
      <c r="B228" s="3">
        <v>1336.37773726816</v>
      </c>
      <c r="C228" s="2">
        <v>23.144783333333699</v>
      </c>
      <c r="D228">
        <v>2</v>
      </c>
      <c r="E228">
        <v>3</v>
      </c>
      <c r="F228">
        <v>0</v>
      </c>
      <c r="G228">
        <v>0</v>
      </c>
      <c r="H228" s="4">
        <v>23143.455640558299</v>
      </c>
      <c r="I228" s="4">
        <v>15638.683955660899</v>
      </c>
      <c r="J228" s="4">
        <v>4024.60131852001</v>
      </c>
      <c r="K228" s="4">
        <v>5963.2834563367296</v>
      </c>
      <c r="L228" t="s">
        <v>8</v>
      </c>
      <c r="M228" t="s">
        <v>368</v>
      </c>
      <c r="N228" t="s">
        <v>7</v>
      </c>
      <c r="O228" t="s">
        <v>381</v>
      </c>
      <c r="P228" s="3">
        <v>1337.38816</v>
      </c>
      <c r="Q228" t="s">
        <v>3</v>
      </c>
      <c r="R228" s="19">
        <v>-0.56548518457309105</v>
      </c>
      <c r="S228" s="19">
        <v>-2.5236865145669101</v>
      </c>
      <c r="T228" s="19">
        <v>-1.9564254750155601</v>
      </c>
    </row>
    <row r="229" spans="1:20" x14ac:dyDescent="0.2">
      <c r="A229" t="s">
        <v>486</v>
      </c>
      <c r="B229" s="3">
        <v>704.44918650403599</v>
      </c>
      <c r="C229" s="2">
        <v>18.988900000000001</v>
      </c>
      <c r="D229">
        <v>0</v>
      </c>
      <c r="E229">
        <v>0</v>
      </c>
      <c r="F229">
        <v>2</v>
      </c>
      <c r="G229">
        <v>3</v>
      </c>
      <c r="H229" s="4">
        <v>27245.494501985799</v>
      </c>
      <c r="I229" s="4">
        <v>18411.595624521698</v>
      </c>
      <c r="J229" s="4">
        <v>11498.790299976299</v>
      </c>
      <c r="K229" s="4">
        <v>18182.007229641102</v>
      </c>
      <c r="L229" t="s">
        <v>61</v>
      </c>
      <c r="N229" t="s">
        <v>60</v>
      </c>
      <c r="O229" t="s">
        <v>487</v>
      </c>
      <c r="P229" s="3">
        <v>659.45260999999903</v>
      </c>
      <c r="Q229" t="s">
        <v>4</v>
      </c>
      <c r="R229" s="19">
        <v>-0.56540301388349801</v>
      </c>
      <c r="S229" s="19">
        <v>-1.24453558165793</v>
      </c>
      <c r="T229" s="19">
        <v>-0.58350619908736501</v>
      </c>
    </row>
    <row r="230" spans="1:20" x14ac:dyDescent="0.2">
      <c r="A230" t="s">
        <v>284</v>
      </c>
      <c r="B230" s="3">
        <v>1385.87007026279</v>
      </c>
      <c r="C230" s="2">
        <v>17.032750520833201</v>
      </c>
      <c r="D230">
        <v>3</v>
      </c>
      <c r="E230">
        <v>3</v>
      </c>
      <c r="F230">
        <v>3</v>
      </c>
      <c r="G230">
        <v>3</v>
      </c>
      <c r="H230" s="4">
        <v>55056.888269245501</v>
      </c>
      <c r="I230" s="4">
        <v>37256.7634069329</v>
      </c>
      <c r="J230" s="4">
        <v>28447.811679428902</v>
      </c>
      <c r="K230" s="4">
        <v>35859.634163843199</v>
      </c>
      <c r="L230" t="s">
        <v>79</v>
      </c>
      <c r="M230" t="s">
        <v>136</v>
      </c>
      <c r="N230" t="s">
        <v>135</v>
      </c>
      <c r="O230" t="s">
        <v>285</v>
      </c>
      <c r="P230" s="3">
        <v>1386.8652500000001</v>
      </c>
      <c r="Q230" t="s">
        <v>3</v>
      </c>
      <c r="R230" s="19">
        <v>-0.56342072432104595</v>
      </c>
      <c r="S230" s="19">
        <v>-0.95260539445928005</v>
      </c>
      <c r="T230" s="19">
        <v>-0.61856230326928496</v>
      </c>
    </row>
    <row r="231" spans="1:20" x14ac:dyDescent="0.2">
      <c r="A231" t="s">
        <v>377</v>
      </c>
      <c r="B231" s="3">
        <v>881.57793175189602</v>
      </c>
      <c r="C231" s="2">
        <v>15.9816083333333</v>
      </c>
      <c r="D231">
        <v>3</v>
      </c>
      <c r="E231">
        <v>3</v>
      </c>
      <c r="F231">
        <v>3</v>
      </c>
      <c r="G231">
        <v>3</v>
      </c>
      <c r="H231" s="4">
        <v>1084067.36384695</v>
      </c>
      <c r="I231" s="4">
        <v>735650.41936202697</v>
      </c>
      <c r="J231" s="4">
        <v>654725.94885306002</v>
      </c>
      <c r="K231" s="4">
        <v>957372.59139775403</v>
      </c>
      <c r="L231" t="s">
        <v>26</v>
      </c>
      <c r="M231" t="s">
        <v>207</v>
      </c>
      <c r="N231" t="s">
        <v>206</v>
      </c>
      <c r="O231" t="s">
        <v>208</v>
      </c>
      <c r="P231" s="3">
        <v>882.58321000000001</v>
      </c>
      <c r="Q231" t="s">
        <v>3</v>
      </c>
      <c r="R231" s="19">
        <v>-0.55936214199924195</v>
      </c>
      <c r="S231" s="19">
        <v>-0.72749134469126497</v>
      </c>
      <c r="T231" s="19">
        <v>-0.179301999543476</v>
      </c>
    </row>
    <row r="232" spans="1:20" x14ac:dyDescent="0.2">
      <c r="A232" t="s">
        <v>464</v>
      </c>
      <c r="B232" s="3">
        <v>1333.9813139258499</v>
      </c>
      <c r="C232" s="2">
        <v>18.403166666666301</v>
      </c>
      <c r="D232">
        <v>1</v>
      </c>
      <c r="E232">
        <v>2</v>
      </c>
      <c r="F232">
        <v>2</v>
      </c>
      <c r="G232">
        <v>2</v>
      </c>
      <c r="H232" s="4">
        <v>80508.874517014803</v>
      </c>
      <c r="I232" s="4">
        <v>54633.7837402886</v>
      </c>
      <c r="J232" s="4">
        <v>47884.782271745898</v>
      </c>
      <c r="K232" s="4">
        <v>67432.038791204395</v>
      </c>
      <c r="L232" t="s">
        <v>35</v>
      </c>
      <c r="M232" t="s">
        <v>22</v>
      </c>
      <c r="N232" t="s">
        <v>34</v>
      </c>
      <c r="O232" t="s">
        <v>465</v>
      </c>
      <c r="P232" s="3">
        <v>1334.9967799999999</v>
      </c>
      <c r="Q232" t="s">
        <v>3</v>
      </c>
      <c r="R232" s="19">
        <v>-0.559354478303146</v>
      </c>
      <c r="S232" s="19">
        <v>-0.74958057870420902</v>
      </c>
      <c r="T232" s="19">
        <v>-0.25571360283600703</v>
      </c>
    </row>
    <row r="233" spans="1:20" x14ac:dyDescent="0.2">
      <c r="A233" t="s">
        <v>1342</v>
      </c>
      <c r="B233" s="3">
        <v>615.54768382919599</v>
      </c>
      <c r="C233" s="2">
        <v>22.693700000000302</v>
      </c>
      <c r="D233">
        <v>0</v>
      </c>
      <c r="E233">
        <v>1</v>
      </c>
      <c r="F233">
        <v>0</v>
      </c>
      <c r="G233">
        <v>2</v>
      </c>
      <c r="H233" s="4">
        <v>14550.2386269814</v>
      </c>
      <c r="I233" s="4">
        <v>9880.2176381751506</v>
      </c>
      <c r="J233" s="4">
        <v>9978.93322857762</v>
      </c>
      <c r="K233" s="4">
        <v>13798.543600114501</v>
      </c>
      <c r="L233" t="s">
        <v>113</v>
      </c>
      <c r="M233" t="s">
        <v>263</v>
      </c>
      <c r="N233" t="s">
        <v>262</v>
      </c>
      <c r="O233" t="s">
        <v>1343</v>
      </c>
      <c r="P233" s="3">
        <v>616.55595000000005</v>
      </c>
      <c r="Q233" t="s">
        <v>3</v>
      </c>
      <c r="R233" s="19">
        <v>-0.55842808734735505</v>
      </c>
      <c r="S233" s="19">
        <v>-0.54408531240383895</v>
      </c>
      <c r="T233" s="19">
        <v>-7.6526811448252102E-2</v>
      </c>
    </row>
    <row r="234" spans="1:20" x14ac:dyDescent="0.2">
      <c r="A234" t="s">
        <v>1165</v>
      </c>
      <c r="B234" s="3">
        <v>1507.94778910491</v>
      </c>
      <c r="C234" s="2">
        <v>15.622400000000299</v>
      </c>
      <c r="D234">
        <v>0</v>
      </c>
      <c r="E234">
        <v>0</v>
      </c>
      <c r="F234">
        <v>0</v>
      </c>
      <c r="G234">
        <v>3</v>
      </c>
      <c r="H234" s="4">
        <v>14655.7887509924</v>
      </c>
      <c r="I234" s="4">
        <v>9991.4080391733405</v>
      </c>
      <c r="J234" s="4">
        <v>7448.4798621753198</v>
      </c>
      <c r="K234" s="4">
        <v>6419.86546456824</v>
      </c>
      <c r="L234" t="s">
        <v>79</v>
      </c>
      <c r="M234" t="s">
        <v>80</v>
      </c>
      <c r="N234" t="s">
        <v>78</v>
      </c>
      <c r="O234" t="s">
        <v>141</v>
      </c>
      <c r="P234" s="3">
        <v>1462.95406</v>
      </c>
      <c r="Q234" t="s">
        <v>4</v>
      </c>
      <c r="R234" s="19">
        <v>-0.55271070438940295</v>
      </c>
      <c r="S234" s="19">
        <v>-0.97645268820271502</v>
      </c>
      <c r="T234" s="19">
        <v>-1.19085564414948</v>
      </c>
    </row>
    <row r="235" spans="1:20" x14ac:dyDescent="0.2">
      <c r="A235" t="s">
        <v>142</v>
      </c>
      <c r="B235" s="3">
        <v>1555.9406114462399</v>
      </c>
      <c r="C235" s="2">
        <v>0.63125833333299997</v>
      </c>
      <c r="D235">
        <v>3</v>
      </c>
      <c r="E235">
        <v>1</v>
      </c>
      <c r="F235">
        <v>3</v>
      </c>
      <c r="G235">
        <v>1</v>
      </c>
      <c r="H235" s="4">
        <v>41251.879851787598</v>
      </c>
      <c r="I235" s="4">
        <v>28177.228616417699</v>
      </c>
      <c r="J235" s="4">
        <v>24292.479601387899</v>
      </c>
      <c r="K235" s="4">
        <v>12749.530028220001</v>
      </c>
      <c r="L235" t="s">
        <v>79</v>
      </c>
      <c r="M235" t="s">
        <v>144</v>
      </c>
      <c r="N235" t="s">
        <v>143</v>
      </c>
      <c r="O235" t="s">
        <v>145</v>
      </c>
      <c r="P235" s="3">
        <v>1556.9442899999999</v>
      </c>
      <c r="Q235" t="s">
        <v>3</v>
      </c>
      <c r="R235" s="19">
        <v>-0.54993014286947906</v>
      </c>
      <c r="S235" s="19">
        <v>-0.76395010718533396</v>
      </c>
      <c r="T235" s="19">
        <v>-1.6940157969985501</v>
      </c>
    </row>
    <row r="236" spans="1:20" x14ac:dyDescent="0.2">
      <c r="A236" t="s">
        <v>963</v>
      </c>
      <c r="B236" s="3">
        <v>897.56624070099701</v>
      </c>
      <c r="C236" s="2">
        <v>14.972516666667</v>
      </c>
      <c r="D236">
        <v>3</v>
      </c>
      <c r="E236">
        <v>3</v>
      </c>
      <c r="F236">
        <v>2</v>
      </c>
      <c r="G236">
        <v>1</v>
      </c>
      <c r="H236" s="4">
        <v>53582.251729925898</v>
      </c>
      <c r="I236" s="4">
        <v>36673.519534295599</v>
      </c>
      <c r="J236" s="4">
        <v>26402.443945148199</v>
      </c>
      <c r="K236" s="4">
        <v>23788.8187079339</v>
      </c>
      <c r="L236" t="s">
        <v>109</v>
      </c>
      <c r="N236" t="s">
        <v>336</v>
      </c>
      <c r="O236" t="s">
        <v>962</v>
      </c>
      <c r="P236" s="3">
        <v>852.57277999999997</v>
      </c>
      <c r="Q236" t="s">
        <v>4</v>
      </c>
      <c r="R236" s="19">
        <v>-0.547016482767399</v>
      </c>
      <c r="S236" s="19">
        <v>-1.0210837309935601</v>
      </c>
      <c r="T236" s="19">
        <v>-1.1714715769992099</v>
      </c>
    </row>
    <row r="237" spans="1:20" x14ac:dyDescent="0.2">
      <c r="A237" t="s">
        <v>1423</v>
      </c>
      <c r="B237" s="3">
        <v>735.55698560481903</v>
      </c>
      <c r="C237" s="2">
        <v>20.5556166666663</v>
      </c>
      <c r="D237">
        <v>0</v>
      </c>
      <c r="E237">
        <v>0</v>
      </c>
      <c r="F237">
        <v>1</v>
      </c>
      <c r="G237">
        <v>2</v>
      </c>
      <c r="H237" s="4">
        <v>6256.9232344178599</v>
      </c>
      <c r="I237" s="4">
        <v>4291.05589990923</v>
      </c>
      <c r="J237" s="4">
        <v>4696.7569635215596</v>
      </c>
      <c r="K237" s="4">
        <v>4814.0589967670603</v>
      </c>
      <c r="L237" t="s">
        <v>113</v>
      </c>
      <c r="M237" t="s">
        <v>114</v>
      </c>
      <c r="N237" t="s">
        <v>112</v>
      </c>
      <c r="O237" t="s">
        <v>1424</v>
      </c>
      <c r="P237" s="3">
        <v>736.56182000000001</v>
      </c>
      <c r="Q237" t="s">
        <v>3</v>
      </c>
      <c r="R237" s="19">
        <v>-0.54412070855484895</v>
      </c>
      <c r="S237" s="19">
        <v>-0.41378846144537801</v>
      </c>
      <c r="T237" s="19">
        <v>-0.37819958157026101</v>
      </c>
    </row>
    <row r="238" spans="1:20" x14ac:dyDescent="0.2">
      <c r="A238" t="s">
        <v>1183</v>
      </c>
      <c r="B238" s="3">
        <v>281.247351273096</v>
      </c>
      <c r="C238" s="2">
        <v>27.170116666666601</v>
      </c>
      <c r="D238">
        <v>0</v>
      </c>
      <c r="E238">
        <v>1</v>
      </c>
      <c r="F238">
        <v>2</v>
      </c>
      <c r="G238">
        <v>2</v>
      </c>
      <c r="H238" s="4">
        <v>383690.460225466</v>
      </c>
      <c r="I238" s="4">
        <v>263874.171480074</v>
      </c>
      <c r="J238" s="4">
        <v>224794.66379623301</v>
      </c>
      <c r="K238" s="4">
        <v>270549.23525012302</v>
      </c>
      <c r="L238" t="s">
        <v>45</v>
      </c>
      <c r="O238" t="s">
        <v>724</v>
      </c>
      <c r="P238" s="3">
        <v>282.25587999999999</v>
      </c>
      <c r="Q238" t="s">
        <v>3</v>
      </c>
      <c r="R238" s="19">
        <v>-0.54009275160120296</v>
      </c>
      <c r="S238" s="19">
        <v>-0.77133510627370905</v>
      </c>
      <c r="T238" s="19">
        <v>-0.50405173204204001</v>
      </c>
    </row>
    <row r="239" spans="1:20" x14ac:dyDescent="0.2">
      <c r="A239" t="s">
        <v>277</v>
      </c>
      <c r="B239" s="3">
        <v>883.58210075857096</v>
      </c>
      <c r="C239" s="2">
        <v>15.9893250000002</v>
      </c>
      <c r="D239">
        <v>3</v>
      </c>
      <c r="E239">
        <v>3</v>
      </c>
      <c r="F239">
        <v>3</v>
      </c>
      <c r="G239">
        <v>3</v>
      </c>
      <c r="H239" s="4">
        <v>318412.763581181</v>
      </c>
      <c r="I239" s="4">
        <v>219242.092745059</v>
      </c>
      <c r="J239" s="4">
        <v>189001.24857285299</v>
      </c>
      <c r="K239" s="4">
        <v>268856.00458955398</v>
      </c>
      <c r="L239" t="s">
        <v>67</v>
      </c>
      <c r="M239" t="s">
        <v>18</v>
      </c>
      <c r="N239" t="s">
        <v>278</v>
      </c>
      <c r="O239" t="s">
        <v>279</v>
      </c>
      <c r="P239" s="3">
        <v>884.58610999999996</v>
      </c>
      <c r="Q239" t="s">
        <v>3</v>
      </c>
      <c r="R239" s="19">
        <v>-0.53837335658573204</v>
      </c>
      <c r="S239" s="19">
        <v>-0.752502402341646</v>
      </c>
      <c r="T239" s="19">
        <v>-0.24406447458936301</v>
      </c>
    </row>
    <row r="240" spans="1:20" x14ac:dyDescent="0.2">
      <c r="A240" t="s">
        <v>1542</v>
      </c>
      <c r="B240" s="3">
        <v>649.44553686768404</v>
      </c>
      <c r="C240" s="2">
        <v>12.1723250000002</v>
      </c>
      <c r="D240">
        <v>0</v>
      </c>
      <c r="E240">
        <v>2</v>
      </c>
      <c r="F240">
        <v>3</v>
      </c>
      <c r="G240">
        <v>3</v>
      </c>
      <c r="H240" s="4">
        <v>9437.5903493529604</v>
      </c>
      <c r="I240" s="4">
        <v>6499.3103723826598</v>
      </c>
      <c r="J240" s="4">
        <v>9048.31776720788</v>
      </c>
      <c r="K240" s="4">
        <v>7687.6729811872501</v>
      </c>
      <c r="L240" t="s">
        <v>105</v>
      </c>
      <c r="M240" t="s">
        <v>52</v>
      </c>
      <c r="N240" t="s">
        <v>325</v>
      </c>
      <c r="O240" t="s">
        <v>431</v>
      </c>
      <c r="P240" s="3">
        <v>650.45227</v>
      </c>
      <c r="Q240" t="s">
        <v>3</v>
      </c>
      <c r="R240" s="19">
        <v>-0.53813190577061498</v>
      </c>
      <c r="S240" s="19">
        <v>-6.07689546966367E-2</v>
      </c>
      <c r="T240" s="19">
        <v>-0.29587158286886001</v>
      </c>
    </row>
    <row r="241" spans="1:20" x14ac:dyDescent="0.2">
      <c r="A241" t="s">
        <v>544</v>
      </c>
      <c r="B241" s="3">
        <v>809.51889736737098</v>
      </c>
      <c r="C241" s="2">
        <v>14.602883333333001</v>
      </c>
      <c r="D241">
        <v>3</v>
      </c>
      <c r="E241">
        <v>3</v>
      </c>
      <c r="F241">
        <v>3</v>
      </c>
      <c r="G241">
        <v>3</v>
      </c>
      <c r="H241" s="4">
        <v>353942.09106728702</v>
      </c>
      <c r="I241" s="4">
        <v>244334.20698223001</v>
      </c>
      <c r="J241" s="4">
        <v>225520.33619655299</v>
      </c>
      <c r="K241" s="4">
        <v>315134.510983477</v>
      </c>
      <c r="L241" t="s">
        <v>109</v>
      </c>
      <c r="N241" t="s">
        <v>336</v>
      </c>
      <c r="O241" t="s">
        <v>545</v>
      </c>
      <c r="P241" s="3">
        <v>810.52582999999902</v>
      </c>
      <c r="Q241" t="s">
        <v>3</v>
      </c>
      <c r="R241" s="19">
        <v>-0.534657482183854</v>
      </c>
      <c r="S241" s="19">
        <v>-0.65025580464199895</v>
      </c>
      <c r="T241" s="19">
        <v>-0.16754558307331499</v>
      </c>
    </row>
    <row r="242" spans="1:20" x14ac:dyDescent="0.2">
      <c r="A242" t="s">
        <v>1125</v>
      </c>
      <c r="B242" s="3">
        <v>837.55080716553402</v>
      </c>
      <c r="C242" s="2">
        <v>14.9728750000003</v>
      </c>
      <c r="D242">
        <v>3</v>
      </c>
      <c r="E242">
        <v>3</v>
      </c>
      <c r="F242">
        <v>3</v>
      </c>
      <c r="G242">
        <v>3</v>
      </c>
      <c r="H242" s="4">
        <v>1133183.3688439501</v>
      </c>
      <c r="I242" s="4">
        <v>782597.82374121202</v>
      </c>
      <c r="J242" s="4">
        <v>747143.83814273495</v>
      </c>
      <c r="K242" s="4">
        <v>775367.14903509698</v>
      </c>
      <c r="L242" t="s">
        <v>109</v>
      </c>
      <c r="N242" t="s">
        <v>336</v>
      </c>
      <c r="O242" t="s">
        <v>1126</v>
      </c>
      <c r="P242" s="3">
        <v>838.55713000000003</v>
      </c>
      <c r="Q242" t="s">
        <v>3</v>
      </c>
      <c r="R242" s="19">
        <v>-0.53403832979184096</v>
      </c>
      <c r="S242" s="19">
        <v>-0.60092341460807797</v>
      </c>
      <c r="T242" s="19">
        <v>-0.54742981627935405</v>
      </c>
    </row>
    <row r="243" spans="1:20" x14ac:dyDescent="0.2">
      <c r="A243" t="s">
        <v>269</v>
      </c>
      <c r="B243" s="3">
        <v>773.53429518311202</v>
      </c>
      <c r="C243" s="2">
        <v>15.070758333333499</v>
      </c>
      <c r="D243">
        <v>3</v>
      </c>
      <c r="E243">
        <v>3</v>
      </c>
      <c r="F243">
        <v>3</v>
      </c>
      <c r="G243">
        <v>3</v>
      </c>
      <c r="H243" s="4">
        <v>38539.410344335301</v>
      </c>
      <c r="I243" s="4">
        <v>26616.8728314529</v>
      </c>
      <c r="J243" s="4">
        <v>19174.3435575082</v>
      </c>
      <c r="K243" s="4">
        <v>19668.611100912902</v>
      </c>
      <c r="L243" t="s">
        <v>105</v>
      </c>
      <c r="N243" t="s">
        <v>104</v>
      </c>
      <c r="O243" t="s">
        <v>270</v>
      </c>
      <c r="P243" s="3">
        <v>774.54109000000005</v>
      </c>
      <c r="Q243" t="s">
        <v>3</v>
      </c>
      <c r="R243" s="19">
        <v>-0.53399341690888302</v>
      </c>
      <c r="S243" s="19">
        <v>-1.007157311224</v>
      </c>
      <c r="T243" s="19">
        <v>-0.97043941317323401</v>
      </c>
    </row>
    <row r="244" spans="1:20" x14ac:dyDescent="0.2">
      <c r="A244" t="s">
        <v>1823</v>
      </c>
      <c r="B244" s="3">
        <v>1595.97309634417</v>
      </c>
      <c r="C244" s="2">
        <v>0.62419999999966602</v>
      </c>
      <c r="D244">
        <v>3</v>
      </c>
      <c r="E244">
        <v>0</v>
      </c>
      <c r="F244">
        <v>0</v>
      </c>
      <c r="G244">
        <v>0</v>
      </c>
      <c r="H244" s="4">
        <v>22323.469702673101</v>
      </c>
      <c r="I244" s="4">
        <v>15429.7211939182</v>
      </c>
      <c r="J244" s="4">
        <v>14752.727196494299</v>
      </c>
      <c r="K244" s="4">
        <v>13120.891534317099</v>
      </c>
      <c r="L244" t="s">
        <v>79</v>
      </c>
      <c r="M244" t="s">
        <v>144</v>
      </c>
      <c r="N244" t="s">
        <v>143</v>
      </c>
      <c r="O244" t="s">
        <v>1824</v>
      </c>
      <c r="P244" s="3">
        <v>1596.97559</v>
      </c>
      <c r="Q244" t="s">
        <v>3</v>
      </c>
      <c r="R244" s="19">
        <v>-0.53284928698927903</v>
      </c>
      <c r="S244" s="19">
        <v>-0.597579604021787</v>
      </c>
      <c r="T244" s="19">
        <v>-0.76669552938665597</v>
      </c>
    </row>
    <row r="245" spans="1:20" x14ac:dyDescent="0.2">
      <c r="A245" t="s">
        <v>2047</v>
      </c>
      <c r="B245" s="3">
        <v>595.52711998623101</v>
      </c>
      <c r="C245" s="2">
        <v>21.882741666666298</v>
      </c>
      <c r="D245">
        <v>2</v>
      </c>
      <c r="E245">
        <v>0</v>
      </c>
      <c r="F245">
        <v>0</v>
      </c>
      <c r="G245">
        <v>0</v>
      </c>
      <c r="H245" s="4">
        <v>34197.084456889897</v>
      </c>
      <c r="I245" s="4">
        <v>23649.162914122298</v>
      </c>
      <c r="J245" s="4">
        <v>21322.799135187699</v>
      </c>
      <c r="K245" s="4">
        <v>23326.431634957498</v>
      </c>
      <c r="L245" t="s">
        <v>17</v>
      </c>
      <c r="M245" t="s">
        <v>22</v>
      </c>
      <c r="N245" t="s">
        <v>21</v>
      </c>
      <c r="O245" t="s">
        <v>1138</v>
      </c>
      <c r="P245" s="3">
        <v>596.53797999999995</v>
      </c>
      <c r="Q245" t="s">
        <v>3</v>
      </c>
      <c r="R245" s="19">
        <v>-0.53208421157866304</v>
      </c>
      <c r="S245" s="19">
        <v>-0.68147649111934305</v>
      </c>
      <c r="T245" s="19">
        <v>-0.55190770273729794</v>
      </c>
    </row>
    <row r="246" spans="1:20" x14ac:dyDescent="0.2">
      <c r="A246" t="s">
        <v>1710</v>
      </c>
      <c r="B246" s="3">
        <v>1462.0609981561799</v>
      </c>
      <c r="C246" s="2">
        <v>16.385841666666799</v>
      </c>
      <c r="D246">
        <v>3</v>
      </c>
      <c r="E246">
        <v>2</v>
      </c>
      <c r="F246">
        <v>2</v>
      </c>
      <c r="G246">
        <v>1</v>
      </c>
      <c r="H246" s="4">
        <v>13046.9178429442</v>
      </c>
      <c r="I246" s="4">
        <v>9058.6821635282904</v>
      </c>
      <c r="J246" s="4">
        <v>7263.94430553857</v>
      </c>
      <c r="K246" s="4">
        <v>8194.0407922784998</v>
      </c>
      <c r="L246" t="s">
        <v>71</v>
      </c>
      <c r="N246" t="s">
        <v>70</v>
      </c>
      <c r="O246" t="s">
        <v>1711</v>
      </c>
      <c r="P246" s="3">
        <v>1463.08178</v>
      </c>
      <c r="Q246" t="s">
        <v>3</v>
      </c>
      <c r="R246" s="19">
        <v>-0.52633593928896305</v>
      </c>
      <c r="S246" s="19">
        <v>-0.84488398366239104</v>
      </c>
      <c r="T246" s="19">
        <v>-0.671062049848554</v>
      </c>
    </row>
    <row r="247" spans="1:20" x14ac:dyDescent="0.2">
      <c r="A247" t="s">
        <v>273</v>
      </c>
      <c r="B247" s="3">
        <v>865.58123888460602</v>
      </c>
      <c r="C247" s="2">
        <v>15.4439666666668</v>
      </c>
      <c r="D247">
        <v>3</v>
      </c>
      <c r="E247">
        <v>3</v>
      </c>
      <c r="F247">
        <v>3</v>
      </c>
      <c r="G247">
        <v>3</v>
      </c>
      <c r="H247" s="4">
        <v>488444.02681555197</v>
      </c>
      <c r="I247" s="4">
        <v>339223.74814762798</v>
      </c>
      <c r="J247" s="4">
        <v>235719.380163466</v>
      </c>
      <c r="K247" s="4">
        <v>250827.159955941</v>
      </c>
      <c r="L247" t="s">
        <v>275</v>
      </c>
      <c r="N247" t="s">
        <v>274</v>
      </c>
      <c r="O247" t="s">
        <v>276</v>
      </c>
      <c r="P247" s="3">
        <v>866.59667999999999</v>
      </c>
      <c r="Q247" t="s">
        <v>3</v>
      </c>
      <c r="R247" s="19">
        <v>-0.525956073542027</v>
      </c>
      <c r="S247" s="19">
        <v>-1.0511228685366401</v>
      </c>
      <c r="T247" s="19">
        <v>-0.96149967233453904</v>
      </c>
    </row>
    <row r="248" spans="1:20" x14ac:dyDescent="0.2">
      <c r="A248" t="s">
        <v>750</v>
      </c>
      <c r="B248" s="3">
        <v>1189.72133206325</v>
      </c>
      <c r="C248" s="2">
        <v>14.939399999999999</v>
      </c>
      <c r="D248">
        <v>2</v>
      </c>
      <c r="E248">
        <v>1</v>
      </c>
      <c r="F248">
        <v>0</v>
      </c>
      <c r="G248">
        <v>0</v>
      </c>
      <c r="H248" s="4">
        <v>8758.0617484839295</v>
      </c>
      <c r="I248" s="4">
        <v>6105.41727808204</v>
      </c>
      <c r="J248" s="4">
        <v>4989.5082115391697</v>
      </c>
      <c r="K248" s="4">
        <v>3567.8264784204998</v>
      </c>
      <c r="L248" t="s">
        <v>71</v>
      </c>
      <c r="N248" t="s">
        <v>70</v>
      </c>
      <c r="O248" t="s">
        <v>751</v>
      </c>
      <c r="P248" s="3">
        <v>1190.73748</v>
      </c>
      <c r="Q248" t="s">
        <v>3</v>
      </c>
      <c r="R248" s="19">
        <v>-0.52052172114615003</v>
      </c>
      <c r="S248" s="19">
        <v>-0.81171399747802697</v>
      </c>
      <c r="T248" s="19">
        <v>-1.29556617015571</v>
      </c>
    </row>
    <row r="249" spans="1:20" x14ac:dyDescent="0.2">
      <c r="A249" t="s">
        <v>1671</v>
      </c>
      <c r="B249" s="3">
        <v>455.24528286457701</v>
      </c>
      <c r="C249" s="2">
        <v>4.7898083333336698</v>
      </c>
      <c r="D249">
        <v>0</v>
      </c>
      <c r="E249">
        <v>2</v>
      </c>
      <c r="F249">
        <v>0</v>
      </c>
      <c r="G249">
        <v>2</v>
      </c>
      <c r="H249" s="4">
        <v>18621.133960684299</v>
      </c>
      <c r="I249" s="4">
        <v>12989.647825686399</v>
      </c>
      <c r="J249" s="4">
        <v>24878.514999853</v>
      </c>
      <c r="K249" s="4">
        <v>24721.3882000472</v>
      </c>
      <c r="L249" t="s">
        <v>105</v>
      </c>
      <c r="M249" t="s">
        <v>52</v>
      </c>
      <c r="N249" t="s">
        <v>325</v>
      </c>
      <c r="O249" t="s">
        <v>1672</v>
      </c>
      <c r="P249" s="3">
        <v>456.24882000000002</v>
      </c>
      <c r="Q249" t="s">
        <v>3</v>
      </c>
      <c r="R249" s="19">
        <v>-0.51957861347628098</v>
      </c>
      <c r="S249" s="19">
        <v>0.41795944292206499</v>
      </c>
      <c r="T249" s="19">
        <v>0.40881882777756101</v>
      </c>
    </row>
    <row r="250" spans="1:20" x14ac:dyDescent="0.2">
      <c r="A250" t="s">
        <v>995</v>
      </c>
      <c r="B250" s="3">
        <v>852.54756425172195</v>
      </c>
      <c r="C250" s="2">
        <v>21.499766666666499</v>
      </c>
      <c r="D250">
        <v>3</v>
      </c>
      <c r="E250">
        <v>2</v>
      </c>
      <c r="F250">
        <v>2</v>
      </c>
      <c r="G250">
        <v>3</v>
      </c>
      <c r="H250" s="4">
        <v>59288.481637604098</v>
      </c>
      <c r="I250" s="4">
        <v>41359.072739987401</v>
      </c>
      <c r="J250" s="4">
        <v>33177.399175949198</v>
      </c>
      <c r="K250" s="4">
        <v>41872.982396887899</v>
      </c>
      <c r="L250" t="s">
        <v>120</v>
      </c>
      <c r="M250" t="s">
        <v>121</v>
      </c>
      <c r="N250" t="s">
        <v>119</v>
      </c>
      <c r="O250" t="s">
        <v>996</v>
      </c>
      <c r="P250" s="3">
        <v>853.55647999999997</v>
      </c>
      <c r="Q250" t="s">
        <v>3</v>
      </c>
      <c r="R250" s="19">
        <v>-0.51954800900555298</v>
      </c>
      <c r="S250" s="19">
        <v>-0.83755105437422495</v>
      </c>
      <c r="T250" s="19">
        <v>-0.50173217268530201</v>
      </c>
    </row>
    <row r="251" spans="1:20" x14ac:dyDescent="0.2">
      <c r="A251" t="s">
        <v>703</v>
      </c>
      <c r="B251" s="3">
        <v>1021.69126375679</v>
      </c>
      <c r="C251" s="2">
        <v>22.848675000000298</v>
      </c>
      <c r="D251">
        <v>0</v>
      </c>
      <c r="E251">
        <v>2</v>
      </c>
      <c r="F251">
        <v>1</v>
      </c>
      <c r="G251">
        <v>1</v>
      </c>
      <c r="H251" s="4">
        <v>12622.734540989301</v>
      </c>
      <c r="I251" s="4">
        <v>8811.7599338197397</v>
      </c>
      <c r="J251" s="4">
        <v>5996.0922289442797</v>
      </c>
      <c r="K251" s="4">
        <v>7497.1193206706403</v>
      </c>
      <c r="L251" t="s">
        <v>109</v>
      </c>
      <c r="N251" t="s">
        <v>336</v>
      </c>
      <c r="O251" t="s">
        <v>702</v>
      </c>
      <c r="P251" s="3">
        <v>976.69798000000003</v>
      </c>
      <c r="Q251" t="s">
        <v>4</v>
      </c>
      <c r="R251" s="19">
        <v>-0.51852238798778405</v>
      </c>
      <c r="S251" s="19">
        <v>-1.07393000472606</v>
      </c>
      <c r="T251" s="19">
        <v>-0.75161621541569201</v>
      </c>
    </row>
    <row r="252" spans="1:20" x14ac:dyDescent="0.2">
      <c r="A252" t="s">
        <v>1825</v>
      </c>
      <c r="B252" s="3">
        <v>383.31317346934799</v>
      </c>
      <c r="C252" s="2">
        <v>8.3316499999998292</v>
      </c>
      <c r="D252">
        <v>3</v>
      </c>
      <c r="E252">
        <v>2</v>
      </c>
      <c r="F252">
        <v>2</v>
      </c>
      <c r="G252">
        <v>1</v>
      </c>
      <c r="H252" s="4">
        <v>10706.246422860901</v>
      </c>
      <c r="I252" s="4">
        <v>7477.68757106881</v>
      </c>
      <c r="J252" s="4">
        <v>6273.27530760635</v>
      </c>
      <c r="K252" s="4">
        <v>7294.6004525833296</v>
      </c>
      <c r="L252" t="s">
        <v>17</v>
      </c>
      <c r="M252" t="s">
        <v>95</v>
      </c>
      <c r="N252" t="s">
        <v>94</v>
      </c>
      <c r="O252" t="s">
        <v>1826</v>
      </c>
      <c r="P252" s="3">
        <v>384.32396</v>
      </c>
      <c r="Q252" t="s">
        <v>3</v>
      </c>
      <c r="R252" s="19">
        <v>-0.51778866466140705</v>
      </c>
      <c r="S252" s="19">
        <v>-0.771161981326557</v>
      </c>
      <c r="T252" s="19">
        <v>-0.55355189964866602</v>
      </c>
    </row>
    <row r="253" spans="1:20" x14ac:dyDescent="0.2">
      <c r="A253" t="s">
        <v>1414</v>
      </c>
      <c r="B253" s="3">
        <v>253.215410171245</v>
      </c>
      <c r="C253" s="2">
        <v>29.972566666666999</v>
      </c>
      <c r="D253">
        <v>3</v>
      </c>
      <c r="E253">
        <v>3</v>
      </c>
      <c r="F253">
        <v>1</v>
      </c>
      <c r="G253">
        <v>1</v>
      </c>
      <c r="H253" s="4">
        <v>70457.194560827396</v>
      </c>
      <c r="I253" s="4">
        <v>49216.984953735497</v>
      </c>
      <c r="J253" s="4">
        <v>20151.884849405</v>
      </c>
      <c r="K253" s="4">
        <v>23904.349423973301</v>
      </c>
      <c r="L253" t="s">
        <v>45</v>
      </c>
      <c r="O253" t="s">
        <v>1284</v>
      </c>
      <c r="P253" s="3">
        <v>254.22458</v>
      </c>
      <c r="Q253" t="s">
        <v>3</v>
      </c>
      <c r="R253" s="19">
        <v>-0.51759075066415305</v>
      </c>
      <c r="S253" s="19">
        <v>-1.80583224781166</v>
      </c>
      <c r="T253" s="19">
        <v>-1.5594738891472899</v>
      </c>
    </row>
    <row r="254" spans="1:20" x14ac:dyDescent="0.2">
      <c r="A254" t="s">
        <v>1309</v>
      </c>
      <c r="B254" s="3">
        <v>721.46789311246505</v>
      </c>
      <c r="C254" s="2">
        <v>17.966449999999998</v>
      </c>
      <c r="D254">
        <v>0</v>
      </c>
      <c r="E254">
        <v>2</v>
      </c>
      <c r="F254">
        <v>2</v>
      </c>
      <c r="G254">
        <v>3</v>
      </c>
      <c r="H254" s="4">
        <v>15124.268335692101</v>
      </c>
      <c r="I254" s="4">
        <v>10567.4934208215</v>
      </c>
      <c r="J254" s="4">
        <v>12191.706264783201</v>
      </c>
      <c r="K254" s="4">
        <v>33000.027213314701</v>
      </c>
      <c r="L254" t="s">
        <v>1142</v>
      </c>
      <c r="O254" t="s">
        <v>1310</v>
      </c>
      <c r="P254" s="3">
        <v>722.47577000000001</v>
      </c>
      <c r="Q254" t="s">
        <v>3</v>
      </c>
      <c r="R254" s="19">
        <v>-0.51723213688178604</v>
      </c>
      <c r="S254" s="19">
        <v>-0.310965301589193</v>
      </c>
      <c r="T254" s="19">
        <v>1.1256018631347899</v>
      </c>
    </row>
    <row r="255" spans="1:20" x14ac:dyDescent="0.2">
      <c r="A255" t="s">
        <v>1769</v>
      </c>
      <c r="B255" s="3">
        <v>762.52737359016999</v>
      </c>
      <c r="C255" s="2">
        <v>13.179991666666799</v>
      </c>
      <c r="D255">
        <v>3</v>
      </c>
      <c r="E255">
        <v>3</v>
      </c>
      <c r="F255">
        <v>3</v>
      </c>
      <c r="G255">
        <v>3</v>
      </c>
      <c r="H255" s="4">
        <v>28566.751974991399</v>
      </c>
      <c r="I255" s="4">
        <v>19981.3467641936</v>
      </c>
      <c r="J255" s="4">
        <v>27965.498116036601</v>
      </c>
      <c r="K255" s="4">
        <v>22624.061473718499</v>
      </c>
      <c r="L255" t="s">
        <v>61</v>
      </c>
      <c r="N255" t="s">
        <v>60</v>
      </c>
      <c r="O255" t="s">
        <v>635</v>
      </c>
      <c r="P255" s="3">
        <v>717.53085999999996</v>
      </c>
      <c r="Q255" t="s">
        <v>4</v>
      </c>
      <c r="R255" s="19">
        <v>-0.515683186314699</v>
      </c>
      <c r="S255" s="19">
        <v>-3.0688984357609601E-2</v>
      </c>
      <c r="T255" s="19">
        <v>-0.33647906658270699</v>
      </c>
    </row>
    <row r="256" spans="1:20" x14ac:dyDescent="0.2">
      <c r="A256" t="s">
        <v>1639</v>
      </c>
      <c r="B256" s="3">
        <v>916.56922065573394</v>
      </c>
      <c r="C256" s="2">
        <v>15.0542500000002</v>
      </c>
      <c r="D256">
        <v>2</v>
      </c>
      <c r="E256">
        <v>0</v>
      </c>
      <c r="F256">
        <v>0</v>
      </c>
      <c r="G256">
        <v>0</v>
      </c>
      <c r="H256" s="4">
        <v>18767.1524666765</v>
      </c>
      <c r="I256" s="4">
        <v>13146.073561693</v>
      </c>
      <c r="J256" s="4">
        <v>8183.54130358559</v>
      </c>
      <c r="K256" s="4">
        <v>9472.7795605555493</v>
      </c>
      <c r="L256" t="s">
        <v>120</v>
      </c>
      <c r="N256" t="s">
        <v>640</v>
      </c>
      <c r="O256" t="s">
        <v>779</v>
      </c>
      <c r="P256" s="3">
        <v>871.56704999999999</v>
      </c>
      <c r="Q256" t="s">
        <v>4</v>
      </c>
      <c r="R256" s="19">
        <v>-0.51357780407583797</v>
      </c>
      <c r="S256" s="19">
        <v>-1.1974125793402099</v>
      </c>
      <c r="T256" s="19">
        <v>-0.98635004989849295</v>
      </c>
    </row>
    <row r="257" spans="1:20" x14ac:dyDescent="0.2">
      <c r="A257" t="s">
        <v>913</v>
      </c>
      <c r="B257" s="3">
        <v>549.44959033450596</v>
      </c>
      <c r="C257" s="2">
        <v>21.6721166666667</v>
      </c>
      <c r="D257">
        <v>3</v>
      </c>
      <c r="E257">
        <v>3</v>
      </c>
      <c r="F257">
        <v>3</v>
      </c>
      <c r="G257">
        <v>3</v>
      </c>
      <c r="H257" s="4">
        <v>218538.619935622</v>
      </c>
      <c r="I257" s="4">
        <v>153508.29973552801</v>
      </c>
      <c r="J257" s="4">
        <v>141017.85773769399</v>
      </c>
      <c r="K257" s="4">
        <v>127195.52266188301</v>
      </c>
      <c r="L257" t="s">
        <v>17</v>
      </c>
      <c r="M257" t="s">
        <v>22</v>
      </c>
      <c r="N257" t="s">
        <v>21</v>
      </c>
      <c r="O257" t="s">
        <v>914</v>
      </c>
      <c r="P257" s="3">
        <v>550.45973000000004</v>
      </c>
      <c r="Q257" t="s">
        <v>3</v>
      </c>
      <c r="R257" s="19">
        <v>-0.50957159402343499</v>
      </c>
      <c r="S257" s="19">
        <v>-0.63201038466334103</v>
      </c>
      <c r="T257" s="19">
        <v>-0.78084036592327899</v>
      </c>
    </row>
    <row r="258" spans="1:20" x14ac:dyDescent="0.2">
      <c r="A258" t="s">
        <v>1253</v>
      </c>
      <c r="B258" s="3">
        <v>1441.9315095450499</v>
      </c>
      <c r="C258" s="2">
        <v>17.7526833333337</v>
      </c>
      <c r="D258">
        <v>3</v>
      </c>
      <c r="E258">
        <v>3</v>
      </c>
      <c r="F258">
        <v>3</v>
      </c>
      <c r="G258">
        <v>3</v>
      </c>
      <c r="H258" s="4">
        <v>52465.176929484202</v>
      </c>
      <c r="I258" s="4">
        <v>36971.797586069202</v>
      </c>
      <c r="J258" s="4">
        <v>41693.374495842203</v>
      </c>
      <c r="K258" s="4">
        <v>42481.9774147317</v>
      </c>
      <c r="L258" t="s">
        <v>79</v>
      </c>
      <c r="M258" t="s">
        <v>136</v>
      </c>
      <c r="N258" t="s">
        <v>135</v>
      </c>
      <c r="O258" t="s">
        <v>1254</v>
      </c>
      <c r="P258" s="3">
        <v>1442.92785</v>
      </c>
      <c r="Q258" t="s">
        <v>3</v>
      </c>
      <c r="R258" s="19">
        <v>-0.504934980846934</v>
      </c>
      <c r="S258" s="19">
        <v>-0.33154202771592101</v>
      </c>
      <c r="T258" s="19">
        <v>-0.304509249544963</v>
      </c>
    </row>
    <row r="259" spans="1:20" x14ac:dyDescent="0.2">
      <c r="A259" t="s">
        <v>2032</v>
      </c>
      <c r="B259" s="3">
        <v>535.43043537444203</v>
      </c>
      <c r="C259" s="2">
        <v>21.204216666666699</v>
      </c>
      <c r="D259">
        <v>3</v>
      </c>
      <c r="E259">
        <v>3</v>
      </c>
      <c r="F259">
        <v>3</v>
      </c>
      <c r="G259">
        <v>3</v>
      </c>
      <c r="H259" s="4">
        <v>240797.222892341</v>
      </c>
      <c r="I259" s="4">
        <v>170221.36928279899</v>
      </c>
      <c r="J259" s="4">
        <v>199015.03547257799</v>
      </c>
      <c r="K259" s="4">
        <v>163737.26571465901</v>
      </c>
      <c r="L259" t="s">
        <v>986</v>
      </c>
      <c r="M259" t="s">
        <v>987</v>
      </c>
      <c r="O259" t="s">
        <v>988</v>
      </c>
      <c r="P259" s="3">
        <v>536.43820000000005</v>
      </c>
      <c r="Q259" t="s">
        <v>3</v>
      </c>
      <c r="R259" s="19">
        <v>-0.50040659191287196</v>
      </c>
      <c r="S259" s="19">
        <v>-0.274941323956857</v>
      </c>
      <c r="T259" s="19">
        <v>-0.55643604487307496</v>
      </c>
    </row>
    <row r="260" spans="1:20" x14ac:dyDescent="0.2">
      <c r="A260" t="s">
        <v>709</v>
      </c>
      <c r="B260" s="3">
        <v>1382.0208763107501</v>
      </c>
      <c r="C260" s="2">
        <v>17.032450000000001</v>
      </c>
      <c r="D260">
        <v>3</v>
      </c>
      <c r="E260">
        <v>2</v>
      </c>
      <c r="F260">
        <v>3</v>
      </c>
      <c r="G260">
        <v>3</v>
      </c>
      <c r="H260" s="4">
        <v>26515.318525685401</v>
      </c>
      <c r="I260" s="4">
        <v>18759.0035679428</v>
      </c>
      <c r="J260" s="4">
        <v>18801.415357361398</v>
      </c>
      <c r="K260" s="4">
        <v>19731.372682797599</v>
      </c>
      <c r="L260" t="s">
        <v>61</v>
      </c>
      <c r="M260" t="s">
        <v>711</v>
      </c>
      <c r="N260" t="s">
        <v>710</v>
      </c>
      <c r="O260" t="s">
        <v>712</v>
      </c>
      <c r="P260" s="3">
        <v>1383.0304100000001</v>
      </c>
      <c r="Q260" t="s">
        <v>3</v>
      </c>
      <c r="R260" s="19">
        <v>-0.499242882042021</v>
      </c>
      <c r="S260" s="19">
        <v>-0.49598480846217802</v>
      </c>
      <c r="T260" s="19">
        <v>-0.426334753782943</v>
      </c>
    </row>
    <row r="261" spans="1:20" x14ac:dyDescent="0.2">
      <c r="A261" t="s">
        <v>1776</v>
      </c>
      <c r="B261" s="3">
        <v>635.39459712911298</v>
      </c>
      <c r="C261" s="2">
        <v>11.392741666666501</v>
      </c>
      <c r="D261">
        <v>0</v>
      </c>
      <c r="E261">
        <v>2</v>
      </c>
      <c r="F261">
        <v>1</v>
      </c>
      <c r="G261">
        <v>1</v>
      </c>
      <c r="H261" s="4">
        <v>8791.6446615382902</v>
      </c>
      <c r="I261" s="4">
        <v>6224.5839537730699</v>
      </c>
      <c r="J261" s="4">
        <v>5820.4004845429499</v>
      </c>
      <c r="K261" s="4">
        <v>3936.1756658859599</v>
      </c>
      <c r="L261" t="s">
        <v>105</v>
      </c>
      <c r="N261" t="s">
        <v>104</v>
      </c>
      <c r="O261" t="s">
        <v>1691</v>
      </c>
      <c r="P261" s="3">
        <v>636.40024000000005</v>
      </c>
      <c r="Q261" t="s">
        <v>3</v>
      </c>
      <c r="R261" s="19">
        <v>-0.49815566516634202</v>
      </c>
      <c r="S261" s="19">
        <v>-0.59501465285591404</v>
      </c>
      <c r="T261" s="19">
        <v>-1.1593384694550399</v>
      </c>
    </row>
    <row r="262" spans="1:20" x14ac:dyDescent="0.2">
      <c r="A262" t="s">
        <v>1080</v>
      </c>
      <c r="B262" s="3">
        <v>281.24822946971801</v>
      </c>
      <c r="C262" s="2">
        <v>27.6218666666663</v>
      </c>
      <c r="D262">
        <v>0</v>
      </c>
      <c r="E262">
        <v>1</v>
      </c>
      <c r="F262">
        <v>2</v>
      </c>
      <c r="G262">
        <v>2</v>
      </c>
      <c r="H262" s="4">
        <v>340133.52381682699</v>
      </c>
      <c r="I262" s="4">
        <v>241052.88187098</v>
      </c>
      <c r="J262" s="4">
        <v>174221.54239045101</v>
      </c>
      <c r="K262" s="4">
        <v>200868.54475480801</v>
      </c>
      <c r="L262" t="s">
        <v>45</v>
      </c>
      <c r="O262" t="s">
        <v>724</v>
      </c>
      <c r="P262" s="3">
        <v>282.25587999999999</v>
      </c>
      <c r="Q262" t="s">
        <v>3</v>
      </c>
      <c r="R262" s="19">
        <v>-0.49675152840777698</v>
      </c>
      <c r="S262" s="19">
        <v>-0.96517818281248502</v>
      </c>
      <c r="T262" s="19">
        <v>-0.75984954492797496</v>
      </c>
    </row>
    <row r="263" spans="1:20" x14ac:dyDescent="0.2">
      <c r="A263" t="s">
        <v>764</v>
      </c>
      <c r="B263" s="3">
        <v>281.24847307353599</v>
      </c>
      <c r="C263" s="2">
        <v>28.1526749999998</v>
      </c>
      <c r="D263">
        <v>0</v>
      </c>
      <c r="E263">
        <v>1</v>
      </c>
      <c r="F263">
        <v>2</v>
      </c>
      <c r="G263">
        <v>1</v>
      </c>
      <c r="H263" s="4">
        <v>334457.91839361301</v>
      </c>
      <c r="I263" s="4">
        <v>237953.875401086</v>
      </c>
      <c r="J263" s="4">
        <v>127920.861317776</v>
      </c>
      <c r="K263" s="4">
        <v>371643.97347912</v>
      </c>
      <c r="L263" t="s">
        <v>45</v>
      </c>
      <c r="O263" t="s">
        <v>724</v>
      </c>
      <c r="P263" s="3">
        <v>282.25587999999999</v>
      </c>
      <c r="Q263" t="s">
        <v>3</v>
      </c>
      <c r="R263" s="19">
        <v>-0.49114275098389099</v>
      </c>
      <c r="S263" s="19">
        <v>-1.3865731439865101</v>
      </c>
      <c r="T263" s="19">
        <v>0.15209651177155301</v>
      </c>
    </row>
    <row r="264" spans="1:20" x14ac:dyDescent="0.2">
      <c r="A264" t="s">
        <v>432</v>
      </c>
      <c r="B264" s="3">
        <v>655.38455553890196</v>
      </c>
      <c r="C264" s="2">
        <v>22.265424999999698</v>
      </c>
      <c r="D264">
        <v>0</v>
      </c>
      <c r="E264">
        <v>2</v>
      </c>
      <c r="F264">
        <v>0</v>
      </c>
      <c r="G264">
        <v>0</v>
      </c>
      <c r="H264" s="4">
        <v>126394.642212967</v>
      </c>
      <c r="I264" s="4">
        <v>89981.031534376598</v>
      </c>
      <c r="J264" s="4">
        <v>16510.844749801101</v>
      </c>
      <c r="K264" s="4">
        <v>12545.751287232501</v>
      </c>
      <c r="L264" t="s">
        <v>109</v>
      </c>
      <c r="M264" t="s">
        <v>52</v>
      </c>
      <c r="N264" t="s">
        <v>108</v>
      </c>
      <c r="O264" t="s">
        <v>433</v>
      </c>
      <c r="P264" s="3">
        <v>656.39007000000004</v>
      </c>
      <c r="Q264" t="s">
        <v>3</v>
      </c>
      <c r="R264" s="19">
        <v>-0.490242498853242</v>
      </c>
      <c r="S264" s="19">
        <v>-2.9364494695677799</v>
      </c>
      <c r="T264" s="19">
        <v>-3.3326645373979602</v>
      </c>
    </row>
    <row r="265" spans="1:20" x14ac:dyDescent="0.2">
      <c r="A265" t="s">
        <v>2076</v>
      </c>
      <c r="B265" s="3">
        <v>1045.9345224947699</v>
      </c>
      <c r="C265" s="2">
        <v>26.408374999999999</v>
      </c>
      <c r="D265">
        <v>2</v>
      </c>
      <c r="E265">
        <v>0</v>
      </c>
      <c r="F265">
        <v>0</v>
      </c>
      <c r="G265">
        <v>0</v>
      </c>
      <c r="H265" s="4">
        <v>39100.067919470297</v>
      </c>
      <c r="I265" s="4">
        <v>27871.7222243824</v>
      </c>
      <c r="J265" s="4">
        <v>25816.8764413272</v>
      </c>
      <c r="K265" s="4">
        <v>26315.82992642</v>
      </c>
      <c r="L265" t="s">
        <v>17</v>
      </c>
      <c r="M265" t="s">
        <v>18</v>
      </c>
      <c r="N265" t="s">
        <v>16</v>
      </c>
      <c r="O265" t="s">
        <v>1073</v>
      </c>
      <c r="P265" s="3">
        <v>1000.93979</v>
      </c>
      <c r="Q265" t="s">
        <v>4</v>
      </c>
      <c r="R265" s="19">
        <v>-0.48836896268399899</v>
      </c>
      <c r="S265" s="19">
        <v>-0.598856652654705</v>
      </c>
      <c r="T265" s="19">
        <v>-0.57124021954799298</v>
      </c>
    </row>
    <row r="266" spans="1:20" x14ac:dyDescent="0.2">
      <c r="A266" t="s">
        <v>2127</v>
      </c>
      <c r="B266" s="3">
        <v>877.57490961702194</v>
      </c>
      <c r="C266" s="2">
        <v>15.44455</v>
      </c>
      <c r="D266">
        <v>2</v>
      </c>
      <c r="E266">
        <v>2</v>
      </c>
      <c r="F266">
        <v>3</v>
      </c>
      <c r="G266">
        <v>3</v>
      </c>
      <c r="H266" s="4">
        <v>66492.900957763995</v>
      </c>
      <c r="I266" s="4">
        <v>47416.628145642797</v>
      </c>
      <c r="J266" s="4">
        <v>57933.245041718197</v>
      </c>
      <c r="K266" s="4">
        <v>53262.794002503702</v>
      </c>
      <c r="L266" t="s">
        <v>109</v>
      </c>
      <c r="N266" t="s">
        <v>336</v>
      </c>
      <c r="O266" t="s">
        <v>2128</v>
      </c>
      <c r="P266" s="3">
        <v>878.58843000000002</v>
      </c>
      <c r="Q266" t="s">
        <v>3</v>
      </c>
      <c r="R266" s="19">
        <v>-0.487807246408411</v>
      </c>
      <c r="S266" s="19">
        <v>-0.198808843449607</v>
      </c>
      <c r="T266" s="19">
        <v>-0.32007221118676998</v>
      </c>
    </row>
    <row r="267" spans="1:20" x14ac:dyDescent="0.2">
      <c r="A267" t="s">
        <v>853</v>
      </c>
      <c r="B267" s="3">
        <v>735.68013261030399</v>
      </c>
      <c r="C267" s="2">
        <v>22.843483333333001</v>
      </c>
      <c r="D267">
        <v>1</v>
      </c>
      <c r="E267">
        <v>1</v>
      </c>
      <c r="F267">
        <v>0</v>
      </c>
      <c r="G267">
        <v>3</v>
      </c>
      <c r="H267" s="4">
        <v>22331.6303986983</v>
      </c>
      <c r="I267" s="4">
        <v>15945.240077480301</v>
      </c>
      <c r="J267" s="4">
        <v>13286.4441173177</v>
      </c>
      <c r="K267" s="4">
        <v>9931.8571588853192</v>
      </c>
      <c r="L267" t="s">
        <v>17</v>
      </c>
      <c r="M267" t="s">
        <v>22</v>
      </c>
      <c r="N267" t="s">
        <v>21</v>
      </c>
      <c r="O267" t="s">
        <v>854</v>
      </c>
      <c r="P267" s="3">
        <v>736.69448</v>
      </c>
      <c r="Q267" t="s">
        <v>3</v>
      </c>
      <c r="R267" s="19">
        <v>-0.485962764489206</v>
      </c>
      <c r="S267" s="19">
        <v>-0.74913353963423701</v>
      </c>
      <c r="T267" s="19">
        <v>-1.1689531662271999</v>
      </c>
    </row>
    <row r="268" spans="1:20" x14ac:dyDescent="0.2">
      <c r="A268" t="s">
        <v>1548</v>
      </c>
      <c r="B268" s="3">
        <v>760.51758512635502</v>
      </c>
      <c r="C268" s="2">
        <v>15.9289999999997</v>
      </c>
      <c r="D268">
        <v>0</v>
      </c>
      <c r="E268">
        <v>1</v>
      </c>
      <c r="F268">
        <v>2</v>
      </c>
      <c r="G268">
        <v>0</v>
      </c>
      <c r="H268" s="4">
        <v>26784.127561379399</v>
      </c>
      <c r="I268" s="4">
        <v>19148.566654220798</v>
      </c>
      <c r="J268" s="4">
        <v>22869.181837712698</v>
      </c>
      <c r="K268" s="4">
        <v>18053.658932577298</v>
      </c>
      <c r="L268" t="s">
        <v>61</v>
      </c>
      <c r="N268" t="s">
        <v>60</v>
      </c>
      <c r="O268" t="s">
        <v>489</v>
      </c>
      <c r="P268" s="3">
        <v>715.515209999999</v>
      </c>
      <c r="Q268" t="s">
        <v>4</v>
      </c>
      <c r="R268" s="19">
        <v>-0.484141899183825</v>
      </c>
      <c r="S268" s="19">
        <v>-0.22797355079267101</v>
      </c>
      <c r="T268" s="19">
        <v>-0.56908704640687602</v>
      </c>
    </row>
    <row r="269" spans="1:20" x14ac:dyDescent="0.2">
      <c r="A269" t="s">
        <v>876</v>
      </c>
      <c r="B269" s="3">
        <v>1362.0202803525101</v>
      </c>
      <c r="C269" s="2">
        <v>18.681283333333301</v>
      </c>
      <c r="D269">
        <v>3</v>
      </c>
      <c r="E269">
        <v>3</v>
      </c>
      <c r="F269">
        <v>3</v>
      </c>
      <c r="G269">
        <v>3</v>
      </c>
      <c r="H269" s="4">
        <v>63891.413348674199</v>
      </c>
      <c r="I269" s="4">
        <v>45684.725377904397</v>
      </c>
      <c r="J269" s="4">
        <v>32692.985700538298</v>
      </c>
      <c r="K269" s="4">
        <v>77044.319882900701</v>
      </c>
      <c r="L269" t="s">
        <v>35</v>
      </c>
      <c r="M269" t="s">
        <v>22</v>
      </c>
      <c r="N269" t="s">
        <v>34</v>
      </c>
      <c r="O269" t="s">
        <v>877</v>
      </c>
      <c r="P269" s="3">
        <v>1363.02808</v>
      </c>
      <c r="Q269" t="s">
        <v>3</v>
      </c>
      <c r="R269" s="19">
        <v>-0.483910171097992</v>
      </c>
      <c r="S269" s="19">
        <v>-0.96664091614671699</v>
      </c>
      <c r="T269" s="19">
        <v>0.27006654351371301</v>
      </c>
    </row>
    <row r="270" spans="1:20" x14ac:dyDescent="0.2">
      <c r="A270" t="s">
        <v>1845</v>
      </c>
      <c r="B270" s="3">
        <v>1055.7277528802099</v>
      </c>
      <c r="C270" s="2">
        <v>23.355049999999999</v>
      </c>
      <c r="D270">
        <v>0</v>
      </c>
      <c r="E270">
        <v>1</v>
      </c>
      <c r="F270">
        <v>2</v>
      </c>
      <c r="G270">
        <v>0</v>
      </c>
      <c r="H270" s="4">
        <v>10514.3759009308</v>
      </c>
      <c r="I270" s="4">
        <v>7528.3607577127004</v>
      </c>
      <c r="J270" s="4">
        <v>5701.3652727038898</v>
      </c>
      <c r="K270" s="4">
        <v>9057.0304386251901</v>
      </c>
      <c r="L270" t="s">
        <v>67</v>
      </c>
      <c r="M270" t="s">
        <v>18</v>
      </c>
      <c r="N270" t="s">
        <v>278</v>
      </c>
      <c r="O270" t="s">
        <v>1846</v>
      </c>
      <c r="P270" s="3">
        <v>1010.72696</v>
      </c>
      <c r="Q270" t="s">
        <v>4</v>
      </c>
      <c r="R270" s="19">
        <v>-0.48195555041148902</v>
      </c>
      <c r="S270" s="19">
        <v>-0.88298387940593304</v>
      </c>
      <c r="T270" s="19">
        <v>-0.21525320767332201</v>
      </c>
    </row>
    <row r="271" spans="1:20" x14ac:dyDescent="0.2">
      <c r="A271" t="s">
        <v>970</v>
      </c>
      <c r="B271" s="3">
        <v>1187.7399386602999</v>
      </c>
      <c r="C271" s="2">
        <v>15.0132416666666</v>
      </c>
      <c r="D271">
        <v>0</v>
      </c>
      <c r="E271">
        <v>0</v>
      </c>
      <c r="F271">
        <v>2</v>
      </c>
      <c r="G271">
        <v>0</v>
      </c>
      <c r="H271" s="4">
        <v>10177.0667572741</v>
      </c>
      <c r="I271" s="4">
        <v>7296.6977206382999</v>
      </c>
      <c r="J271" s="4">
        <v>6571.4850462510904</v>
      </c>
      <c r="K271" s="4">
        <v>4749.6299325356604</v>
      </c>
      <c r="L271" t="s">
        <v>71</v>
      </c>
      <c r="N271" t="s">
        <v>70</v>
      </c>
      <c r="O271" t="s">
        <v>971</v>
      </c>
      <c r="P271" s="3">
        <v>1142.73748</v>
      </c>
      <c r="Q271" t="s">
        <v>4</v>
      </c>
      <c r="R271" s="19">
        <v>-0.48000621278143901</v>
      </c>
      <c r="S271" s="19">
        <v>-0.63103046897694304</v>
      </c>
      <c r="T271" s="19">
        <v>-1.0994347912129101</v>
      </c>
    </row>
    <row r="272" spans="1:20" x14ac:dyDescent="0.2">
      <c r="A272" t="s">
        <v>639</v>
      </c>
      <c r="B272" s="3">
        <v>884.58401599267995</v>
      </c>
      <c r="C272" s="2">
        <v>16.000916666666502</v>
      </c>
      <c r="D272">
        <v>3</v>
      </c>
      <c r="E272">
        <v>3</v>
      </c>
      <c r="F272">
        <v>3</v>
      </c>
      <c r="G272">
        <v>3</v>
      </c>
      <c r="H272" s="4">
        <v>115238.367807674</v>
      </c>
      <c r="I272" s="4">
        <v>82762.904582090807</v>
      </c>
      <c r="J272" s="4">
        <v>70772.201947876703</v>
      </c>
      <c r="K272" s="4">
        <v>96347.442735394798</v>
      </c>
      <c r="L272" t="s">
        <v>120</v>
      </c>
      <c r="N272" t="s">
        <v>640</v>
      </c>
      <c r="O272" t="s">
        <v>641</v>
      </c>
      <c r="P272" s="3">
        <v>885.58270000000005</v>
      </c>
      <c r="Q272" t="s">
        <v>3</v>
      </c>
      <c r="R272" s="19">
        <v>-0.477564949077871</v>
      </c>
      <c r="S272" s="19">
        <v>-0.70336642004016903</v>
      </c>
      <c r="T272" s="19">
        <v>-0.25830285200374598</v>
      </c>
    </row>
    <row r="273" spans="1:20" x14ac:dyDescent="0.2">
      <c r="A273" t="s">
        <v>1276</v>
      </c>
      <c r="B273" s="3">
        <v>815.62724925030398</v>
      </c>
      <c r="C273" s="2">
        <v>23.5004666666667</v>
      </c>
      <c r="D273">
        <v>3</v>
      </c>
      <c r="E273">
        <v>3</v>
      </c>
      <c r="F273">
        <v>3</v>
      </c>
      <c r="G273">
        <v>3</v>
      </c>
      <c r="H273" s="4">
        <v>133924.829452518</v>
      </c>
      <c r="I273" s="4">
        <v>96188.529969882104</v>
      </c>
      <c r="J273" s="4">
        <v>36594.595745935098</v>
      </c>
      <c r="K273" s="4">
        <v>48775.905691053602</v>
      </c>
      <c r="L273" t="s">
        <v>820</v>
      </c>
      <c r="N273" t="s">
        <v>819</v>
      </c>
      <c r="O273" t="s">
        <v>1277</v>
      </c>
      <c r="P273" s="3">
        <v>816.63266999999996</v>
      </c>
      <c r="Q273" t="s">
        <v>3</v>
      </c>
      <c r="R273" s="19">
        <v>-0.47748668408767803</v>
      </c>
      <c r="S273" s="19">
        <v>-1.8717209452874899</v>
      </c>
      <c r="T273" s="19">
        <v>-1.4571828920991099</v>
      </c>
    </row>
    <row r="274" spans="1:20" x14ac:dyDescent="0.2">
      <c r="A274" t="s">
        <v>322</v>
      </c>
      <c r="B274" s="3">
        <v>637.61466291794</v>
      </c>
      <c r="C274" s="2">
        <v>23.419833333333699</v>
      </c>
      <c r="D274">
        <v>2</v>
      </c>
      <c r="E274">
        <v>2</v>
      </c>
      <c r="F274">
        <v>2</v>
      </c>
      <c r="G274">
        <v>3</v>
      </c>
      <c r="H274" s="4">
        <v>63918.986962495597</v>
      </c>
      <c r="I274" s="4">
        <v>45974.819963330403</v>
      </c>
      <c r="J274" s="4">
        <v>14085.511254147699</v>
      </c>
      <c r="K274" s="4">
        <v>17054.171224191799</v>
      </c>
      <c r="L274" t="s">
        <v>177</v>
      </c>
      <c r="O274" t="s">
        <v>323</v>
      </c>
      <c r="P274" s="3">
        <v>592.61582999999996</v>
      </c>
      <c r="Q274" t="s">
        <v>4</v>
      </c>
      <c r="R274" s="19">
        <v>-0.47540061842384401</v>
      </c>
      <c r="S274" s="19">
        <v>-2.1820326141199899</v>
      </c>
      <c r="T274" s="19">
        <v>-1.9061198970106801</v>
      </c>
    </row>
    <row r="275" spans="1:20" x14ac:dyDescent="0.2">
      <c r="A275" t="s">
        <v>2045</v>
      </c>
      <c r="B275" s="3">
        <v>574.35033426848395</v>
      </c>
      <c r="C275" s="2">
        <v>15.6322833333333</v>
      </c>
      <c r="D275">
        <v>2</v>
      </c>
      <c r="E275">
        <v>2</v>
      </c>
      <c r="F275">
        <v>3</v>
      </c>
      <c r="G275">
        <v>2</v>
      </c>
      <c r="H275" s="4">
        <v>13139.390993372999</v>
      </c>
      <c r="I275" s="4">
        <v>9451.7173350688008</v>
      </c>
      <c r="J275" s="4">
        <v>14785.6014717662</v>
      </c>
      <c r="K275" s="4">
        <v>10426.4002406746</v>
      </c>
      <c r="L275" t="s">
        <v>61</v>
      </c>
      <c r="N275" t="s">
        <v>60</v>
      </c>
      <c r="O275" t="s">
        <v>2046</v>
      </c>
      <c r="P275" s="3">
        <v>575.35870999999997</v>
      </c>
      <c r="Q275" t="s">
        <v>3</v>
      </c>
      <c r="R275" s="19">
        <v>-0.475250019204077</v>
      </c>
      <c r="S275" s="19">
        <v>0.17029452410194501</v>
      </c>
      <c r="T275" s="19">
        <v>-0.33365726156699999</v>
      </c>
    </row>
    <row r="276" spans="1:20" x14ac:dyDescent="0.2">
      <c r="A276" t="s">
        <v>444</v>
      </c>
      <c r="B276" s="3">
        <v>730.53855709966899</v>
      </c>
      <c r="C276" s="2">
        <v>17.5156833333333</v>
      </c>
      <c r="D276">
        <v>3</v>
      </c>
      <c r="E276">
        <v>3</v>
      </c>
      <c r="F276">
        <v>3</v>
      </c>
      <c r="G276">
        <v>3</v>
      </c>
      <c r="H276" s="4">
        <v>178335.57643273799</v>
      </c>
      <c r="I276" s="4">
        <v>128544.325960216</v>
      </c>
      <c r="J276" s="4">
        <v>117783.68793362001</v>
      </c>
      <c r="K276" s="4">
        <v>108813.049358287</v>
      </c>
      <c r="L276" t="s">
        <v>61</v>
      </c>
      <c r="N276" t="s">
        <v>60</v>
      </c>
      <c r="O276" t="s">
        <v>445</v>
      </c>
      <c r="P276" s="3">
        <v>731.54651000000001</v>
      </c>
      <c r="Q276" t="s">
        <v>3</v>
      </c>
      <c r="R276" s="19">
        <v>-0.47232860710920299</v>
      </c>
      <c r="S276" s="19">
        <v>-0.59845478540623198</v>
      </c>
      <c r="T276" s="19">
        <v>-0.71274295553307698</v>
      </c>
    </row>
    <row r="277" spans="1:20" x14ac:dyDescent="0.2">
      <c r="A277" t="s">
        <v>1012</v>
      </c>
      <c r="B277" s="3">
        <v>849.55099436431999</v>
      </c>
      <c r="C277" s="2">
        <v>14.9844416666665</v>
      </c>
      <c r="D277">
        <v>3</v>
      </c>
      <c r="E277">
        <v>3</v>
      </c>
      <c r="F277">
        <v>3</v>
      </c>
      <c r="G277">
        <v>3</v>
      </c>
      <c r="H277" s="4">
        <v>1044106.98075735</v>
      </c>
      <c r="I277" s="4">
        <v>753400.39060206502</v>
      </c>
      <c r="J277" s="4">
        <v>739027.75127464999</v>
      </c>
      <c r="K277" s="4">
        <v>743250.68529734598</v>
      </c>
      <c r="L277" t="s">
        <v>109</v>
      </c>
      <c r="N277" t="s">
        <v>336</v>
      </c>
      <c r="O277" t="s">
        <v>512</v>
      </c>
      <c r="P277" s="3">
        <v>850.55713000000003</v>
      </c>
      <c r="Q277" t="s">
        <v>3</v>
      </c>
      <c r="R277" s="19">
        <v>-0.47078085379880602</v>
      </c>
      <c r="S277" s="19">
        <v>-0.49856909493754098</v>
      </c>
      <c r="T277" s="19">
        <v>-0.490348746715078</v>
      </c>
    </row>
    <row r="278" spans="1:20" x14ac:dyDescent="0.2">
      <c r="A278" t="s">
        <v>2036</v>
      </c>
      <c r="B278" s="3">
        <v>513.24323163628696</v>
      </c>
      <c r="C278" s="2">
        <v>0.75388333333333302</v>
      </c>
      <c r="D278">
        <v>0</v>
      </c>
      <c r="E278">
        <v>2</v>
      </c>
      <c r="F278">
        <v>2</v>
      </c>
      <c r="G278">
        <v>2</v>
      </c>
      <c r="H278" s="4">
        <v>80664.755747213203</v>
      </c>
      <c r="I278" s="4">
        <v>58460.199254364503</v>
      </c>
      <c r="J278" s="4">
        <v>89923.989572220002</v>
      </c>
      <c r="K278" s="4">
        <v>68407.858174226305</v>
      </c>
      <c r="L278" t="s">
        <v>105</v>
      </c>
      <c r="M278" t="s">
        <v>52</v>
      </c>
      <c r="N278" t="s">
        <v>325</v>
      </c>
      <c r="O278" t="s">
        <v>2037</v>
      </c>
      <c r="P278" s="3">
        <v>468.24882000000002</v>
      </c>
      <c r="Q278" t="s">
        <v>4</v>
      </c>
      <c r="R278" s="19">
        <v>-0.46448371873696898</v>
      </c>
      <c r="S278" s="19">
        <v>0.15676757852203599</v>
      </c>
      <c r="T278" s="19">
        <v>-0.237776404677779</v>
      </c>
    </row>
    <row r="279" spans="1:20" x14ac:dyDescent="0.2">
      <c r="A279" t="s">
        <v>1514</v>
      </c>
      <c r="B279" s="3">
        <v>650.440412017982</v>
      </c>
      <c r="C279" s="2">
        <v>12.156999999999799</v>
      </c>
      <c r="D279">
        <v>0</v>
      </c>
      <c r="E279">
        <v>0</v>
      </c>
      <c r="F279">
        <v>2</v>
      </c>
      <c r="G279">
        <v>0</v>
      </c>
      <c r="H279" s="4">
        <v>7443.4866893746403</v>
      </c>
      <c r="I279" s="4">
        <v>5398.2259524015199</v>
      </c>
      <c r="J279" s="4">
        <v>4386.5955673206399</v>
      </c>
      <c r="K279" s="4">
        <v>5624.9209159861202</v>
      </c>
      <c r="L279" t="s">
        <v>61</v>
      </c>
      <c r="M279" t="s">
        <v>52</v>
      </c>
      <c r="N279" t="s">
        <v>373</v>
      </c>
      <c r="O279" t="s">
        <v>1515</v>
      </c>
      <c r="P279" s="3">
        <v>605.44204000000002</v>
      </c>
      <c r="Q279" t="s">
        <v>4</v>
      </c>
      <c r="R279" s="19">
        <v>-0.46349320441912301</v>
      </c>
      <c r="S279" s="19">
        <v>-0.76287686930326404</v>
      </c>
      <c r="T279" s="19">
        <v>-0.40414575627986599</v>
      </c>
    </row>
    <row r="280" spans="1:20" x14ac:dyDescent="0.2">
      <c r="A280" t="s">
        <v>402</v>
      </c>
      <c r="B280" s="3">
        <v>1387.87099427108</v>
      </c>
      <c r="C280" s="2">
        <v>17.046841666666499</v>
      </c>
      <c r="D280">
        <v>3</v>
      </c>
      <c r="E280">
        <v>3</v>
      </c>
      <c r="F280">
        <v>3</v>
      </c>
      <c r="G280">
        <v>3</v>
      </c>
      <c r="H280" s="4">
        <v>22332.424246889899</v>
      </c>
      <c r="I280" s="4">
        <v>16200.139433942401</v>
      </c>
      <c r="J280" s="4">
        <v>11125.707720926701</v>
      </c>
      <c r="K280" s="4">
        <v>14195.097626947199</v>
      </c>
      <c r="L280" t="s">
        <v>79</v>
      </c>
      <c r="M280" t="s">
        <v>136</v>
      </c>
      <c r="N280" t="s">
        <v>135</v>
      </c>
      <c r="O280" t="s">
        <v>403</v>
      </c>
      <c r="P280" s="3">
        <v>1388.8809000000001</v>
      </c>
      <c r="Q280" t="s">
        <v>3</v>
      </c>
      <c r="R280" s="19">
        <v>-0.46313363784748801</v>
      </c>
      <c r="S280" s="19">
        <v>-1.00524275749806</v>
      </c>
      <c r="T280" s="19">
        <v>-0.65374709698030298</v>
      </c>
    </row>
    <row r="281" spans="1:20" x14ac:dyDescent="0.2">
      <c r="A281" t="s">
        <v>1058</v>
      </c>
      <c r="B281" s="3">
        <v>732.556168576647</v>
      </c>
      <c r="C281" s="2">
        <v>17.7688666666667</v>
      </c>
      <c r="D281">
        <v>3</v>
      </c>
      <c r="E281">
        <v>3</v>
      </c>
      <c r="F281">
        <v>3</v>
      </c>
      <c r="G281">
        <v>3</v>
      </c>
      <c r="H281" s="4">
        <v>1699135.6007487499</v>
      </c>
      <c r="I281" s="4">
        <v>1232962.0371262899</v>
      </c>
      <c r="J281" s="4">
        <v>1229721.11950093</v>
      </c>
      <c r="K281" s="4">
        <v>1157709.0409040099</v>
      </c>
      <c r="L281" t="s">
        <v>61</v>
      </c>
      <c r="N281" t="s">
        <v>60</v>
      </c>
      <c r="O281" t="s">
        <v>1059</v>
      </c>
      <c r="P281" s="3">
        <v>733.56215999999995</v>
      </c>
      <c r="Q281" t="s">
        <v>3</v>
      </c>
      <c r="R281" s="19">
        <v>-0.46267261256415498</v>
      </c>
      <c r="S281" s="19">
        <v>-0.46646981925937597</v>
      </c>
      <c r="T281" s="19">
        <v>-0.55352827623671697</v>
      </c>
    </row>
    <row r="282" spans="1:20" x14ac:dyDescent="0.2">
      <c r="A282" t="s">
        <v>1219</v>
      </c>
      <c r="B282" s="3">
        <v>861.787601787521</v>
      </c>
      <c r="C282" s="2">
        <v>22.304283333333601</v>
      </c>
      <c r="D282">
        <v>0</v>
      </c>
      <c r="E282">
        <v>0</v>
      </c>
      <c r="F282">
        <v>1</v>
      </c>
      <c r="G282">
        <v>2</v>
      </c>
      <c r="H282" s="4">
        <v>11065.709852731499</v>
      </c>
      <c r="I282" s="4">
        <v>8040.9979302042002</v>
      </c>
      <c r="J282" s="4">
        <v>5933.0026874065798</v>
      </c>
      <c r="K282" s="4">
        <v>7540.8365641331702</v>
      </c>
      <c r="L282" t="s">
        <v>17</v>
      </c>
      <c r="M282" t="s">
        <v>18</v>
      </c>
      <c r="N282" t="s">
        <v>16</v>
      </c>
      <c r="O282" t="s">
        <v>1220</v>
      </c>
      <c r="P282" s="3">
        <v>862.79894000000002</v>
      </c>
      <c r="Q282" t="s">
        <v>3</v>
      </c>
      <c r="R282" s="19">
        <v>-0.46064953767445699</v>
      </c>
      <c r="S282" s="19">
        <v>-0.89926165996509</v>
      </c>
      <c r="T282" s="19">
        <v>-0.55329951439828995</v>
      </c>
    </row>
    <row r="283" spans="1:20" x14ac:dyDescent="0.2">
      <c r="A283" t="s">
        <v>1029</v>
      </c>
      <c r="B283" s="3">
        <v>947.65250027548802</v>
      </c>
      <c r="C283" s="2">
        <v>16.760908333333699</v>
      </c>
      <c r="D283">
        <v>0</v>
      </c>
      <c r="E283">
        <v>1</v>
      </c>
      <c r="F283">
        <v>2</v>
      </c>
      <c r="G283">
        <v>1</v>
      </c>
      <c r="H283" s="4">
        <v>26763.2015765746</v>
      </c>
      <c r="I283" s="4">
        <v>19539.5926733989</v>
      </c>
      <c r="J283" s="4">
        <v>14481.5208434549</v>
      </c>
      <c r="K283" s="4">
        <v>15903.8908596938</v>
      </c>
      <c r="L283" t="s">
        <v>109</v>
      </c>
      <c r="N283" t="s">
        <v>336</v>
      </c>
      <c r="O283" t="s">
        <v>1030</v>
      </c>
      <c r="P283" s="3">
        <v>948.66668000000004</v>
      </c>
      <c r="Q283" t="s">
        <v>3</v>
      </c>
      <c r="R283" s="19">
        <v>-0.45385031735319797</v>
      </c>
      <c r="S283" s="19">
        <v>-0.88603758861169302</v>
      </c>
      <c r="T283" s="19">
        <v>-0.75087094867295501</v>
      </c>
    </row>
    <row r="284" spans="1:20" x14ac:dyDescent="0.2">
      <c r="A284" t="s">
        <v>1010</v>
      </c>
      <c r="B284" s="3">
        <v>795.50377146607104</v>
      </c>
      <c r="C284" s="2">
        <v>14.311391666666699</v>
      </c>
      <c r="D284">
        <v>3</v>
      </c>
      <c r="E284">
        <v>3</v>
      </c>
      <c r="F284">
        <v>3</v>
      </c>
      <c r="G284">
        <v>3</v>
      </c>
      <c r="H284" s="4">
        <v>42264.497185213098</v>
      </c>
      <c r="I284" s="4">
        <v>30971.899452836798</v>
      </c>
      <c r="J284" s="4">
        <v>29506.4681131016</v>
      </c>
      <c r="K284" s="4">
        <v>38401.211100132197</v>
      </c>
      <c r="L284" t="s">
        <v>109</v>
      </c>
      <c r="N284" t="s">
        <v>336</v>
      </c>
      <c r="O284" t="s">
        <v>1011</v>
      </c>
      <c r="P284" s="3">
        <v>796.51017999999999</v>
      </c>
      <c r="Q284" t="s">
        <v>3</v>
      </c>
      <c r="R284" s="19">
        <v>-0.44848642276936801</v>
      </c>
      <c r="S284" s="19">
        <v>-0.518415044144522</v>
      </c>
      <c r="T284" s="19">
        <v>-0.13829447499504099</v>
      </c>
    </row>
    <row r="285" spans="1:20" x14ac:dyDescent="0.2">
      <c r="A285" t="s">
        <v>1971</v>
      </c>
      <c r="B285" s="3">
        <v>719.65305277235598</v>
      </c>
      <c r="C285" s="2">
        <v>21.8309833333333</v>
      </c>
      <c r="D285">
        <v>0</v>
      </c>
      <c r="E285">
        <v>2</v>
      </c>
      <c r="F285">
        <v>2</v>
      </c>
      <c r="G285">
        <v>1</v>
      </c>
      <c r="H285" s="4">
        <v>19629.3879639345</v>
      </c>
      <c r="I285" s="4">
        <v>14386.010646426999</v>
      </c>
      <c r="J285" s="4">
        <v>18487.683881299799</v>
      </c>
      <c r="K285" s="4">
        <v>22329.1628661137</v>
      </c>
      <c r="L285" t="s">
        <v>17</v>
      </c>
      <c r="M285" t="s">
        <v>22</v>
      </c>
      <c r="N285" t="s">
        <v>21</v>
      </c>
      <c r="O285" t="s">
        <v>1972</v>
      </c>
      <c r="P285" s="3">
        <v>720.66318000000001</v>
      </c>
      <c r="Q285" t="s">
        <v>3</v>
      </c>
      <c r="R285" s="19">
        <v>-0.44834861399010001</v>
      </c>
      <c r="S285" s="19">
        <v>-8.6450694221637994E-2</v>
      </c>
      <c r="T285" s="19">
        <v>0.18591397377997701</v>
      </c>
    </row>
    <row r="286" spans="1:20" x14ac:dyDescent="0.2">
      <c r="A286" t="s">
        <v>1742</v>
      </c>
      <c r="B286" s="3">
        <v>823.71004704029201</v>
      </c>
      <c r="C286" s="2">
        <v>22.677191666666499</v>
      </c>
      <c r="D286">
        <v>0</v>
      </c>
      <c r="E286">
        <v>2</v>
      </c>
      <c r="F286">
        <v>2</v>
      </c>
      <c r="G286">
        <v>2</v>
      </c>
      <c r="H286" s="4">
        <v>13032.323678618501</v>
      </c>
      <c r="I286" s="4">
        <v>9587.5428958040502</v>
      </c>
      <c r="J286" s="4">
        <v>13993.0215182868</v>
      </c>
      <c r="K286" s="4">
        <v>13966.261163146</v>
      </c>
      <c r="L286" t="s">
        <v>17</v>
      </c>
      <c r="M286" t="s">
        <v>18</v>
      </c>
      <c r="N286" t="s">
        <v>16</v>
      </c>
      <c r="O286" t="s">
        <v>1743</v>
      </c>
      <c r="P286" s="3">
        <v>778.70504000000005</v>
      </c>
      <c r="Q286" t="s">
        <v>4</v>
      </c>
      <c r="R286" s="19">
        <v>-0.44286130853023298</v>
      </c>
      <c r="S286" s="19">
        <v>0.102613176750579</v>
      </c>
      <c r="T286" s="19">
        <v>9.9851514809323499E-2</v>
      </c>
    </row>
    <row r="287" spans="1:20" x14ac:dyDescent="0.2">
      <c r="A287" t="s">
        <v>1951</v>
      </c>
      <c r="B287" s="3">
        <v>1560.09672082099</v>
      </c>
      <c r="C287" s="2">
        <v>15.213075</v>
      </c>
      <c r="D287">
        <v>0</v>
      </c>
      <c r="E287">
        <v>1</v>
      </c>
      <c r="F287">
        <v>2</v>
      </c>
      <c r="G287">
        <v>1</v>
      </c>
      <c r="H287" s="4">
        <v>4799.3001735859098</v>
      </c>
      <c r="I287" s="4">
        <v>3535.6063172867398</v>
      </c>
      <c r="J287" s="4">
        <v>3274.84758336091</v>
      </c>
      <c r="K287" s="4">
        <v>4388.6821808170698</v>
      </c>
      <c r="L287" t="s">
        <v>71</v>
      </c>
      <c r="N287" t="s">
        <v>70</v>
      </c>
      <c r="O287" t="s">
        <v>477</v>
      </c>
      <c r="P287" s="3">
        <v>1515.1130800000001</v>
      </c>
      <c r="Q287" t="s">
        <v>4</v>
      </c>
      <c r="R287" s="19">
        <v>-0.44086640718897102</v>
      </c>
      <c r="S287" s="19">
        <v>-0.55139628676497199</v>
      </c>
      <c r="T287" s="19">
        <v>-0.12903625262172999</v>
      </c>
    </row>
    <row r="288" spans="1:20" x14ac:dyDescent="0.2">
      <c r="A288" t="s">
        <v>472</v>
      </c>
      <c r="B288" s="3">
        <v>1469.95648031359</v>
      </c>
      <c r="C288" s="2">
        <v>18.159825000000001</v>
      </c>
      <c r="D288">
        <v>3</v>
      </c>
      <c r="E288">
        <v>2</v>
      </c>
      <c r="F288">
        <v>1</v>
      </c>
      <c r="G288">
        <v>0</v>
      </c>
      <c r="H288" s="4">
        <v>10988.2097136877</v>
      </c>
      <c r="I288" s="4">
        <v>8098.1106054656002</v>
      </c>
      <c r="J288" s="4">
        <v>3763.9126459756199</v>
      </c>
      <c r="K288" s="4">
        <v>3543.1533361691399</v>
      </c>
      <c r="L288" t="s">
        <v>79</v>
      </c>
      <c r="M288" t="s">
        <v>136</v>
      </c>
      <c r="N288" t="s">
        <v>135</v>
      </c>
      <c r="O288" t="s">
        <v>473</v>
      </c>
      <c r="P288" s="3">
        <v>1470.9591499999999</v>
      </c>
      <c r="Q288" t="s">
        <v>3</v>
      </c>
      <c r="R288" s="19">
        <v>-0.44029909725800098</v>
      </c>
      <c r="S288" s="19">
        <v>-1.5456512990462301</v>
      </c>
      <c r="T288" s="19">
        <v>-1.63285054303473</v>
      </c>
    </row>
    <row r="289" spans="1:20" x14ac:dyDescent="0.2">
      <c r="A289" t="s">
        <v>910</v>
      </c>
      <c r="B289" s="3">
        <v>311.29273777947998</v>
      </c>
      <c r="C289" s="2">
        <v>27.724150000000002</v>
      </c>
      <c r="D289">
        <v>1</v>
      </c>
      <c r="E289">
        <v>0</v>
      </c>
      <c r="F289">
        <v>0</v>
      </c>
      <c r="G289">
        <v>2</v>
      </c>
      <c r="H289" s="4">
        <v>103778.039434733</v>
      </c>
      <c r="I289" s="4">
        <v>76667.679940155504</v>
      </c>
      <c r="J289" s="4">
        <v>68481.725038706703</v>
      </c>
      <c r="K289" s="4">
        <v>100821.440339369</v>
      </c>
      <c r="L289" t="s">
        <v>168</v>
      </c>
      <c r="O289" t="s">
        <v>171</v>
      </c>
      <c r="P289" s="3">
        <v>312.30282999999997</v>
      </c>
      <c r="Q289" t="s">
        <v>3</v>
      </c>
      <c r="R289" s="19">
        <v>-0.43681075812221298</v>
      </c>
      <c r="S289" s="19">
        <v>-0.599710237521909</v>
      </c>
      <c r="T289" s="19">
        <v>-4.1698715973831499E-2</v>
      </c>
    </row>
    <row r="290" spans="1:20" x14ac:dyDescent="0.2">
      <c r="A290" t="s">
        <v>2097</v>
      </c>
      <c r="B290" s="3">
        <v>633.52270381118899</v>
      </c>
      <c r="C290" s="2">
        <v>22.529816666666601</v>
      </c>
      <c r="D290">
        <v>0</v>
      </c>
      <c r="E290">
        <v>2</v>
      </c>
      <c r="F290">
        <v>1</v>
      </c>
      <c r="G290">
        <v>0</v>
      </c>
      <c r="H290" s="4">
        <v>34418.420767342599</v>
      </c>
      <c r="I290" s="4">
        <v>25448.767217648299</v>
      </c>
      <c r="J290" s="4">
        <v>35742.000579683401</v>
      </c>
      <c r="K290" s="4">
        <v>31022.933439590899</v>
      </c>
      <c r="L290" t="s">
        <v>113</v>
      </c>
      <c r="M290" t="s">
        <v>263</v>
      </c>
      <c r="N290" t="s">
        <v>262</v>
      </c>
      <c r="O290" t="s">
        <v>516</v>
      </c>
      <c r="P290" s="3">
        <v>588.52464999999995</v>
      </c>
      <c r="Q290" t="s">
        <v>4</v>
      </c>
      <c r="R290" s="19">
        <v>-0.435585131858723</v>
      </c>
      <c r="S290" s="19">
        <v>5.4439485107328399E-2</v>
      </c>
      <c r="T290" s="19">
        <v>-0.14984579327792899</v>
      </c>
    </row>
    <row r="291" spans="1:20" x14ac:dyDescent="0.2">
      <c r="A291" t="s">
        <v>634</v>
      </c>
      <c r="B291" s="3">
        <v>716.52459568074096</v>
      </c>
      <c r="C291" s="2">
        <v>17.231100520833301</v>
      </c>
      <c r="D291">
        <v>3</v>
      </c>
      <c r="E291">
        <v>3</v>
      </c>
      <c r="F291">
        <v>3</v>
      </c>
      <c r="G291">
        <v>3</v>
      </c>
      <c r="H291" s="4">
        <v>747982.78362077195</v>
      </c>
      <c r="I291" s="4">
        <v>553118.06753630296</v>
      </c>
      <c r="J291" s="4">
        <v>615099.02869516006</v>
      </c>
      <c r="K291" s="4">
        <v>508388.18639346701</v>
      </c>
      <c r="L291" t="s">
        <v>61</v>
      </c>
      <c r="N291" t="s">
        <v>60</v>
      </c>
      <c r="O291" t="s">
        <v>635</v>
      </c>
      <c r="P291" s="3">
        <v>717.53085999999996</v>
      </c>
      <c r="Q291" t="s">
        <v>3</v>
      </c>
      <c r="R291" s="19">
        <v>-0.43541759558202398</v>
      </c>
      <c r="S291" s="19">
        <v>-0.28218636608957498</v>
      </c>
      <c r="T291" s="19">
        <v>-0.557074557580717</v>
      </c>
    </row>
    <row r="292" spans="1:20" x14ac:dyDescent="0.2">
      <c r="A292" t="s">
        <v>1522</v>
      </c>
      <c r="B292" s="3">
        <v>802.62621780402105</v>
      </c>
      <c r="C292" s="2">
        <v>22.8385</v>
      </c>
      <c r="D292">
        <v>3</v>
      </c>
      <c r="E292">
        <v>3</v>
      </c>
      <c r="F292">
        <v>3</v>
      </c>
      <c r="G292">
        <v>2</v>
      </c>
      <c r="H292" s="4">
        <v>94978.150502883305</v>
      </c>
      <c r="I292" s="4">
        <v>70296.7532249543</v>
      </c>
      <c r="J292" s="4">
        <v>42308.732650414597</v>
      </c>
      <c r="K292" s="4">
        <v>46728.460755820997</v>
      </c>
      <c r="L292" t="s">
        <v>61</v>
      </c>
      <c r="N292" t="s">
        <v>60</v>
      </c>
      <c r="O292" t="s">
        <v>1523</v>
      </c>
      <c r="P292" s="3">
        <v>803.64040999999997</v>
      </c>
      <c r="Q292" t="s">
        <v>3</v>
      </c>
      <c r="R292" s="19">
        <v>-0.43413760554408298</v>
      </c>
      <c r="S292" s="19">
        <v>-1.1666401923562799</v>
      </c>
      <c r="T292" s="19">
        <v>-1.0232941477149999</v>
      </c>
    </row>
    <row r="293" spans="1:20" x14ac:dyDescent="0.2">
      <c r="A293" t="s">
        <v>1146</v>
      </c>
      <c r="B293" s="3">
        <v>781.48593318937105</v>
      </c>
      <c r="C293" s="2">
        <v>14.1316666666669</v>
      </c>
      <c r="D293">
        <v>3</v>
      </c>
      <c r="E293">
        <v>3</v>
      </c>
      <c r="F293">
        <v>3</v>
      </c>
      <c r="G293">
        <v>3</v>
      </c>
      <c r="H293" s="4">
        <v>26218.855835157101</v>
      </c>
      <c r="I293" s="4">
        <v>19492.931076808101</v>
      </c>
      <c r="J293" s="4">
        <v>18971.4022768469</v>
      </c>
      <c r="K293" s="4">
        <v>22371.832568615799</v>
      </c>
      <c r="L293" t="s">
        <v>109</v>
      </c>
      <c r="N293" t="s">
        <v>336</v>
      </c>
      <c r="O293" t="s">
        <v>1147</v>
      </c>
      <c r="P293" s="3">
        <v>782.49452999999903</v>
      </c>
      <c r="Q293" t="s">
        <v>3</v>
      </c>
      <c r="R293" s="19">
        <v>-0.42765368976187901</v>
      </c>
      <c r="S293" s="19">
        <v>-0.466778409229749</v>
      </c>
      <c r="T293" s="19">
        <v>-0.22892129084495999</v>
      </c>
    </row>
    <row r="294" spans="1:20" x14ac:dyDescent="0.2">
      <c r="A294" t="s">
        <v>350</v>
      </c>
      <c r="B294" s="3">
        <v>1442.00696341975</v>
      </c>
      <c r="C294" s="2">
        <v>16.0105166666667</v>
      </c>
      <c r="D294">
        <v>3</v>
      </c>
      <c r="E294">
        <v>3</v>
      </c>
      <c r="F294">
        <v>3</v>
      </c>
      <c r="G294">
        <v>3</v>
      </c>
      <c r="H294" s="4">
        <v>39138.550392996498</v>
      </c>
      <c r="I294" s="4">
        <v>29138.511304011001</v>
      </c>
      <c r="J294" s="4">
        <v>21346.500060520801</v>
      </c>
      <c r="K294" s="4">
        <v>24185.952894894501</v>
      </c>
      <c r="L294" t="s">
        <v>71</v>
      </c>
      <c r="N294" t="s">
        <v>70</v>
      </c>
      <c r="O294" t="s">
        <v>351</v>
      </c>
      <c r="P294" s="3">
        <v>1443.01918</v>
      </c>
      <c r="Q294" t="s">
        <v>3</v>
      </c>
      <c r="R294" s="19">
        <v>-0.42566315113166198</v>
      </c>
      <c r="S294" s="19">
        <v>-0.87459077549523401</v>
      </c>
      <c r="T294" s="19">
        <v>-0.69442094345932104</v>
      </c>
    </row>
    <row r="295" spans="1:20" x14ac:dyDescent="0.2">
      <c r="A295" t="s">
        <v>2092</v>
      </c>
      <c r="B295" s="3">
        <v>1045.93307071509</v>
      </c>
      <c r="C295" s="2">
        <v>24.544616666666698</v>
      </c>
      <c r="D295">
        <v>2</v>
      </c>
      <c r="E295">
        <v>0</v>
      </c>
      <c r="F295">
        <v>0</v>
      </c>
      <c r="G295">
        <v>0</v>
      </c>
      <c r="H295" s="4">
        <v>36502.610334215897</v>
      </c>
      <c r="I295" s="4">
        <v>27204.514898685298</v>
      </c>
      <c r="J295" s="4">
        <v>26940.5395230541</v>
      </c>
      <c r="K295" s="4">
        <v>27178.3628418923</v>
      </c>
      <c r="L295" t="s">
        <v>17</v>
      </c>
      <c r="M295" t="s">
        <v>18</v>
      </c>
      <c r="N295" t="s">
        <v>16</v>
      </c>
      <c r="O295" t="s">
        <v>1073</v>
      </c>
      <c r="P295" s="3">
        <v>1000.93979</v>
      </c>
      <c r="Q295" t="s">
        <v>4</v>
      </c>
      <c r="R295" s="19">
        <v>-0.42415353309255199</v>
      </c>
      <c r="S295" s="19">
        <v>-0.43822089295771199</v>
      </c>
      <c r="T295" s="19">
        <v>-0.42554108178877198</v>
      </c>
    </row>
    <row r="296" spans="1:20" x14ac:dyDescent="0.2">
      <c r="A296" t="s">
        <v>388</v>
      </c>
      <c r="B296" s="3">
        <v>331.21139412513401</v>
      </c>
      <c r="C296" s="2">
        <v>10.209833333333</v>
      </c>
      <c r="D296">
        <v>0</v>
      </c>
      <c r="E296">
        <v>1</v>
      </c>
      <c r="F296">
        <v>2</v>
      </c>
      <c r="G296">
        <v>2</v>
      </c>
      <c r="H296" s="4">
        <v>11700.147136761199</v>
      </c>
      <c r="I296" s="4">
        <v>8741.6203023031903</v>
      </c>
      <c r="J296" s="4">
        <v>4352.8771176796099</v>
      </c>
      <c r="K296" s="4">
        <v>7278.3651533632901</v>
      </c>
      <c r="L296" t="s">
        <v>17</v>
      </c>
      <c r="M296" t="s">
        <v>95</v>
      </c>
      <c r="N296" t="s">
        <v>94</v>
      </c>
      <c r="O296" t="s">
        <v>389</v>
      </c>
      <c r="P296" s="3">
        <v>286.21440999999999</v>
      </c>
      <c r="Q296" t="s">
        <v>4</v>
      </c>
      <c r="R296" s="19">
        <v>-0.42055405248304001</v>
      </c>
      <c r="S296" s="19">
        <v>-1.42648547439305</v>
      </c>
      <c r="T296" s="19">
        <v>-0.68484033504794395</v>
      </c>
    </row>
    <row r="297" spans="1:20" x14ac:dyDescent="0.2">
      <c r="A297" t="s">
        <v>1345</v>
      </c>
      <c r="B297" s="3">
        <v>647.53738965600405</v>
      </c>
      <c r="C297" s="2">
        <v>22.505483333333299</v>
      </c>
      <c r="D297">
        <v>3</v>
      </c>
      <c r="E297">
        <v>3</v>
      </c>
      <c r="F297">
        <v>3</v>
      </c>
      <c r="G297">
        <v>3</v>
      </c>
      <c r="H297" s="4">
        <v>147810.141225628</v>
      </c>
      <c r="I297" s="4">
        <v>110529.88070871</v>
      </c>
      <c r="J297" s="4">
        <v>85152.461541235505</v>
      </c>
      <c r="K297" s="4">
        <v>101862.195299275</v>
      </c>
      <c r="L297" t="s">
        <v>113</v>
      </c>
      <c r="M297" t="s">
        <v>263</v>
      </c>
      <c r="N297" t="s">
        <v>262</v>
      </c>
      <c r="O297" t="s">
        <v>1346</v>
      </c>
      <c r="P297" s="3">
        <v>602.5403</v>
      </c>
      <c r="Q297" t="s">
        <v>4</v>
      </c>
      <c r="R297" s="19">
        <v>-0.41930881459609898</v>
      </c>
      <c r="S297" s="19">
        <v>-0.79562511564564897</v>
      </c>
      <c r="T297" s="19">
        <v>-0.53712654075734001</v>
      </c>
    </row>
    <row r="298" spans="1:20" x14ac:dyDescent="0.2">
      <c r="A298" t="s">
        <v>1734</v>
      </c>
      <c r="B298" s="3">
        <v>1044.02889840187</v>
      </c>
      <c r="C298" s="2">
        <v>22.158516666666699</v>
      </c>
      <c r="D298">
        <v>1</v>
      </c>
      <c r="E298">
        <v>1</v>
      </c>
      <c r="F298">
        <v>2</v>
      </c>
      <c r="G298">
        <v>3</v>
      </c>
      <c r="H298" s="4">
        <v>10001.1804775858</v>
      </c>
      <c r="I298" s="4">
        <v>7484.9293073947902</v>
      </c>
      <c r="J298" s="4">
        <v>8800.7289409515506</v>
      </c>
      <c r="K298" s="4">
        <v>7135.8435044544904</v>
      </c>
      <c r="L298" t="s">
        <v>17</v>
      </c>
      <c r="M298" t="s">
        <v>22</v>
      </c>
      <c r="N298" t="s">
        <v>21</v>
      </c>
      <c r="O298" t="s">
        <v>1735</v>
      </c>
      <c r="P298" s="3">
        <v>1045.0387800000001</v>
      </c>
      <c r="Q298" t="s">
        <v>3</v>
      </c>
      <c r="R298" s="19">
        <v>-0.41810970116657797</v>
      </c>
      <c r="S298" s="19">
        <v>-0.18447536846301399</v>
      </c>
      <c r="T298" s="19">
        <v>-0.48701441576257998</v>
      </c>
    </row>
    <row r="299" spans="1:20" x14ac:dyDescent="0.2">
      <c r="A299" t="s">
        <v>695</v>
      </c>
      <c r="B299" s="3">
        <v>764.55122894474505</v>
      </c>
      <c r="C299" s="2">
        <v>15.349525</v>
      </c>
      <c r="D299">
        <v>3</v>
      </c>
      <c r="E299">
        <v>3</v>
      </c>
      <c r="F299">
        <v>3</v>
      </c>
      <c r="G299">
        <v>3</v>
      </c>
      <c r="H299" s="4">
        <v>33345.169354267797</v>
      </c>
      <c r="I299" s="4">
        <v>24995.1830063868</v>
      </c>
      <c r="J299" s="4">
        <v>16397.681049775299</v>
      </c>
      <c r="K299" s="4">
        <v>25513.622451174098</v>
      </c>
      <c r="L299" t="s">
        <v>61</v>
      </c>
      <c r="N299" t="s">
        <v>60</v>
      </c>
      <c r="O299" t="s">
        <v>696</v>
      </c>
      <c r="P299" s="3">
        <v>719.54651000000001</v>
      </c>
      <c r="Q299" t="s">
        <v>4</v>
      </c>
      <c r="R299" s="19">
        <v>-0.41582768630814998</v>
      </c>
      <c r="S299" s="19">
        <v>-1.02398597209911</v>
      </c>
      <c r="T299" s="19">
        <v>-0.38621002744469901</v>
      </c>
    </row>
    <row r="300" spans="1:20" x14ac:dyDescent="0.2">
      <c r="A300" t="s">
        <v>186</v>
      </c>
      <c r="B300" s="3">
        <v>763.54907691719097</v>
      </c>
      <c r="C300" s="2">
        <v>15.3522333333337</v>
      </c>
      <c r="D300">
        <v>3</v>
      </c>
      <c r="E300">
        <v>3</v>
      </c>
      <c r="F300">
        <v>3</v>
      </c>
      <c r="G300">
        <v>3</v>
      </c>
      <c r="H300" s="4">
        <v>77675.996176730303</v>
      </c>
      <c r="I300" s="4">
        <v>58281.860597823899</v>
      </c>
      <c r="J300" s="4">
        <v>35978.622923156501</v>
      </c>
      <c r="K300" s="4">
        <v>55682.6833433063</v>
      </c>
      <c r="L300" t="s">
        <v>105</v>
      </c>
      <c r="N300" t="s">
        <v>104</v>
      </c>
      <c r="O300" t="s">
        <v>187</v>
      </c>
      <c r="P300" s="3">
        <v>764.55673999999999</v>
      </c>
      <c r="Q300" t="s">
        <v>3</v>
      </c>
      <c r="R300" s="19">
        <v>-0.41442190377197002</v>
      </c>
      <c r="S300" s="19">
        <v>-1.1103288700049401</v>
      </c>
      <c r="T300" s="19">
        <v>-0.48024010249576599</v>
      </c>
    </row>
    <row r="301" spans="1:20" x14ac:dyDescent="0.2">
      <c r="A301" t="s">
        <v>1227</v>
      </c>
      <c r="B301" s="3">
        <v>531.30966209726103</v>
      </c>
      <c r="C301" s="2">
        <v>11.254166666666301</v>
      </c>
      <c r="D301">
        <v>1</v>
      </c>
      <c r="E301">
        <v>1</v>
      </c>
      <c r="F301">
        <v>2</v>
      </c>
      <c r="G301">
        <v>1</v>
      </c>
      <c r="H301" s="4">
        <v>13927.8970934914</v>
      </c>
      <c r="I301" s="4">
        <v>10472.8722940223</v>
      </c>
      <c r="J301" s="4">
        <v>7582.1502261088999</v>
      </c>
      <c r="K301" s="4">
        <v>10174.319448349101</v>
      </c>
      <c r="L301" t="s">
        <v>51</v>
      </c>
      <c r="N301" t="s">
        <v>214</v>
      </c>
      <c r="O301" t="s">
        <v>1228</v>
      </c>
      <c r="P301" s="3">
        <v>532.31650999999999</v>
      </c>
      <c r="Q301" t="s">
        <v>3</v>
      </c>
      <c r="R301" s="19">
        <v>-0.411320278124089</v>
      </c>
      <c r="S301" s="19">
        <v>-0.87729850255864905</v>
      </c>
      <c r="T301" s="19">
        <v>-0.45304515170005</v>
      </c>
    </row>
    <row r="302" spans="1:20" x14ac:dyDescent="0.2">
      <c r="A302" t="s">
        <v>1650</v>
      </c>
      <c r="B302" s="3">
        <v>728.38082129263796</v>
      </c>
      <c r="C302" s="2">
        <v>22.819399999999799</v>
      </c>
      <c r="D302">
        <v>3</v>
      </c>
      <c r="E302">
        <v>3</v>
      </c>
      <c r="F302">
        <v>3</v>
      </c>
      <c r="G302">
        <v>3</v>
      </c>
      <c r="H302" s="4">
        <v>2096858.16069212</v>
      </c>
      <c r="I302" s="4">
        <v>1576876.5505884599</v>
      </c>
      <c r="J302" s="4">
        <v>1222608.5817075099</v>
      </c>
      <c r="K302" s="4">
        <v>1286338.13054949</v>
      </c>
      <c r="L302" t="s">
        <v>453</v>
      </c>
      <c r="M302" t="s">
        <v>680</v>
      </c>
      <c r="N302" t="s">
        <v>679</v>
      </c>
      <c r="O302" t="s">
        <v>1651</v>
      </c>
      <c r="P302" s="3">
        <v>729.39490000000001</v>
      </c>
      <c r="Q302" t="s">
        <v>3</v>
      </c>
      <c r="R302" s="19">
        <v>-0.41115955561460998</v>
      </c>
      <c r="S302" s="19">
        <v>-0.77826667667624505</v>
      </c>
      <c r="T302" s="19">
        <v>-0.70495935196558501</v>
      </c>
    </row>
    <row r="303" spans="1:20" x14ac:dyDescent="0.2">
      <c r="A303" t="s">
        <v>1553</v>
      </c>
      <c r="B303" s="3">
        <v>1421.97290039462</v>
      </c>
      <c r="C303" s="2">
        <v>0.79780000000033302</v>
      </c>
      <c r="D303">
        <v>2</v>
      </c>
      <c r="E303">
        <v>0</v>
      </c>
      <c r="F303">
        <v>0</v>
      </c>
      <c r="G303">
        <v>0</v>
      </c>
      <c r="H303" s="4">
        <v>6057.6444143183999</v>
      </c>
      <c r="I303" s="4">
        <v>4572.32217727837</v>
      </c>
      <c r="J303" s="4">
        <v>4089.2265021319199</v>
      </c>
      <c r="K303" s="4">
        <v>2991.36902682149</v>
      </c>
      <c r="L303" t="s">
        <v>71</v>
      </c>
      <c r="N303" t="s">
        <v>70</v>
      </c>
      <c r="O303" t="s">
        <v>229</v>
      </c>
      <c r="P303" s="3">
        <v>1376.9722300000001</v>
      </c>
      <c r="Q303" t="s">
        <v>4</v>
      </c>
      <c r="R303" s="19">
        <v>-0.405829830912526</v>
      </c>
      <c r="S303" s="19">
        <v>-0.56692891804233003</v>
      </c>
      <c r="T303" s="19">
        <v>-1.01795099609325</v>
      </c>
    </row>
    <row r="304" spans="1:20" x14ac:dyDescent="0.2">
      <c r="A304" t="s">
        <v>686</v>
      </c>
      <c r="B304" s="3">
        <v>835.53603461708894</v>
      </c>
      <c r="C304" s="2">
        <v>14.778774999999801</v>
      </c>
      <c r="D304">
        <v>3</v>
      </c>
      <c r="E304">
        <v>3</v>
      </c>
      <c r="F304">
        <v>3</v>
      </c>
      <c r="G304">
        <v>3</v>
      </c>
      <c r="H304" s="4">
        <v>1373361.5937242601</v>
      </c>
      <c r="I304" s="4">
        <v>1039306.12222527</v>
      </c>
      <c r="J304" s="4">
        <v>1147303.2788754201</v>
      </c>
      <c r="K304" s="4">
        <v>940596.38323474198</v>
      </c>
      <c r="L304" t="s">
        <v>109</v>
      </c>
      <c r="N304" t="s">
        <v>336</v>
      </c>
      <c r="O304" t="s">
        <v>337</v>
      </c>
      <c r="P304" s="3">
        <v>836.54147999999998</v>
      </c>
      <c r="Q304" t="s">
        <v>3</v>
      </c>
      <c r="R304" s="19">
        <v>-0.402090868920711</v>
      </c>
      <c r="S304" s="19">
        <v>-0.25946471940650301</v>
      </c>
      <c r="T304" s="19">
        <v>-0.54606383420217597</v>
      </c>
    </row>
    <row r="305" spans="1:20" x14ac:dyDescent="0.2">
      <c r="A305" t="s">
        <v>1109</v>
      </c>
      <c r="B305" s="3">
        <v>575.37239323898598</v>
      </c>
      <c r="C305" s="2">
        <v>12.137516666666601</v>
      </c>
      <c r="D305">
        <v>3</v>
      </c>
      <c r="E305">
        <v>1</v>
      </c>
      <c r="F305">
        <v>1</v>
      </c>
      <c r="G305">
        <v>0</v>
      </c>
      <c r="H305" s="4">
        <v>11813.828184530699</v>
      </c>
      <c r="I305" s="4">
        <v>8957.7624648904293</v>
      </c>
      <c r="J305" s="4">
        <v>8791.9447975117491</v>
      </c>
      <c r="K305" s="4">
        <v>89678.264807614702</v>
      </c>
      <c r="L305" t="s">
        <v>51</v>
      </c>
      <c r="N305" t="s">
        <v>214</v>
      </c>
      <c r="O305" t="s">
        <v>1110</v>
      </c>
      <c r="P305" s="3">
        <v>576.37910999999997</v>
      </c>
      <c r="Q305" t="s">
        <v>3</v>
      </c>
      <c r="R305" s="19">
        <v>-0.39926621973390403</v>
      </c>
      <c r="S305" s="19">
        <v>-0.426222302165077</v>
      </c>
      <c r="T305" s="19">
        <v>2.9242818283229801</v>
      </c>
    </row>
    <row r="306" spans="1:20" x14ac:dyDescent="0.2">
      <c r="A306" t="s">
        <v>1686</v>
      </c>
      <c r="B306" s="3">
        <v>750.52255782439602</v>
      </c>
      <c r="C306" s="2">
        <v>14.9197750000003</v>
      </c>
      <c r="D306">
        <v>3</v>
      </c>
      <c r="E306">
        <v>3</v>
      </c>
      <c r="F306">
        <v>3</v>
      </c>
      <c r="G306">
        <v>3</v>
      </c>
      <c r="H306" s="4">
        <v>25459.5060904616</v>
      </c>
      <c r="I306" s="4">
        <v>19336.995225024799</v>
      </c>
      <c r="J306" s="4">
        <v>15056.4542659853</v>
      </c>
      <c r="K306" s="4">
        <v>18616.923402385499</v>
      </c>
      <c r="L306" t="s">
        <v>61</v>
      </c>
      <c r="N306" t="s">
        <v>60</v>
      </c>
      <c r="O306" t="s">
        <v>809</v>
      </c>
      <c r="P306" s="3">
        <v>705.53085999999996</v>
      </c>
      <c r="Q306" t="s">
        <v>4</v>
      </c>
      <c r="R306" s="19">
        <v>-0.39684079960205298</v>
      </c>
      <c r="S306" s="19">
        <v>-0.75782237033569699</v>
      </c>
      <c r="T306" s="19">
        <v>-0.45158975596754197</v>
      </c>
    </row>
    <row r="307" spans="1:20" x14ac:dyDescent="0.2">
      <c r="A307" t="s">
        <v>338</v>
      </c>
      <c r="B307" s="3">
        <v>947.62764330233495</v>
      </c>
      <c r="C307" s="2">
        <v>16.62585</v>
      </c>
      <c r="D307">
        <v>3</v>
      </c>
      <c r="E307">
        <v>1</v>
      </c>
      <c r="F307">
        <v>0</v>
      </c>
      <c r="G307">
        <v>1</v>
      </c>
      <c r="H307" s="4">
        <v>19622.689478816399</v>
      </c>
      <c r="I307" s="4">
        <v>14905.1812191316</v>
      </c>
      <c r="J307" s="4">
        <v>8805.2253515917491</v>
      </c>
      <c r="K307" s="4">
        <v>11048.1109652019</v>
      </c>
      <c r="L307" t="s">
        <v>67</v>
      </c>
      <c r="M307" t="s">
        <v>18</v>
      </c>
      <c r="N307" t="s">
        <v>278</v>
      </c>
      <c r="O307" t="s">
        <v>339</v>
      </c>
      <c r="P307" s="3">
        <v>902.63306</v>
      </c>
      <c r="Q307" t="s">
        <v>4</v>
      </c>
      <c r="R307" s="19">
        <v>-0.39670887446690301</v>
      </c>
      <c r="S307" s="19">
        <v>-1.1560909579293399</v>
      </c>
      <c r="T307" s="19">
        <v>-0.82872307543055501</v>
      </c>
    </row>
    <row r="308" spans="1:20" x14ac:dyDescent="0.2">
      <c r="A308" t="s">
        <v>630</v>
      </c>
      <c r="B308" s="3">
        <v>690.50908685510103</v>
      </c>
      <c r="C308" s="2">
        <v>17.0162333333333</v>
      </c>
      <c r="D308">
        <v>3</v>
      </c>
      <c r="E308">
        <v>3</v>
      </c>
      <c r="F308">
        <v>3</v>
      </c>
      <c r="G308">
        <v>3</v>
      </c>
      <c r="H308" s="4">
        <v>1333013.7698269901</v>
      </c>
      <c r="I308" s="4">
        <v>1013429.0192510301</v>
      </c>
      <c r="J308" s="4">
        <v>949840.95869452204</v>
      </c>
      <c r="K308" s="4">
        <v>996968.54673653096</v>
      </c>
      <c r="L308" t="s">
        <v>61</v>
      </c>
      <c r="N308" t="s">
        <v>60</v>
      </c>
      <c r="O308" t="s">
        <v>631</v>
      </c>
      <c r="P308" s="3">
        <v>691.515209999999</v>
      </c>
      <c r="Q308" t="s">
        <v>3</v>
      </c>
      <c r="R308" s="19">
        <v>-0.39544663759575199</v>
      </c>
      <c r="S308" s="19">
        <v>-0.48893380930318697</v>
      </c>
      <c r="T308" s="19">
        <v>-0.41907178831258601</v>
      </c>
    </row>
    <row r="309" spans="1:20" x14ac:dyDescent="0.2">
      <c r="A309" t="s">
        <v>1122</v>
      </c>
      <c r="B309" s="3">
        <v>739.64033446229598</v>
      </c>
      <c r="C309" s="2">
        <v>22.4128166666667</v>
      </c>
      <c r="D309">
        <v>0</v>
      </c>
      <c r="E309">
        <v>0</v>
      </c>
      <c r="F309">
        <v>1</v>
      </c>
      <c r="G309">
        <v>2</v>
      </c>
      <c r="H309" s="4">
        <v>9553.9728663793303</v>
      </c>
      <c r="I309" s="4">
        <v>7263.9765562959001</v>
      </c>
      <c r="J309" s="4">
        <v>7206.4909197713996</v>
      </c>
      <c r="K309" s="4">
        <v>6688.8913879534102</v>
      </c>
      <c r="L309" t="s">
        <v>17</v>
      </c>
      <c r="M309" t="s">
        <v>22</v>
      </c>
      <c r="N309" t="s">
        <v>21</v>
      </c>
      <c r="O309" t="s">
        <v>449</v>
      </c>
      <c r="P309" s="3">
        <v>694.64752999999996</v>
      </c>
      <c r="Q309" t="s">
        <v>4</v>
      </c>
      <c r="R309" s="19">
        <v>-0.39534123301702301</v>
      </c>
      <c r="S309" s="19">
        <v>-0.40680384528693603</v>
      </c>
      <c r="T309" s="19">
        <v>-0.51433366006866199</v>
      </c>
    </row>
    <row r="310" spans="1:20" x14ac:dyDescent="0.2">
      <c r="A310" t="s">
        <v>1453</v>
      </c>
      <c r="B310" s="3">
        <v>879.52351087279499</v>
      </c>
      <c r="C310" s="2">
        <v>14.7786166666663</v>
      </c>
      <c r="D310">
        <v>0</v>
      </c>
      <c r="E310">
        <v>1</v>
      </c>
      <c r="F310">
        <v>1</v>
      </c>
      <c r="G310">
        <v>3</v>
      </c>
      <c r="H310" s="4">
        <v>7076.0522784205496</v>
      </c>
      <c r="I310" s="4">
        <v>5381.8225534947096</v>
      </c>
      <c r="J310" s="4">
        <v>6392.4983077795996</v>
      </c>
      <c r="K310" s="4">
        <v>10451.398222968101</v>
      </c>
      <c r="L310" t="s">
        <v>109</v>
      </c>
      <c r="N310" t="s">
        <v>336</v>
      </c>
      <c r="O310" t="s">
        <v>1454</v>
      </c>
      <c r="P310" s="3">
        <v>834.52582999999902</v>
      </c>
      <c r="Q310" t="s">
        <v>4</v>
      </c>
      <c r="R310" s="19">
        <v>-0.39484988279822902</v>
      </c>
      <c r="S310" s="19">
        <v>-0.14656483325295599</v>
      </c>
      <c r="T310" s="19">
        <v>0.56267935185726403</v>
      </c>
    </row>
    <row r="311" spans="1:20" x14ac:dyDescent="0.2">
      <c r="A311" t="s">
        <v>1139</v>
      </c>
      <c r="B311" s="3">
        <v>697.391431570387</v>
      </c>
      <c r="C311" s="2">
        <v>9.6974499999999999</v>
      </c>
      <c r="D311">
        <v>0</v>
      </c>
      <c r="E311">
        <v>0</v>
      </c>
      <c r="F311">
        <v>2</v>
      </c>
      <c r="G311">
        <v>1</v>
      </c>
      <c r="H311" s="4">
        <v>6658.3672813428102</v>
      </c>
      <c r="I311" s="4">
        <v>5073.49011621726</v>
      </c>
      <c r="J311" s="4">
        <v>3245.6297916523499</v>
      </c>
      <c r="K311" s="4">
        <v>3158.1187024072301</v>
      </c>
      <c r="L311" t="s">
        <v>109</v>
      </c>
      <c r="N311" t="s">
        <v>336</v>
      </c>
      <c r="O311" t="s">
        <v>1140</v>
      </c>
      <c r="P311" s="3">
        <v>698.40062999999998</v>
      </c>
      <c r="Q311" t="s">
        <v>3</v>
      </c>
      <c r="R311" s="19">
        <v>-0.39218991659225799</v>
      </c>
      <c r="S311" s="19">
        <v>-1.03667000276634</v>
      </c>
      <c r="T311" s="19">
        <v>-1.07610305501577</v>
      </c>
    </row>
    <row r="312" spans="1:20" x14ac:dyDescent="0.2">
      <c r="A312" t="s">
        <v>593</v>
      </c>
      <c r="B312" s="3">
        <v>691.51188766647897</v>
      </c>
      <c r="C312" s="2">
        <v>17.0162333333333</v>
      </c>
      <c r="D312">
        <v>3</v>
      </c>
      <c r="E312">
        <v>3</v>
      </c>
      <c r="F312">
        <v>3</v>
      </c>
      <c r="G312">
        <v>3</v>
      </c>
      <c r="H312" s="4">
        <v>564747.57642857195</v>
      </c>
      <c r="I312" s="4">
        <v>430636.270815011</v>
      </c>
      <c r="J312" s="4">
        <v>399343.19751536002</v>
      </c>
      <c r="K312" s="4">
        <v>419868.55871266598</v>
      </c>
      <c r="L312" t="s">
        <v>17</v>
      </c>
      <c r="M312" t="s">
        <v>18</v>
      </c>
      <c r="N312" t="s">
        <v>16</v>
      </c>
      <c r="O312" t="s">
        <v>594</v>
      </c>
      <c r="P312" s="3">
        <v>646.51724000000002</v>
      </c>
      <c r="Q312" t="s">
        <v>4</v>
      </c>
      <c r="R312" s="19">
        <v>-0.39113633721102198</v>
      </c>
      <c r="S312" s="19">
        <v>-0.49997703565135199</v>
      </c>
      <c r="T312" s="19">
        <v>-0.42766841645813902</v>
      </c>
    </row>
    <row r="313" spans="1:20" x14ac:dyDescent="0.2">
      <c r="A313" t="s">
        <v>484</v>
      </c>
      <c r="B313" s="3">
        <v>599.32138884633503</v>
      </c>
      <c r="C313" s="2">
        <v>11.768733333333699</v>
      </c>
      <c r="D313">
        <v>2</v>
      </c>
      <c r="E313">
        <v>3</v>
      </c>
      <c r="F313">
        <v>3</v>
      </c>
      <c r="G313">
        <v>3</v>
      </c>
      <c r="H313" s="4">
        <v>53586.003100616799</v>
      </c>
      <c r="I313" s="4">
        <v>40939.065123288303</v>
      </c>
      <c r="J313" s="4">
        <v>28458.740915676899</v>
      </c>
      <c r="K313" s="4">
        <v>41353.173457913697</v>
      </c>
      <c r="L313" t="s">
        <v>109</v>
      </c>
      <c r="M313" t="s">
        <v>52</v>
      </c>
      <c r="N313" t="s">
        <v>108</v>
      </c>
      <c r="O313" t="s">
        <v>485</v>
      </c>
      <c r="P313" s="3">
        <v>600.32746999999995</v>
      </c>
      <c r="Q313" t="s">
        <v>3</v>
      </c>
      <c r="R313" s="19">
        <v>-0.388378053981078</v>
      </c>
      <c r="S313" s="19">
        <v>-0.91298437669063703</v>
      </c>
      <c r="T313" s="19">
        <v>-0.373858165009818</v>
      </c>
    </row>
    <row r="314" spans="1:20" x14ac:dyDescent="0.2">
      <c r="A314" t="s">
        <v>1999</v>
      </c>
      <c r="B314" s="3">
        <v>539.33075053257505</v>
      </c>
      <c r="C314" s="2">
        <v>21.057258333332999</v>
      </c>
      <c r="D314">
        <v>3</v>
      </c>
      <c r="E314">
        <v>3</v>
      </c>
      <c r="F314">
        <v>3</v>
      </c>
      <c r="G314">
        <v>3</v>
      </c>
      <c r="H314" s="4">
        <v>4731864.48799787</v>
      </c>
      <c r="I314" s="4">
        <v>3620375.3449577801</v>
      </c>
      <c r="J314" s="4">
        <v>3803542.5908192801</v>
      </c>
      <c r="K314" s="4">
        <v>4418162.5156773599</v>
      </c>
      <c r="L314" t="s">
        <v>105</v>
      </c>
      <c r="M314" t="s">
        <v>52</v>
      </c>
      <c r="N314" t="s">
        <v>325</v>
      </c>
      <c r="O314" t="s">
        <v>1869</v>
      </c>
      <c r="P314" s="3">
        <v>540.34271999999999</v>
      </c>
      <c r="Q314" t="s">
        <v>3</v>
      </c>
      <c r="R314" s="19">
        <v>-0.386269480619789</v>
      </c>
      <c r="S314" s="19">
        <v>-0.31506499814004602</v>
      </c>
      <c r="T314" s="19">
        <v>-9.8962270998001298E-2</v>
      </c>
    </row>
    <row r="315" spans="1:20" x14ac:dyDescent="0.2">
      <c r="A315" t="s">
        <v>535</v>
      </c>
      <c r="B315" s="3">
        <v>667.41457980339703</v>
      </c>
      <c r="C315" s="2">
        <v>21.935425000000201</v>
      </c>
      <c r="D315">
        <v>3</v>
      </c>
      <c r="E315">
        <v>3</v>
      </c>
      <c r="F315">
        <v>3</v>
      </c>
      <c r="G315">
        <v>3</v>
      </c>
      <c r="H315" s="4">
        <v>313624.19280531199</v>
      </c>
      <c r="I315" s="4">
        <v>240317.75158725301</v>
      </c>
      <c r="J315" s="4">
        <v>93608.906758805999</v>
      </c>
      <c r="K315" s="4">
        <v>85851.560208464594</v>
      </c>
      <c r="L315" t="s">
        <v>105</v>
      </c>
      <c r="M315" t="s">
        <v>52</v>
      </c>
      <c r="N315" t="s">
        <v>325</v>
      </c>
      <c r="O315" t="s">
        <v>435</v>
      </c>
      <c r="P315" s="3">
        <v>622.42097000000001</v>
      </c>
      <c r="Q315" t="s">
        <v>4</v>
      </c>
      <c r="R315" s="19">
        <v>-0.38409363230853699</v>
      </c>
      <c r="S315" s="19">
        <v>-1.7443191405801901</v>
      </c>
      <c r="T315" s="19">
        <v>-1.8691205943357001</v>
      </c>
    </row>
    <row r="316" spans="1:20" x14ac:dyDescent="0.2">
      <c r="A316" t="s">
        <v>948</v>
      </c>
      <c r="B316" s="3">
        <v>704.523042278248</v>
      </c>
      <c r="C316" s="2">
        <v>17.247616145833199</v>
      </c>
      <c r="D316">
        <v>3</v>
      </c>
      <c r="E316">
        <v>3</v>
      </c>
      <c r="F316">
        <v>3</v>
      </c>
      <c r="G316">
        <v>3</v>
      </c>
      <c r="H316" s="4">
        <v>195637.45995272</v>
      </c>
      <c r="I316" s="4">
        <v>150120.22544391701</v>
      </c>
      <c r="J316" s="4">
        <v>145197.95133601801</v>
      </c>
      <c r="K316" s="4">
        <v>152201.36939807699</v>
      </c>
      <c r="L316" t="s">
        <v>61</v>
      </c>
      <c r="N316" t="s">
        <v>60</v>
      </c>
      <c r="O316" t="s">
        <v>809</v>
      </c>
      <c r="P316" s="3">
        <v>705.53085999999996</v>
      </c>
      <c r="Q316" t="s">
        <v>3</v>
      </c>
      <c r="R316" s="19">
        <v>-0.38206427685023597</v>
      </c>
      <c r="S316" s="19">
        <v>-0.430161540928715</v>
      </c>
      <c r="T316" s="19">
        <v>-0.36220129953638602</v>
      </c>
    </row>
    <row r="317" spans="1:20" x14ac:dyDescent="0.2">
      <c r="A317" t="s">
        <v>611</v>
      </c>
      <c r="B317" s="3">
        <v>1235.8766915915</v>
      </c>
      <c r="C317" s="2">
        <v>17.4750833333337</v>
      </c>
      <c r="D317">
        <v>3</v>
      </c>
      <c r="E317">
        <v>3</v>
      </c>
      <c r="F317">
        <v>2</v>
      </c>
      <c r="G317">
        <v>3</v>
      </c>
      <c r="H317" s="4">
        <v>10034.068803702599</v>
      </c>
      <c r="I317" s="4">
        <v>7701.0677060108801</v>
      </c>
      <c r="J317" s="4">
        <v>5278.6734890998096</v>
      </c>
      <c r="K317" s="4">
        <v>15690.192054716699</v>
      </c>
      <c r="L317" t="s">
        <v>35</v>
      </c>
      <c r="M317" t="s">
        <v>22</v>
      </c>
      <c r="N317" t="s">
        <v>34</v>
      </c>
      <c r="O317" t="s">
        <v>612</v>
      </c>
      <c r="P317" s="3">
        <v>1236.88723</v>
      </c>
      <c r="Q317" t="s">
        <v>3</v>
      </c>
      <c r="R317" s="19">
        <v>-0.38177635017711098</v>
      </c>
      <c r="S317" s="19">
        <v>-0.92665939944694098</v>
      </c>
      <c r="T317" s="19">
        <v>0.64495627580150106</v>
      </c>
    </row>
    <row r="318" spans="1:20" x14ac:dyDescent="0.2">
      <c r="A318" t="s">
        <v>1258</v>
      </c>
      <c r="B318" s="3">
        <v>311.29287399573599</v>
      </c>
      <c r="C318" s="2">
        <v>27.3653000000003</v>
      </c>
      <c r="D318">
        <v>1</v>
      </c>
      <c r="E318">
        <v>0</v>
      </c>
      <c r="F318">
        <v>0</v>
      </c>
      <c r="G318">
        <v>2</v>
      </c>
      <c r="H318" s="4">
        <v>99877.444371515201</v>
      </c>
      <c r="I318" s="4">
        <v>76701.530095465496</v>
      </c>
      <c r="J318" s="4">
        <v>69114.547846799294</v>
      </c>
      <c r="K318" s="4">
        <v>114266.86943223199</v>
      </c>
      <c r="L318" t="s">
        <v>168</v>
      </c>
      <c r="O318" t="s">
        <v>171</v>
      </c>
      <c r="P318" s="3">
        <v>312.30282999999997</v>
      </c>
      <c r="Q318" t="s">
        <v>3</v>
      </c>
      <c r="R318" s="19">
        <v>-0.38090354867208498</v>
      </c>
      <c r="S318" s="19">
        <v>-0.53116949266701596</v>
      </c>
      <c r="T318" s="19">
        <v>0.19417635709730299</v>
      </c>
    </row>
    <row r="319" spans="1:20" x14ac:dyDescent="0.2">
      <c r="A319" t="s">
        <v>93</v>
      </c>
      <c r="B319" s="3">
        <v>613.54555991871803</v>
      </c>
      <c r="C319" s="2">
        <v>22.351766666667</v>
      </c>
      <c r="D319">
        <v>3</v>
      </c>
      <c r="E319">
        <v>2</v>
      </c>
      <c r="F319">
        <v>2</v>
      </c>
      <c r="G319">
        <v>2</v>
      </c>
      <c r="H319" s="4">
        <v>400687.32829315198</v>
      </c>
      <c r="I319" s="4">
        <v>307883.41537392599</v>
      </c>
      <c r="J319" s="4">
        <v>161181.15420918699</v>
      </c>
      <c r="K319" s="4">
        <v>138159.35478134299</v>
      </c>
      <c r="L319" t="s">
        <v>17</v>
      </c>
      <c r="M319" t="s">
        <v>95</v>
      </c>
      <c r="N319" t="s">
        <v>94</v>
      </c>
      <c r="O319" t="s">
        <v>96</v>
      </c>
      <c r="P319" s="3">
        <v>568.54305999999997</v>
      </c>
      <c r="Q319" t="s">
        <v>4</v>
      </c>
      <c r="R319" s="19">
        <v>-0.38009272893669199</v>
      </c>
      <c r="S319" s="19">
        <v>-1.3137938159329099</v>
      </c>
      <c r="T319" s="19">
        <v>-1.5361436349088899</v>
      </c>
    </row>
    <row r="320" spans="1:20" x14ac:dyDescent="0.2">
      <c r="A320" t="s">
        <v>1834</v>
      </c>
      <c r="B320" s="3">
        <v>693.53747450007404</v>
      </c>
      <c r="C320" s="2">
        <v>22.821133333333201</v>
      </c>
      <c r="D320">
        <v>3</v>
      </c>
      <c r="E320">
        <v>3</v>
      </c>
      <c r="F320">
        <v>2</v>
      </c>
      <c r="G320">
        <v>2</v>
      </c>
      <c r="H320" s="4">
        <v>125829.62586637199</v>
      </c>
      <c r="I320" s="4">
        <v>96831.452615085902</v>
      </c>
      <c r="J320" s="4">
        <v>101513.75255304899</v>
      </c>
      <c r="K320" s="4">
        <v>90933.587924146894</v>
      </c>
      <c r="L320" t="s">
        <v>17</v>
      </c>
      <c r="M320" t="s">
        <v>18</v>
      </c>
      <c r="N320" t="s">
        <v>16</v>
      </c>
      <c r="O320" t="s">
        <v>57</v>
      </c>
      <c r="P320" s="3">
        <v>648.53288999999995</v>
      </c>
      <c r="Q320" t="s">
        <v>4</v>
      </c>
      <c r="R320" s="19">
        <v>-0.37792399421704698</v>
      </c>
      <c r="S320" s="19">
        <v>-0.30979644707331899</v>
      </c>
      <c r="T320" s="19">
        <v>-0.46858645368983598</v>
      </c>
    </row>
    <row r="321" spans="1:20" x14ac:dyDescent="0.2">
      <c r="A321" t="s">
        <v>1072</v>
      </c>
      <c r="B321" s="3">
        <v>1045.9362168268699</v>
      </c>
      <c r="C321" s="2">
        <v>27.317400000000301</v>
      </c>
      <c r="D321">
        <v>2</v>
      </c>
      <c r="E321">
        <v>0</v>
      </c>
      <c r="F321">
        <v>0</v>
      </c>
      <c r="G321">
        <v>0</v>
      </c>
      <c r="H321" s="4">
        <v>82226.410799027304</v>
      </c>
      <c r="I321" s="4">
        <v>63455.083370588</v>
      </c>
      <c r="J321" s="4">
        <v>61352.802777699901</v>
      </c>
      <c r="K321" s="4">
        <v>60175.049631577902</v>
      </c>
      <c r="L321" t="s">
        <v>17</v>
      </c>
      <c r="M321" t="s">
        <v>18</v>
      </c>
      <c r="N321" t="s">
        <v>16</v>
      </c>
      <c r="O321" t="s">
        <v>1073</v>
      </c>
      <c r="P321" s="3">
        <v>1000.93979</v>
      </c>
      <c r="Q321" t="s">
        <v>4</v>
      </c>
      <c r="R321" s="19">
        <v>-0.37386611367370498</v>
      </c>
      <c r="S321" s="19">
        <v>-0.42247260432738898</v>
      </c>
      <c r="T321" s="19">
        <v>-0.45043642968650599</v>
      </c>
    </row>
    <row r="322" spans="1:20" x14ac:dyDescent="0.2">
      <c r="A322" t="s">
        <v>741</v>
      </c>
      <c r="B322" s="3">
        <v>607.40382721000503</v>
      </c>
      <c r="C322" s="2">
        <v>14.2287500000003</v>
      </c>
      <c r="D322">
        <v>1</v>
      </c>
      <c r="E322">
        <v>1</v>
      </c>
      <c r="F322">
        <v>1</v>
      </c>
      <c r="G322">
        <v>2</v>
      </c>
      <c r="H322" s="4">
        <v>7495.1694655882402</v>
      </c>
      <c r="I322" s="4">
        <v>5821.6590290205304</v>
      </c>
      <c r="J322" s="4">
        <v>3542.5505270603398</v>
      </c>
      <c r="K322" s="4">
        <v>3330.0332766107099</v>
      </c>
      <c r="L322" t="s">
        <v>105</v>
      </c>
      <c r="M322" t="s">
        <v>52</v>
      </c>
      <c r="N322" t="s">
        <v>325</v>
      </c>
      <c r="O322" t="s">
        <v>742</v>
      </c>
      <c r="P322" s="3">
        <v>608.40531999999996</v>
      </c>
      <c r="Q322" t="s">
        <v>3</v>
      </c>
      <c r="R322" s="19">
        <v>-0.36453075366340099</v>
      </c>
      <c r="S322" s="19">
        <v>-1.08117266752772</v>
      </c>
      <c r="T322" s="19">
        <v>-1.17042450379785</v>
      </c>
    </row>
    <row r="323" spans="1:20" x14ac:dyDescent="0.2">
      <c r="A323" t="s">
        <v>1803</v>
      </c>
      <c r="B323" s="3">
        <v>1265.5179195175499</v>
      </c>
      <c r="C323" s="2">
        <v>1.0454416666666699</v>
      </c>
      <c r="D323">
        <v>2</v>
      </c>
      <c r="E323">
        <v>2</v>
      </c>
      <c r="F323">
        <v>1</v>
      </c>
      <c r="G323">
        <v>1</v>
      </c>
      <c r="H323" s="4">
        <v>3001.9693869274502</v>
      </c>
      <c r="I323" s="4">
        <v>2331.7485088581302</v>
      </c>
      <c r="J323" s="4">
        <v>1254.2320771853999</v>
      </c>
      <c r="K323" s="4">
        <v>2036.09615136605</v>
      </c>
      <c r="L323" t="s">
        <v>575</v>
      </c>
      <c r="M323" t="s">
        <v>52</v>
      </c>
      <c r="N323" t="s">
        <v>1804</v>
      </c>
      <c r="O323" t="s">
        <v>1805</v>
      </c>
      <c r="P323" s="3">
        <v>1220.50747</v>
      </c>
      <c r="Q323" t="s">
        <v>4</v>
      </c>
      <c r="R323" s="19">
        <v>-0.36449707011164301</v>
      </c>
      <c r="S323" s="19">
        <v>-1.2591049425921099</v>
      </c>
      <c r="T323" s="19">
        <v>-0.560103572940294</v>
      </c>
    </row>
    <row r="324" spans="1:20" x14ac:dyDescent="0.2">
      <c r="A324" t="s">
        <v>1902</v>
      </c>
      <c r="B324" s="3">
        <v>1401.88729819739</v>
      </c>
      <c r="C324" s="2">
        <v>17.2126156249997</v>
      </c>
      <c r="D324">
        <v>2</v>
      </c>
      <c r="E324">
        <v>3</v>
      </c>
      <c r="F324">
        <v>3</v>
      </c>
      <c r="G324">
        <v>3</v>
      </c>
      <c r="H324" s="4">
        <v>11100.3987495232</v>
      </c>
      <c r="I324" s="4">
        <v>8646.4839476806701</v>
      </c>
      <c r="J324" s="4">
        <v>6783.16265944323</v>
      </c>
      <c r="K324" s="4">
        <v>7841.5310473653299</v>
      </c>
      <c r="L324" t="s">
        <v>79</v>
      </c>
      <c r="M324" t="s">
        <v>136</v>
      </c>
      <c r="N324" t="s">
        <v>135</v>
      </c>
      <c r="O324" t="s">
        <v>1903</v>
      </c>
      <c r="P324" s="3">
        <v>1402.8965499999999</v>
      </c>
      <c r="Q324" t="s">
        <v>3</v>
      </c>
      <c r="R324" s="19">
        <v>-0.36042601021653098</v>
      </c>
      <c r="S324" s="19">
        <v>-0.71058150813182397</v>
      </c>
      <c r="T324" s="19">
        <v>-0.50140423109369803</v>
      </c>
    </row>
    <row r="325" spans="1:20" x14ac:dyDescent="0.2">
      <c r="A325" t="s">
        <v>1736</v>
      </c>
      <c r="B325" s="3">
        <v>1051.73901933613</v>
      </c>
      <c r="C325" s="2">
        <v>23.2794083333335</v>
      </c>
      <c r="D325">
        <v>3</v>
      </c>
      <c r="E325">
        <v>3</v>
      </c>
      <c r="F325">
        <v>3</v>
      </c>
      <c r="G325">
        <v>3</v>
      </c>
      <c r="H325" s="4">
        <v>29747.467632400199</v>
      </c>
      <c r="I325" s="4">
        <v>23172.908488506098</v>
      </c>
      <c r="J325" s="4">
        <v>20752.2119131037</v>
      </c>
      <c r="K325" s="4">
        <v>20364.028520956599</v>
      </c>
      <c r="L325" t="s">
        <v>109</v>
      </c>
      <c r="N325" t="s">
        <v>336</v>
      </c>
      <c r="O325" t="s">
        <v>1737</v>
      </c>
      <c r="P325" s="3">
        <v>1006.74493</v>
      </c>
      <c r="Q325" t="s">
        <v>4</v>
      </c>
      <c r="R325" s="19">
        <v>-0.36032772692766002</v>
      </c>
      <c r="S325" s="19">
        <v>-0.51950174169404095</v>
      </c>
      <c r="T325" s="19">
        <v>-0.54674386739286696</v>
      </c>
    </row>
    <row r="326" spans="1:20" x14ac:dyDescent="0.2">
      <c r="A326" t="s">
        <v>15</v>
      </c>
      <c r="B326" s="3">
        <v>695.54494606116896</v>
      </c>
      <c r="C326" s="2">
        <v>23.089583333333302</v>
      </c>
      <c r="D326">
        <v>3</v>
      </c>
      <c r="E326">
        <v>2</v>
      </c>
      <c r="F326">
        <v>2</v>
      </c>
      <c r="G326">
        <v>3</v>
      </c>
      <c r="H326" s="4">
        <v>136430.384144343</v>
      </c>
      <c r="I326" s="4">
        <v>106497.52357896999</v>
      </c>
      <c r="J326" s="4">
        <v>59840.700324050697</v>
      </c>
      <c r="K326" s="4">
        <v>94659.655439374401</v>
      </c>
      <c r="L326" t="s">
        <v>17</v>
      </c>
      <c r="M326" t="s">
        <v>18</v>
      </c>
      <c r="N326" t="s">
        <v>16</v>
      </c>
      <c r="O326" t="s">
        <v>19</v>
      </c>
      <c r="P326" s="3">
        <v>650.54854</v>
      </c>
      <c r="Q326" t="s">
        <v>4</v>
      </c>
      <c r="R326" s="19">
        <v>-0.35734509654851498</v>
      </c>
      <c r="S326" s="19">
        <v>-1.1889660154417501</v>
      </c>
      <c r="T326" s="19">
        <v>-0.52734340414329295</v>
      </c>
    </row>
    <row r="327" spans="1:20" x14ac:dyDescent="0.2">
      <c r="A327" t="s">
        <v>1166</v>
      </c>
      <c r="B327" s="3">
        <v>1581.96226925718</v>
      </c>
      <c r="C327" s="2">
        <v>0.99361666666666704</v>
      </c>
      <c r="D327">
        <v>1</v>
      </c>
      <c r="E327">
        <v>2</v>
      </c>
      <c r="F327">
        <v>3</v>
      </c>
      <c r="G327">
        <v>1</v>
      </c>
      <c r="H327" s="4">
        <v>41278.9034648655</v>
      </c>
      <c r="I327" s="4">
        <v>32304.636444441399</v>
      </c>
      <c r="J327" s="4">
        <v>24935.357178574501</v>
      </c>
      <c r="K327" s="4">
        <v>28093.069907155601</v>
      </c>
      <c r="L327" t="s">
        <v>79</v>
      </c>
      <c r="M327" t="s">
        <v>144</v>
      </c>
      <c r="N327" t="s">
        <v>143</v>
      </c>
      <c r="O327" t="s">
        <v>1167</v>
      </c>
      <c r="P327" s="3">
        <v>1582.95994</v>
      </c>
      <c r="Q327" t="s">
        <v>3</v>
      </c>
      <c r="R327" s="19">
        <v>-0.35366340835794302</v>
      </c>
      <c r="S327" s="19">
        <v>-0.72721177886100496</v>
      </c>
      <c r="T327" s="19">
        <v>-0.55519036196075899</v>
      </c>
    </row>
    <row r="328" spans="1:20" x14ac:dyDescent="0.2">
      <c r="A328" t="s">
        <v>375</v>
      </c>
      <c r="B328" s="3">
        <v>827.65146315674394</v>
      </c>
      <c r="C328" s="2">
        <v>21.846833333332999</v>
      </c>
      <c r="D328">
        <v>0</v>
      </c>
      <c r="E328">
        <v>0</v>
      </c>
      <c r="F328">
        <v>2</v>
      </c>
      <c r="G328">
        <v>1</v>
      </c>
      <c r="H328" s="4">
        <v>48660.332189894201</v>
      </c>
      <c r="I328" s="4">
        <v>38090.883100546002</v>
      </c>
      <c r="J328" s="4">
        <v>14022.068977021299</v>
      </c>
      <c r="K328" s="4">
        <v>21584.550987827799</v>
      </c>
      <c r="L328" t="s">
        <v>51</v>
      </c>
      <c r="N328" t="s">
        <v>214</v>
      </c>
      <c r="O328" t="s">
        <v>376</v>
      </c>
      <c r="P328" s="3">
        <v>828.66080999999997</v>
      </c>
      <c r="Q328" t="s">
        <v>3</v>
      </c>
      <c r="R328" s="19">
        <v>-0.35330043338010098</v>
      </c>
      <c r="S328" s="19">
        <v>-1.7950469323257701</v>
      </c>
      <c r="T328" s="19">
        <v>-1.17274708769019</v>
      </c>
    </row>
    <row r="329" spans="1:20" x14ac:dyDescent="0.2">
      <c r="A329" t="s">
        <v>2086</v>
      </c>
      <c r="B329" s="3">
        <v>686.30762419191899</v>
      </c>
      <c r="C329" s="2">
        <v>9.5112333333331698</v>
      </c>
      <c r="D329">
        <v>0</v>
      </c>
      <c r="E329">
        <v>0</v>
      </c>
      <c r="F329">
        <v>2</v>
      </c>
      <c r="G329">
        <v>0</v>
      </c>
      <c r="H329" s="4">
        <v>9517.9801620343205</v>
      </c>
      <c r="I329" s="4">
        <v>7454.0626768905004</v>
      </c>
      <c r="J329" s="4">
        <v>8239.0402832180698</v>
      </c>
      <c r="K329" s="4">
        <v>6885.3509050424</v>
      </c>
      <c r="L329" t="s">
        <v>453</v>
      </c>
      <c r="M329" t="s">
        <v>775</v>
      </c>
      <c r="N329" t="s">
        <v>774</v>
      </c>
      <c r="O329" t="s">
        <v>1028</v>
      </c>
      <c r="P329" s="3">
        <v>687.31155999999999</v>
      </c>
      <c r="Q329" t="s">
        <v>3</v>
      </c>
      <c r="R329" s="19">
        <v>-0.35262849764313298</v>
      </c>
      <c r="S329" s="19">
        <v>-0.208179151313091</v>
      </c>
      <c r="T329" s="19">
        <v>-0.467125265798992</v>
      </c>
    </row>
    <row r="330" spans="1:20" x14ac:dyDescent="0.2">
      <c r="A330" t="s">
        <v>1610</v>
      </c>
      <c r="B330" s="3">
        <v>511.438081733822</v>
      </c>
      <c r="C330" s="2">
        <v>21.057941666666501</v>
      </c>
      <c r="D330">
        <v>0</v>
      </c>
      <c r="E330">
        <v>0</v>
      </c>
      <c r="F330">
        <v>0</v>
      </c>
      <c r="G330">
        <v>2</v>
      </c>
      <c r="H330" s="4">
        <v>21640.310734811399</v>
      </c>
      <c r="I330" s="4">
        <v>16982.4197446492</v>
      </c>
      <c r="J330" s="4">
        <v>13513.345661707301</v>
      </c>
      <c r="K330" s="4">
        <v>15230.8528037622</v>
      </c>
      <c r="L330" t="s">
        <v>17</v>
      </c>
      <c r="M330" t="s">
        <v>22</v>
      </c>
      <c r="N330" t="s">
        <v>21</v>
      </c>
      <c r="O330" t="s">
        <v>1611</v>
      </c>
      <c r="P330" s="3">
        <v>512.44407999999999</v>
      </c>
      <c r="Q330" t="s">
        <v>3</v>
      </c>
      <c r="R330" s="19">
        <v>-0.34967917874904902</v>
      </c>
      <c r="S330" s="19">
        <v>-0.67933631080670598</v>
      </c>
      <c r="T330" s="19">
        <v>-0.506724491813486</v>
      </c>
    </row>
    <row r="331" spans="1:20" x14ac:dyDescent="0.2">
      <c r="A331" t="s">
        <v>1313</v>
      </c>
      <c r="B331" s="3">
        <v>823.53566236475297</v>
      </c>
      <c r="C331" s="2">
        <v>14.7139666666669</v>
      </c>
      <c r="D331">
        <v>3</v>
      </c>
      <c r="E331">
        <v>3</v>
      </c>
      <c r="F331">
        <v>3</v>
      </c>
      <c r="G331">
        <v>3</v>
      </c>
      <c r="H331" s="4">
        <v>1301831.2229280099</v>
      </c>
      <c r="I331" s="4">
        <v>1021721.82185849</v>
      </c>
      <c r="J331" s="4">
        <v>961348.67369945801</v>
      </c>
      <c r="K331" s="4">
        <v>1166523.1145228699</v>
      </c>
      <c r="L331" t="s">
        <v>109</v>
      </c>
      <c r="N331" t="s">
        <v>336</v>
      </c>
      <c r="O331" t="s">
        <v>1314</v>
      </c>
      <c r="P331" s="3">
        <v>824.54147999999998</v>
      </c>
      <c r="Q331" t="s">
        <v>3</v>
      </c>
      <c r="R331" s="19">
        <v>-0.349539965425188</v>
      </c>
      <c r="S331" s="19">
        <v>-0.43741073582531098</v>
      </c>
      <c r="T331" s="19">
        <v>-0.15832752669591099</v>
      </c>
    </row>
    <row r="332" spans="1:20" x14ac:dyDescent="0.2">
      <c r="A332" t="s">
        <v>657</v>
      </c>
      <c r="B332" s="3">
        <v>523.30519590547794</v>
      </c>
      <c r="C332" s="2">
        <v>20.717433333333599</v>
      </c>
      <c r="D332">
        <v>1</v>
      </c>
      <c r="E332">
        <v>1</v>
      </c>
      <c r="F332">
        <v>1</v>
      </c>
      <c r="G332">
        <v>2</v>
      </c>
      <c r="H332" s="4">
        <v>15475.6026905201</v>
      </c>
      <c r="I332" s="4">
        <v>12153.270079382801</v>
      </c>
      <c r="J332" s="4">
        <v>9455.1063145223707</v>
      </c>
      <c r="K332" s="4">
        <v>7795.9504006182297</v>
      </c>
      <c r="L332" t="s">
        <v>105</v>
      </c>
      <c r="M332" t="s">
        <v>52</v>
      </c>
      <c r="N332" t="s">
        <v>325</v>
      </c>
      <c r="O332" t="s">
        <v>658</v>
      </c>
      <c r="P332" s="3">
        <v>524.31142</v>
      </c>
      <c r="Q332" t="s">
        <v>3</v>
      </c>
      <c r="R332" s="19">
        <v>-0.34865104375433098</v>
      </c>
      <c r="S332" s="19">
        <v>-0.71083001041423199</v>
      </c>
      <c r="T332" s="19">
        <v>-0.98919877862975603</v>
      </c>
    </row>
    <row r="333" spans="1:20" x14ac:dyDescent="0.2">
      <c r="A333" t="s">
        <v>2033</v>
      </c>
      <c r="B333" s="3">
        <v>937.43900832086194</v>
      </c>
      <c r="C333" s="2">
        <v>1.0595000000003201</v>
      </c>
      <c r="D333">
        <v>0</v>
      </c>
      <c r="E333">
        <v>0</v>
      </c>
      <c r="F333">
        <v>2</v>
      </c>
      <c r="G333">
        <v>1</v>
      </c>
      <c r="H333" s="4">
        <v>14812.139214651201</v>
      </c>
      <c r="I333" s="4">
        <v>11659.936871915899</v>
      </c>
      <c r="J333" s="4">
        <v>11684.1074533803</v>
      </c>
      <c r="K333" s="4">
        <v>16549.1453926822</v>
      </c>
      <c r="L333" t="s">
        <v>86</v>
      </c>
      <c r="M333" t="s">
        <v>52</v>
      </c>
      <c r="N333" t="s">
        <v>1447</v>
      </c>
      <c r="O333" t="s">
        <v>1448</v>
      </c>
      <c r="P333" s="3">
        <v>938.44876999999997</v>
      </c>
      <c r="Q333" t="s">
        <v>3</v>
      </c>
      <c r="R333" s="19">
        <v>-0.34522003646227101</v>
      </c>
      <c r="S333" s="19">
        <v>-0.34223248297845099</v>
      </c>
      <c r="T333" s="19">
        <v>0.15997670323622301</v>
      </c>
    </row>
    <row r="334" spans="1:20" x14ac:dyDescent="0.2">
      <c r="A334" t="s">
        <v>1600</v>
      </c>
      <c r="B334" s="3">
        <v>439.415066175287</v>
      </c>
      <c r="C334" s="2">
        <v>14.592041666666599</v>
      </c>
      <c r="D334">
        <v>0</v>
      </c>
      <c r="E334">
        <v>2</v>
      </c>
      <c r="F334">
        <v>2</v>
      </c>
      <c r="G334">
        <v>0</v>
      </c>
      <c r="H334" s="4">
        <v>10536.796654452201</v>
      </c>
      <c r="I334" s="4">
        <v>8304.5581425814999</v>
      </c>
      <c r="J334" s="4">
        <v>14023.8895040594</v>
      </c>
      <c r="K334" s="4">
        <v>12120.1544130366</v>
      </c>
      <c r="L334" t="s">
        <v>13</v>
      </c>
      <c r="N334" t="s">
        <v>12</v>
      </c>
      <c r="O334" t="s">
        <v>1601</v>
      </c>
      <c r="P334" s="3">
        <v>440.42295000000001</v>
      </c>
      <c r="Q334" t="s">
        <v>3</v>
      </c>
      <c r="R334" s="19">
        <v>-0.343461018095364</v>
      </c>
      <c r="S334" s="19">
        <v>0.41245020156449602</v>
      </c>
      <c r="T334" s="19">
        <v>0.20197174661321399</v>
      </c>
    </row>
    <row r="335" spans="1:20" x14ac:dyDescent="0.2">
      <c r="A335" t="s">
        <v>1440</v>
      </c>
      <c r="B335" s="3">
        <v>756.55391439889195</v>
      </c>
      <c r="C335" s="2">
        <v>20.1678500000003</v>
      </c>
      <c r="D335">
        <v>0</v>
      </c>
      <c r="E335">
        <v>2</v>
      </c>
      <c r="F335">
        <v>2</v>
      </c>
      <c r="G335">
        <v>3</v>
      </c>
      <c r="H335" s="4">
        <v>18926.423961614099</v>
      </c>
      <c r="I335" s="4">
        <v>14917.0010402758</v>
      </c>
      <c r="J335" s="4">
        <v>20415.224414964599</v>
      </c>
      <c r="K335" s="4">
        <v>29006.227680341501</v>
      </c>
      <c r="L335" t="s">
        <v>61</v>
      </c>
      <c r="N335" t="s">
        <v>60</v>
      </c>
      <c r="O335" t="s">
        <v>583</v>
      </c>
      <c r="P335" s="3">
        <v>757.56215999999995</v>
      </c>
      <c r="Q335" t="s">
        <v>3</v>
      </c>
      <c r="R335" s="19">
        <v>-0.34344432700233202</v>
      </c>
      <c r="S335" s="19">
        <v>0.109243578615313</v>
      </c>
      <c r="T335" s="19">
        <v>0.61596083437030202</v>
      </c>
    </row>
    <row r="336" spans="1:20" x14ac:dyDescent="0.2">
      <c r="A336" t="s">
        <v>91</v>
      </c>
      <c r="B336" s="3">
        <v>507.40341717355301</v>
      </c>
      <c r="C336" s="2">
        <v>20.7805749999998</v>
      </c>
      <c r="D336">
        <v>3</v>
      </c>
      <c r="E336">
        <v>3</v>
      </c>
      <c r="F336">
        <v>2</v>
      </c>
      <c r="G336">
        <v>3</v>
      </c>
      <c r="H336" s="4">
        <v>223794.54823241499</v>
      </c>
      <c r="I336" s="4">
        <v>176649.508092081</v>
      </c>
      <c r="J336" s="4">
        <v>159735.268048931</v>
      </c>
      <c r="K336" s="4">
        <v>83936.049023184794</v>
      </c>
      <c r="L336" t="s">
        <v>17</v>
      </c>
      <c r="M336" t="s">
        <v>22</v>
      </c>
      <c r="N336" t="s">
        <v>21</v>
      </c>
      <c r="O336" t="s">
        <v>92</v>
      </c>
      <c r="P336" s="3">
        <v>508.41278</v>
      </c>
      <c r="Q336" t="s">
        <v>3</v>
      </c>
      <c r="R336" s="19">
        <v>-0.34128516001139098</v>
      </c>
      <c r="S336" s="19">
        <v>-0.48649201038568402</v>
      </c>
      <c r="T336" s="19">
        <v>-1.4148124313974999</v>
      </c>
    </row>
    <row r="337" spans="1:20" x14ac:dyDescent="0.2">
      <c r="A337" t="s">
        <v>1747</v>
      </c>
      <c r="B337" s="3">
        <v>802.55980193766402</v>
      </c>
      <c r="C337" s="2">
        <v>15.5877833333337</v>
      </c>
      <c r="D337">
        <v>3</v>
      </c>
      <c r="E337">
        <v>2</v>
      </c>
      <c r="F337">
        <v>3</v>
      </c>
      <c r="G337">
        <v>3</v>
      </c>
      <c r="H337" s="4">
        <v>30813.304821435198</v>
      </c>
      <c r="I337" s="4">
        <v>24343.463398730601</v>
      </c>
      <c r="J337" s="4">
        <v>11486.0993551133</v>
      </c>
      <c r="K337" s="4">
        <v>15729.9303173647</v>
      </c>
      <c r="L337" t="s">
        <v>61</v>
      </c>
      <c r="N337" t="s">
        <v>60</v>
      </c>
      <c r="O337" t="s">
        <v>583</v>
      </c>
      <c r="P337" s="3">
        <v>757.56215999999995</v>
      </c>
      <c r="Q337" t="s">
        <v>4</v>
      </c>
      <c r="R337" s="19">
        <v>-0.34001898605377301</v>
      </c>
      <c r="S337" s="19">
        <v>-1.42366447789592</v>
      </c>
      <c r="T337" s="19">
        <v>-0.97004114442663103</v>
      </c>
    </row>
    <row r="338" spans="1:20" x14ac:dyDescent="0.2">
      <c r="A338" t="s">
        <v>1127</v>
      </c>
      <c r="B338" s="3">
        <v>912.57687615898601</v>
      </c>
      <c r="C338" s="2">
        <v>15.548416666666601</v>
      </c>
      <c r="D338">
        <v>3</v>
      </c>
      <c r="E338">
        <v>3</v>
      </c>
      <c r="F338">
        <v>2</v>
      </c>
      <c r="G338">
        <v>2</v>
      </c>
      <c r="H338" s="4">
        <v>45169.031612744802</v>
      </c>
      <c r="I338" s="4">
        <v>35726.655677026203</v>
      </c>
      <c r="J338" s="4">
        <v>17910.634326265699</v>
      </c>
      <c r="K338" s="4">
        <v>37131.725374398302</v>
      </c>
      <c r="L338" t="s">
        <v>120</v>
      </c>
      <c r="M338" t="s">
        <v>121</v>
      </c>
      <c r="N338" t="s">
        <v>119</v>
      </c>
      <c r="O338" t="s">
        <v>1128</v>
      </c>
      <c r="P338" s="3">
        <v>867.57213000000002</v>
      </c>
      <c r="Q338" t="s">
        <v>4</v>
      </c>
      <c r="R338" s="19">
        <v>-0.33833311234990698</v>
      </c>
      <c r="S338" s="19">
        <v>-1.3345175509228699</v>
      </c>
      <c r="T338" s="19">
        <v>-0.28268163042966499</v>
      </c>
    </row>
    <row r="339" spans="1:20" x14ac:dyDescent="0.2">
      <c r="A339" t="s">
        <v>1066</v>
      </c>
      <c r="B339" s="3">
        <v>863.56640145792801</v>
      </c>
      <c r="C339" s="2">
        <v>15.054399999999999</v>
      </c>
      <c r="D339">
        <v>1</v>
      </c>
      <c r="E339">
        <v>1</v>
      </c>
      <c r="F339">
        <v>2</v>
      </c>
      <c r="G339">
        <v>2</v>
      </c>
      <c r="H339" s="4">
        <v>102187.252764965</v>
      </c>
      <c r="I339" s="4">
        <v>80947.491804131801</v>
      </c>
      <c r="J339" s="4">
        <v>71756.202420417496</v>
      </c>
      <c r="K339" s="4">
        <v>80990.654668522402</v>
      </c>
      <c r="L339" t="s">
        <v>109</v>
      </c>
      <c r="N339" t="s">
        <v>336</v>
      </c>
      <c r="O339" t="s">
        <v>1067</v>
      </c>
      <c r="P339" s="3">
        <v>864.57277999999997</v>
      </c>
      <c r="Q339" t="s">
        <v>3</v>
      </c>
      <c r="R339" s="19">
        <v>-0.33615695636058901</v>
      </c>
      <c r="S339" s="19">
        <v>-0.51003979499735197</v>
      </c>
      <c r="T339" s="19">
        <v>-0.33538788677151499</v>
      </c>
    </row>
    <row r="340" spans="1:20" x14ac:dyDescent="0.2">
      <c r="A340" t="s">
        <v>1982</v>
      </c>
      <c r="B340" s="3">
        <v>427.21123839339299</v>
      </c>
      <c r="C340" s="2">
        <v>18.6623000000003</v>
      </c>
      <c r="D340">
        <v>1</v>
      </c>
      <c r="E340">
        <v>3</v>
      </c>
      <c r="F340">
        <v>3</v>
      </c>
      <c r="G340">
        <v>2</v>
      </c>
      <c r="H340" s="4">
        <v>156018.7879583</v>
      </c>
      <c r="I340" s="4">
        <v>123659.35856518699</v>
      </c>
      <c r="J340" s="4">
        <v>115013.029113553</v>
      </c>
      <c r="K340" s="4">
        <v>159781.385551949</v>
      </c>
      <c r="L340" t="s">
        <v>105</v>
      </c>
      <c r="M340" t="s">
        <v>52</v>
      </c>
      <c r="N340" t="s">
        <v>325</v>
      </c>
      <c r="O340" t="s">
        <v>1983</v>
      </c>
      <c r="P340" s="3">
        <v>428.21751999999998</v>
      </c>
      <c r="Q340" t="s">
        <v>3</v>
      </c>
      <c r="R340" s="19">
        <v>-0.33534834320061302</v>
      </c>
      <c r="S340" s="19">
        <v>-0.43992246610061198</v>
      </c>
      <c r="T340" s="19">
        <v>3.4379574324070697E-2</v>
      </c>
    </row>
    <row r="341" spans="1:20" x14ac:dyDescent="0.2">
      <c r="A341" t="s">
        <v>59</v>
      </c>
      <c r="B341" s="3">
        <v>774.60268814540996</v>
      </c>
      <c r="C341" s="2">
        <v>21.409300000000002</v>
      </c>
      <c r="D341">
        <v>2</v>
      </c>
      <c r="E341">
        <v>1</v>
      </c>
      <c r="F341">
        <v>0</v>
      </c>
      <c r="G341">
        <v>0</v>
      </c>
      <c r="H341" s="4">
        <v>35356.344704277399</v>
      </c>
      <c r="I341" s="4">
        <v>28080.853228652999</v>
      </c>
      <c r="J341" s="4">
        <v>17333.2700121415</v>
      </c>
      <c r="K341" s="4">
        <v>19566.670618614</v>
      </c>
      <c r="L341" t="s">
        <v>61</v>
      </c>
      <c r="N341" t="s">
        <v>60</v>
      </c>
      <c r="O341" t="s">
        <v>62</v>
      </c>
      <c r="P341" s="3">
        <v>775.60910999999999</v>
      </c>
      <c r="Q341" t="s">
        <v>3</v>
      </c>
      <c r="R341" s="19">
        <v>-0.33238235804452199</v>
      </c>
      <c r="S341" s="19">
        <v>-1.02842527807928</v>
      </c>
      <c r="T341" s="19">
        <v>-0.85357083622682095</v>
      </c>
    </row>
    <row r="342" spans="1:20" x14ac:dyDescent="0.2">
      <c r="A342" t="s">
        <v>1714</v>
      </c>
      <c r="B342" s="3">
        <v>651.51950101220996</v>
      </c>
      <c r="C342" s="2">
        <v>14.407383333333</v>
      </c>
      <c r="D342">
        <v>2</v>
      </c>
      <c r="E342">
        <v>0</v>
      </c>
      <c r="F342">
        <v>0</v>
      </c>
      <c r="G342">
        <v>1</v>
      </c>
      <c r="H342" s="4">
        <v>9301.76467262591</v>
      </c>
      <c r="I342" s="4">
        <v>7403.9599669191002</v>
      </c>
      <c r="J342" s="4">
        <v>6188.2908719263496</v>
      </c>
      <c r="K342" s="4">
        <v>4349.6667040821403</v>
      </c>
      <c r="L342" t="s">
        <v>17</v>
      </c>
      <c r="M342" t="s">
        <v>22</v>
      </c>
      <c r="N342" t="s">
        <v>21</v>
      </c>
      <c r="O342" t="s">
        <v>1715</v>
      </c>
      <c r="P342" s="3">
        <v>606.52233000000001</v>
      </c>
      <c r="Q342" t="s">
        <v>4</v>
      </c>
      <c r="R342" s="19">
        <v>-0.32920734666463097</v>
      </c>
      <c r="S342" s="19">
        <v>-0.58796343103149595</v>
      </c>
      <c r="T342" s="19">
        <v>-1.0965995834762901</v>
      </c>
    </row>
    <row r="343" spans="1:20" x14ac:dyDescent="0.2">
      <c r="A343" t="s">
        <v>1645</v>
      </c>
      <c r="B343" s="3">
        <v>481.25654422858901</v>
      </c>
      <c r="C343" s="2">
        <v>22.799199999999999</v>
      </c>
      <c r="D343">
        <v>0</v>
      </c>
      <c r="E343">
        <v>0</v>
      </c>
      <c r="F343">
        <v>3</v>
      </c>
      <c r="G343">
        <v>1</v>
      </c>
      <c r="H343" s="4">
        <v>505108.277143082</v>
      </c>
      <c r="I343" s="4">
        <v>402412.44830275798</v>
      </c>
      <c r="J343" s="4">
        <v>396101.55130834703</v>
      </c>
      <c r="K343" s="4">
        <v>447534.62556208699</v>
      </c>
      <c r="L343" t="s">
        <v>105</v>
      </c>
      <c r="M343" t="s">
        <v>52</v>
      </c>
      <c r="N343" t="s">
        <v>325</v>
      </c>
      <c r="O343" t="s">
        <v>1646</v>
      </c>
      <c r="P343" s="3">
        <v>482.26447000000002</v>
      </c>
      <c r="Q343" t="s">
        <v>3</v>
      </c>
      <c r="R343" s="19">
        <v>-0.32791774878232699</v>
      </c>
      <c r="S343" s="19">
        <v>-0.35072233173364298</v>
      </c>
      <c r="T343" s="19">
        <v>-0.174593375825354</v>
      </c>
    </row>
    <row r="344" spans="1:20" x14ac:dyDescent="0.2">
      <c r="A344" t="s">
        <v>2043</v>
      </c>
      <c r="B344" s="3">
        <v>573.35138180840397</v>
      </c>
      <c r="C344" s="2">
        <v>15.6359833333333</v>
      </c>
      <c r="D344">
        <v>2</v>
      </c>
      <c r="E344">
        <v>3</v>
      </c>
      <c r="F344">
        <v>3</v>
      </c>
      <c r="G344">
        <v>3</v>
      </c>
      <c r="H344" s="4">
        <v>32424.682128962901</v>
      </c>
      <c r="I344" s="4">
        <v>25873.099304513999</v>
      </c>
      <c r="J344" s="4">
        <v>40975.776196222898</v>
      </c>
      <c r="K344" s="4">
        <v>28601.943554066602</v>
      </c>
      <c r="L344" t="s">
        <v>51</v>
      </c>
      <c r="N344" t="s">
        <v>214</v>
      </c>
      <c r="O344" t="s">
        <v>2044</v>
      </c>
      <c r="P344" s="3">
        <v>574.36345999999901</v>
      </c>
      <c r="Q344" t="s">
        <v>3</v>
      </c>
      <c r="R344" s="19">
        <v>-0.32563954836375902</v>
      </c>
      <c r="S344" s="19">
        <v>0.33767884699908601</v>
      </c>
      <c r="T344" s="19">
        <v>-0.180979247192665</v>
      </c>
    </row>
    <row r="345" spans="1:20" x14ac:dyDescent="0.2">
      <c r="A345" t="s">
        <v>1520</v>
      </c>
      <c r="B345" s="3">
        <v>764.36790907292198</v>
      </c>
      <c r="C345" s="2">
        <v>0.608883333333333</v>
      </c>
      <c r="D345">
        <v>0</v>
      </c>
      <c r="E345">
        <v>0</v>
      </c>
      <c r="F345">
        <v>2</v>
      </c>
      <c r="G345">
        <v>0</v>
      </c>
      <c r="H345" s="4">
        <v>3677.2159333334198</v>
      </c>
      <c r="I345" s="4">
        <v>2934.59790573195</v>
      </c>
      <c r="J345" s="4">
        <v>7897.5078264353997</v>
      </c>
      <c r="K345" s="4">
        <v>5624.15420934751</v>
      </c>
      <c r="L345" t="s">
        <v>1175</v>
      </c>
      <c r="M345" t="s">
        <v>899</v>
      </c>
      <c r="O345" t="s">
        <v>1521</v>
      </c>
      <c r="P345" s="3">
        <v>719.37415999999996</v>
      </c>
      <c r="Q345" t="s">
        <v>4</v>
      </c>
      <c r="R345" s="19">
        <v>-0.32545105597737001</v>
      </c>
      <c r="S345" s="19">
        <v>1.1027835647728499</v>
      </c>
      <c r="T345" s="19">
        <v>0.61302225546650702</v>
      </c>
    </row>
    <row r="346" spans="1:20" x14ac:dyDescent="0.2">
      <c r="A346" t="s">
        <v>1257</v>
      </c>
      <c r="B346" s="3">
        <v>311.29539757198501</v>
      </c>
      <c r="C346" s="2">
        <v>22.717841666666601</v>
      </c>
      <c r="D346">
        <v>2</v>
      </c>
      <c r="E346">
        <v>1</v>
      </c>
      <c r="F346">
        <v>3</v>
      </c>
      <c r="G346">
        <v>0</v>
      </c>
      <c r="H346" s="4">
        <v>342316.38849100401</v>
      </c>
      <c r="I346" s="4">
        <v>275150.49888206302</v>
      </c>
      <c r="J346" s="4">
        <v>337060.09626262297</v>
      </c>
      <c r="K346" s="4">
        <v>334951.64401274797</v>
      </c>
      <c r="L346" t="s">
        <v>168</v>
      </c>
      <c r="O346" t="s">
        <v>171</v>
      </c>
      <c r="P346" s="3">
        <v>312.30282999999997</v>
      </c>
      <c r="Q346" t="s">
        <v>3</v>
      </c>
      <c r="R346" s="19">
        <v>-0.31510941896688399</v>
      </c>
      <c r="S346" s="19">
        <v>-2.2324523200493499E-2</v>
      </c>
      <c r="T346" s="19">
        <v>-3.1377530473979197E-2</v>
      </c>
    </row>
    <row r="347" spans="1:20" x14ac:dyDescent="0.2">
      <c r="A347" t="s">
        <v>1528</v>
      </c>
      <c r="B347" s="3">
        <v>855.58832551510102</v>
      </c>
      <c r="C347" s="2">
        <v>15.203250000000001</v>
      </c>
      <c r="D347">
        <v>1</v>
      </c>
      <c r="E347">
        <v>1</v>
      </c>
      <c r="F347">
        <v>1</v>
      </c>
      <c r="G347">
        <v>2</v>
      </c>
      <c r="H347" s="4">
        <v>86338.995745391207</v>
      </c>
      <c r="I347" s="4">
        <v>69407.808822502804</v>
      </c>
      <c r="J347" s="4">
        <v>53307.674470227998</v>
      </c>
      <c r="K347" s="4">
        <v>64991.507137144399</v>
      </c>
      <c r="L347" t="s">
        <v>67</v>
      </c>
      <c r="M347" t="s">
        <v>22</v>
      </c>
      <c r="N347" t="s">
        <v>66</v>
      </c>
      <c r="O347" t="s">
        <v>1529</v>
      </c>
      <c r="P347" s="3">
        <v>856.59119999999996</v>
      </c>
      <c r="Q347" t="s">
        <v>3</v>
      </c>
      <c r="R347" s="19">
        <v>-0.31491432779047202</v>
      </c>
      <c r="S347" s="19">
        <v>-0.69566906578278997</v>
      </c>
      <c r="T347" s="19">
        <v>-0.40976110803083898</v>
      </c>
    </row>
    <row r="348" spans="1:20" x14ac:dyDescent="0.2">
      <c r="A348" t="s">
        <v>1634</v>
      </c>
      <c r="B348" s="3">
        <v>465.46768003427599</v>
      </c>
      <c r="C348" s="2">
        <v>15.9602166666663</v>
      </c>
      <c r="D348">
        <v>0</v>
      </c>
      <c r="E348">
        <v>0</v>
      </c>
      <c r="F348">
        <v>1</v>
      </c>
      <c r="G348">
        <v>2</v>
      </c>
      <c r="H348" s="4">
        <v>35718.359327689301</v>
      </c>
      <c r="I348" s="4">
        <v>28715.104290164301</v>
      </c>
      <c r="J348" s="4">
        <v>30357.834793479899</v>
      </c>
      <c r="K348" s="4">
        <v>33192.374500335201</v>
      </c>
      <c r="L348" t="s">
        <v>503</v>
      </c>
      <c r="O348" t="s">
        <v>928</v>
      </c>
      <c r="P348" s="3">
        <v>466.47498000000002</v>
      </c>
      <c r="Q348" t="s">
        <v>3</v>
      </c>
      <c r="R348" s="19">
        <v>-0.31485601237872601</v>
      </c>
      <c r="S348" s="19">
        <v>-0.234596916487504</v>
      </c>
      <c r="T348" s="19">
        <v>-0.105813973883936</v>
      </c>
    </row>
    <row r="349" spans="1:20" x14ac:dyDescent="0.2">
      <c r="A349" t="s">
        <v>1682</v>
      </c>
      <c r="B349" s="3">
        <v>479.24404839397198</v>
      </c>
      <c r="C349" s="2">
        <v>4.8137249999998302</v>
      </c>
      <c r="D349">
        <v>0</v>
      </c>
      <c r="E349">
        <v>2</v>
      </c>
      <c r="F349">
        <v>2</v>
      </c>
      <c r="G349">
        <v>2</v>
      </c>
      <c r="H349" s="4">
        <v>12779.6573027877</v>
      </c>
      <c r="I349" s="4">
        <v>10286.4822634106</v>
      </c>
      <c r="J349" s="4">
        <v>16126.1527250319</v>
      </c>
      <c r="K349" s="4">
        <v>18010.9781614313</v>
      </c>
      <c r="L349" t="s">
        <v>51</v>
      </c>
      <c r="M349" t="s">
        <v>52</v>
      </c>
      <c r="N349" t="s">
        <v>50</v>
      </c>
      <c r="O349" t="s">
        <v>912</v>
      </c>
      <c r="P349" s="3">
        <v>434.24333999999999</v>
      </c>
      <c r="Q349" t="s">
        <v>4</v>
      </c>
      <c r="R349" s="19">
        <v>-0.31309945115041699</v>
      </c>
      <c r="S349" s="19">
        <v>0.33555314080776</v>
      </c>
      <c r="T349" s="19">
        <v>0.495027385226674</v>
      </c>
    </row>
    <row r="350" spans="1:20" x14ac:dyDescent="0.2">
      <c r="A350" t="s">
        <v>327</v>
      </c>
      <c r="B350" s="3">
        <v>744.55499832668102</v>
      </c>
      <c r="C350" s="2">
        <v>17.885616666666699</v>
      </c>
      <c r="D350">
        <v>3</v>
      </c>
      <c r="E350">
        <v>3</v>
      </c>
      <c r="F350">
        <v>3</v>
      </c>
      <c r="G350">
        <v>3</v>
      </c>
      <c r="H350" s="4">
        <v>223745.9574474</v>
      </c>
      <c r="I350" s="4">
        <v>180520.84042126601</v>
      </c>
      <c r="J350" s="4">
        <v>141685.25172017899</v>
      </c>
      <c r="K350" s="4">
        <v>123923.933697131</v>
      </c>
      <c r="L350" t="s">
        <v>61</v>
      </c>
      <c r="N350" t="s">
        <v>60</v>
      </c>
      <c r="O350" t="s">
        <v>328</v>
      </c>
      <c r="P350" s="3">
        <v>745.56215999999995</v>
      </c>
      <c r="Q350" t="s">
        <v>3</v>
      </c>
      <c r="R350" s="19">
        <v>-0.309696216377222</v>
      </c>
      <c r="S350" s="19">
        <v>-0.65917202329755797</v>
      </c>
      <c r="T350" s="19">
        <v>-0.85240677137517096</v>
      </c>
    </row>
    <row r="351" spans="1:20" x14ac:dyDescent="0.2">
      <c r="A351" t="s">
        <v>1000</v>
      </c>
      <c r="B351" s="3">
        <v>1411.88459908103</v>
      </c>
      <c r="C351" s="2">
        <v>17.262551041666999</v>
      </c>
      <c r="D351">
        <v>2</v>
      </c>
      <c r="E351">
        <v>3</v>
      </c>
      <c r="F351">
        <v>3</v>
      </c>
      <c r="G351">
        <v>3</v>
      </c>
      <c r="H351" s="4">
        <v>20274.443067402</v>
      </c>
      <c r="I351" s="4">
        <v>16385.282397236901</v>
      </c>
      <c r="J351" s="4">
        <v>13367.529926175999</v>
      </c>
      <c r="K351" s="4">
        <v>16606.870468068199</v>
      </c>
      <c r="L351" t="s">
        <v>79</v>
      </c>
      <c r="M351" t="s">
        <v>136</v>
      </c>
      <c r="N351" t="s">
        <v>135</v>
      </c>
      <c r="O351" t="s">
        <v>831</v>
      </c>
      <c r="P351" s="3">
        <v>1412.8809000000001</v>
      </c>
      <c r="Q351" t="s">
        <v>3</v>
      </c>
      <c r="R351" s="19">
        <v>-0.307261746935587</v>
      </c>
      <c r="S351" s="19">
        <v>-0.60092937807367897</v>
      </c>
      <c r="T351" s="19">
        <v>-0.28788205872244299</v>
      </c>
    </row>
    <row r="352" spans="1:20" x14ac:dyDescent="0.2">
      <c r="A352" t="s">
        <v>1628</v>
      </c>
      <c r="B352" s="3">
        <v>762.534554183983</v>
      </c>
      <c r="C352" s="2">
        <v>15.120683333333099</v>
      </c>
      <c r="D352">
        <v>2</v>
      </c>
      <c r="E352">
        <v>3</v>
      </c>
      <c r="F352">
        <v>2</v>
      </c>
      <c r="G352">
        <v>2</v>
      </c>
      <c r="H352" s="4">
        <v>31849.334245198101</v>
      </c>
      <c r="I352" s="4">
        <v>25784.282944107501</v>
      </c>
      <c r="J352" s="4">
        <v>17601.881096525402</v>
      </c>
      <c r="K352" s="4">
        <v>27930.716844860599</v>
      </c>
      <c r="L352" t="s">
        <v>61</v>
      </c>
      <c r="N352" t="s">
        <v>60</v>
      </c>
      <c r="O352" t="s">
        <v>635</v>
      </c>
      <c r="P352" s="3">
        <v>717.53085999999996</v>
      </c>
      <c r="Q352" t="s">
        <v>4</v>
      </c>
      <c r="R352" s="19">
        <v>-0.30477129074574</v>
      </c>
      <c r="S352" s="19">
        <v>-0.85553359920462002</v>
      </c>
      <c r="T352" s="19">
        <v>-0.18941061475545401</v>
      </c>
    </row>
    <row r="353" spans="1:20" x14ac:dyDescent="0.2">
      <c r="A353" t="s">
        <v>1288</v>
      </c>
      <c r="B353" s="3">
        <v>867.55413415524902</v>
      </c>
      <c r="C353" s="2">
        <v>13.8251416666668</v>
      </c>
      <c r="D353">
        <v>0</v>
      </c>
      <c r="E353">
        <v>0</v>
      </c>
      <c r="F353">
        <v>0</v>
      </c>
      <c r="G353">
        <v>2</v>
      </c>
      <c r="H353" s="4">
        <v>13790.7628183253</v>
      </c>
      <c r="I353" s="4">
        <v>11169.8766531253</v>
      </c>
      <c r="J353" s="4">
        <v>10713.308691984599</v>
      </c>
      <c r="K353" s="4">
        <v>10212.5320138263</v>
      </c>
      <c r="L353" t="s">
        <v>109</v>
      </c>
      <c r="M353" t="s">
        <v>52</v>
      </c>
      <c r="N353" t="s">
        <v>108</v>
      </c>
      <c r="O353" t="s">
        <v>1289</v>
      </c>
      <c r="P353" s="3">
        <v>808.54656999999997</v>
      </c>
      <c r="Q353" t="s">
        <v>5</v>
      </c>
      <c r="R353" s="19">
        <v>-0.304089005385831</v>
      </c>
      <c r="S353" s="19">
        <v>-0.364298149883863</v>
      </c>
      <c r="T353" s="19">
        <v>-0.43336165900219598</v>
      </c>
    </row>
    <row r="354" spans="1:20" x14ac:dyDescent="0.2">
      <c r="A354" t="s">
        <v>1780</v>
      </c>
      <c r="B354" s="3">
        <v>821.51838148444699</v>
      </c>
      <c r="C354" s="2">
        <v>14.5339916666668</v>
      </c>
      <c r="D354">
        <v>3</v>
      </c>
      <c r="E354">
        <v>3</v>
      </c>
      <c r="F354">
        <v>3</v>
      </c>
      <c r="G354">
        <v>3</v>
      </c>
      <c r="H354" s="4">
        <v>87634.389318276299</v>
      </c>
      <c r="I354" s="4">
        <v>71123.143564299098</v>
      </c>
      <c r="J354" s="4">
        <v>72928.033163900196</v>
      </c>
      <c r="K354" s="4">
        <v>77930.384910591703</v>
      </c>
      <c r="L354" t="s">
        <v>109</v>
      </c>
      <c r="N354" t="s">
        <v>336</v>
      </c>
      <c r="O354" t="s">
        <v>1781</v>
      </c>
      <c r="P354" s="3">
        <v>822.52582999999902</v>
      </c>
      <c r="Q354" t="s">
        <v>3</v>
      </c>
      <c r="R354" s="19">
        <v>-0.30117802944418898</v>
      </c>
      <c r="S354" s="19">
        <v>-0.26502363476746599</v>
      </c>
      <c r="T354" s="19">
        <v>-0.16931117848687799</v>
      </c>
    </row>
    <row r="355" spans="1:20" x14ac:dyDescent="0.2">
      <c r="A355" t="s">
        <v>1606</v>
      </c>
      <c r="B355" s="3">
        <v>1397.8713914290599</v>
      </c>
      <c r="C355" s="2">
        <v>17.087791666666998</v>
      </c>
      <c r="D355">
        <v>2</v>
      </c>
      <c r="E355">
        <v>2</v>
      </c>
      <c r="F355">
        <v>3</v>
      </c>
      <c r="G355">
        <v>3</v>
      </c>
      <c r="H355" s="4">
        <v>15338.0712438013</v>
      </c>
      <c r="I355" s="4">
        <v>12512.1661604078</v>
      </c>
      <c r="J355" s="4">
        <v>11398.6086697916</v>
      </c>
      <c r="K355" s="4">
        <v>10977.240221314099</v>
      </c>
      <c r="L355" t="s">
        <v>79</v>
      </c>
      <c r="M355" t="s">
        <v>136</v>
      </c>
      <c r="N355" t="s">
        <v>135</v>
      </c>
      <c r="O355" t="s">
        <v>1607</v>
      </c>
      <c r="P355" s="3">
        <v>1398.8652500000001</v>
      </c>
      <c r="Q355" t="s">
        <v>3</v>
      </c>
      <c r="R355" s="19">
        <v>-0.293785499192317</v>
      </c>
      <c r="S355" s="19">
        <v>-0.42825933818357498</v>
      </c>
      <c r="T355" s="19">
        <v>-0.48260168274544502</v>
      </c>
    </row>
    <row r="356" spans="1:20" x14ac:dyDescent="0.2">
      <c r="A356" t="s">
        <v>1777</v>
      </c>
      <c r="B356" s="3">
        <v>669.40302052330105</v>
      </c>
      <c r="C356" s="2">
        <v>21.963500000000298</v>
      </c>
      <c r="D356">
        <v>2</v>
      </c>
      <c r="E356">
        <v>1</v>
      </c>
      <c r="F356">
        <v>0</v>
      </c>
      <c r="G356">
        <v>0</v>
      </c>
      <c r="H356" s="4">
        <v>86794.865302501305</v>
      </c>
      <c r="I356" s="4">
        <v>70846.083000511295</v>
      </c>
      <c r="J356" s="4">
        <v>56333.232125010902</v>
      </c>
      <c r="K356" s="4">
        <v>59901.769723572601</v>
      </c>
      <c r="L356" t="s">
        <v>109</v>
      </c>
      <c r="M356" t="s">
        <v>52</v>
      </c>
      <c r="N356" t="s">
        <v>108</v>
      </c>
      <c r="O356" t="s">
        <v>1410</v>
      </c>
      <c r="P356" s="3">
        <v>670.40571999999997</v>
      </c>
      <c r="Q356" t="s">
        <v>3</v>
      </c>
      <c r="R356" s="19">
        <v>-0.29292160641972698</v>
      </c>
      <c r="S356" s="19">
        <v>-0.62362344806813397</v>
      </c>
      <c r="T356" s="19">
        <v>-0.53501107051597796</v>
      </c>
    </row>
    <row r="357" spans="1:20" x14ac:dyDescent="0.2">
      <c r="A357" t="s">
        <v>1883</v>
      </c>
      <c r="B357" s="3">
        <v>833.51907726789398</v>
      </c>
      <c r="C357" s="2">
        <v>14.5035916666665</v>
      </c>
      <c r="D357">
        <v>3</v>
      </c>
      <c r="E357">
        <v>3</v>
      </c>
      <c r="F357">
        <v>3</v>
      </c>
      <c r="G357">
        <v>3</v>
      </c>
      <c r="H357" s="4">
        <v>278642.56192839501</v>
      </c>
      <c r="I357" s="4">
        <v>228215.722361583</v>
      </c>
      <c r="J357" s="4">
        <v>259413.64623614299</v>
      </c>
      <c r="K357" s="4">
        <v>225696.40780382499</v>
      </c>
      <c r="L357" t="s">
        <v>109</v>
      </c>
      <c r="N357" t="s">
        <v>336</v>
      </c>
      <c r="O357" t="s">
        <v>1454</v>
      </c>
      <c r="P357" s="3">
        <v>834.52582999999902</v>
      </c>
      <c r="Q357" t="s">
        <v>3</v>
      </c>
      <c r="R357" s="19">
        <v>-0.28801745671433099</v>
      </c>
      <c r="S357" s="19">
        <v>-0.103161269353559</v>
      </c>
      <c r="T357" s="19">
        <v>-0.30403218599505799</v>
      </c>
    </row>
    <row r="358" spans="1:20" x14ac:dyDescent="0.2">
      <c r="A358" t="s">
        <v>864</v>
      </c>
      <c r="B358" s="3">
        <v>846.57863235298896</v>
      </c>
      <c r="C358" s="2">
        <v>20.393741666666699</v>
      </c>
      <c r="D358">
        <v>3</v>
      </c>
      <c r="E358">
        <v>2</v>
      </c>
      <c r="F358">
        <v>3</v>
      </c>
      <c r="G358">
        <v>2</v>
      </c>
      <c r="H358" s="4">
        <v>84394.826637900696</v>
      </c>
      <c r="I358" s="4">
        <v>69140.151401190305</v>
      </c>
      <c r="J358" s="4">
        <v>41433.666255105898</v>
      </c>
      <c r="K358" s="4">
        <v>62185.600301970597</v>
      </c>
      <c r="L358" t="s">
        <v>866</v>
      </c>
      <c r="N358" t="s">
        <v>865</v>
      </c>
      <c r="O358" t="s">
        <v>867</v>
      </c>
      <c r="P358" s="3">
        <v>847.58230000000003</v>
      </c>
      <c r="Q358" t="s">
        <v>3</v>
      </c>
      <c r="R358" s="19">
        <v>-0.28763080235645999</v>
      </c>
      <c r="S358" s="19">
        <v>-1.0263510823972399</v>
      </c>
      <c r="T358" s="19">
        <v>-0.44057401657881401</v>
      </c>
    </row>
    <row r="359" spans="1:20" x14ac:dyDescent="0.2">
      <c r="A359" t="s">
        <v>1174</v>
      </c>
      <c r="B359" s="3">
        <v>862.48784099628801</v>
      </c>
      <c r="C359" s="2">
        <v>15.3724416666668</v>
      </c>
      <c r="D359">
        <v>2</v>
      </c>
      <c r="E359">
        <v>0</v>
      </c>
      <c r="F359">
        <v>0</v>
      </c>
      <c r="G359">
        <v>0</v>
      </c>
      <c r="H359" s="4">
        <v>18387.1587021913</v>
      </c>
      <c r="I359" s="4">
        <v>15068.344954857899</v>
      </c>
      <c r="J359" s="4">
        <v>5178.4260611931104</v>
      </c>
      <c r="K359" s="4">
        <v>10155.5870448027</v>
      </c>
      <c r="L359" t="s">
        <v>1175</v>
      </c>
      <c r="M359" t="s">
        <v>899</v>
      </c>
      <c r="O359" t="s">
        <v>1176</v>
      </c>
      <c r="P359" s="3">
        <v>803.46805999999901</v>
      </c>
      <c r="Q359" t="s">
        <v>5</v>
      </c>
      <c r="R359" s="19">
        <v>-0.28717759684913902</v>
      </c>
      <c r="S359" s="19">
        <v>-1.82811298809395</v>
      </c>
      <c r="T359" s="19">
        <v>-0.85642492559997496</v>
      </c>
    </row>
    <row r="360" spans="1:20" x14ac:dyDescent="0.2">
      <c r="A360" t="s">
        <v>851</v>
      </c>
      <c r="B360" s="3">
        <v>723.61754407451895</v>
      </c>
      <c r="C360" s="2">
        <v>23.662516666666999</v>
      </c>
      <c r="D360">
        <v>0</v>
      </c>
      <c r="E360">
        <v>0</v>
      </c>
      <c r="F360">
        <v>1</v>
      </c>
      <c r="G360">
        <v>2</v>
      </c>
      <c r="H360" s="4">
        <v>9352.1583121057593</v>
      </c>
      <c r="I360" s="4">
        <v>7673.8485849463405</v>
      </c>
      <c r="J360" s="4">
        <v>3818.6898922253399</v>
      </c>
      <c r="K360" s="4">
        <v>4712.9414336288401</v>
      </c>
      <c r="L360" t="s">
        <v>17</v>
      </c>
      <c r="M360" t="s">
        <v>22</v>
      </c>
      <c r="N360" t="s">
        <v>21</v>
      </c>
      <c r="O360" t="s">
        <v>852</v>
      </c>
      <c r="P360" s="3">
        <v>678.61622999999997</v>
      </c>
      <c r="Q360" t="s">
        <v>4</v>
      </c>
      <c r="R360" s="19">
        <v>-0.285349052863754</v>
      </c>
      <c r="S360" s="19">
        <v>-1.29222158534089</v>
      </c>
      <c r="T360" s="19">
        <v>-0.98867159832089901</v>
      </c>
    </row>
    <row r="361" spans="1:20" x14ac:dyDescent="0.2">
      <c r="A361" t="s">
        <v>812</v>
      </c>
      <c r="B361" s="3">
        <v>730.32826365772701</v>
      </c>
      <c r="C361" s="2">
        <v>17.915516666666999</v>
      </c>
      <c r="D361">
        <v>3</v>
      </c>
      <c r="E361">
        <v>0</v>
      </c>
      <c r="F361">
        <v>0</v>
      </c>
      <c r="G361">
        <v>0</v>
      </c>
      <c r="H361" s="4">
        <v>52598.869451057697</v>
      </c>
      <c r="I361" s="4">
        <v>43170.2967119327</v>
      </c>
      <c r="J361" s="4">
        <v>24918.690844951801</v>
      </c>
      <c r="K361" s="4">
        <v>29404.1570153881</v>
      </c>
      <c r="L361" t="s">
        <v>453</v>
      </c>
      <c r="N361" t="s">
        <v>452</v>
      </c>
      <c r="O361" t="s">
        <v>813</v>
      </c>
      <c r="P361" s="3">
        <v>731.33777999999995</v>
      </c>
      <c r="Q361" t="s">
        <v>3</v>
      </c>
      <c r="R361" s="19">
        <v>-0.28499278231019498</v>
      </c>
      <c r="S361" s="19">
        <v>-1.0778035154896199</v>
      </c>
      <c r="T361" s="19">
        <v>-0.83901166024574703</v>
      </c>
    </row>
    <row r="362" spans="1:20" x14ac:dyDescent="0.2">
      <c r="A362" t="s">
        <v>2095</v>
      </c>
      <c r="B362" s="3">
        <v>840.50819964162497</v>
      </c>
      <c r="C362" s="2">
        <v>21.785399999999999</v>
      </c>
      <c r="D362">
        <v>0</v>
      </c>
      <c r="E362">
        <v>1</v>
      </c>
      <c r="F362">
        <v>2</v>
      </c>
      <c r="G362">
        <v>0</v>
      </c>
      <c r="H362" s="4">
        <v>11654.867526493301</v>
      </c>
      <c r="I362" s="4">
        <v>9591.5906839866493</v>
      </c>
      <c r="J362" s="4">
        <v>8486.7205665758702</v>
      </c>
      <c r="K362" s="4">
        <v>6498.1378679097097</v>
      </c>
      <c r="L362" t="s">
        <v>120</v>
      </c>
      <c r="N362" t="s">
        <v>640</v>
      </c>
      <c r="O362" t="s">
        <v>2096</v>
      </c>
      <c r="P362" s="3">
        <v>841.52009999999996</v>
      </c>
      <c r="Q362" t="s">
        <v>3</v>
      </c>
      <c r="R362" s="19">
        <v>-0.28109060742054398</v>
      </c>
      <c r="S362" s="19">
        <v>-0.457653525127656</v>
      </c>
      <c r="T362" s="19">
        <v>-0.84283434827673598</v>
      </c>
    </row>
    <row r="363" spans="1:20" x14ac:dyDescent="0.2">
      <c r="A363" t="s">
        <v>1966</v>
      </c>
      <c r="B363" s="3">
        <v>1418.01075840161</v>
      </c>
      <c r="C363" s="2">
        <v>0.63607500000016604</v>
      </c>
      <c r="D363">
        <v>0</v>
      </c>
      <c r="E363">
        <v>1</v>
      </c>
      <c r="F363">
        <v>2</v>
      </c>
      <c r="G363">
        <v>1</v>
      </c>
      <c r="H363" s="4">
        <v>4229.6429461347097</v>
      </c>
      <c r="I363" s="4">
        <v>3481.50085030233</v>
      </c>
      <c r="J363" s="4">
        <v>4024.2584983525899</v>
      </c>
      <c r="K363" s="4">
        <v>2485.9873510140001</v>
      </c>
      <c r="L363" t="s">
        <v>71</v>
      </c>
      <c r="N363" t="s">
        <v>70</v>
      </c>
      <c r="O363" t="s">
        <v>291</v>
      </c>
      <c r="P363" s="3">
        <v>1419.01918</v>
      </c>
      <c r="Q363" t="s">
        <v>3</v>
      </c>
      <c r="R363" s="19">
        <v>-0.28082650470579501</v>
      </c>
      <c r="S363" s="19">
        <v>-7.1812900790576395E-2</v>
      </c>
      <c r="T363" s="19">
        <v>-0.76671692465232899</v>
      </c>
    </row>
    <row r="364" spans="1:20" x14ac:dyDescent="0.2">
      <c r="A364" t="s">
        <v>1496</v>
      </c>
      <c r="B364" s="3">
        <v>1347.9711741907099</v>
      </c>
      <c r="C364" s="2">
        <v>8.8382666666663301</v>
      </c>
      <c r="D364">
        <v>2</v>
      </c>
      <c r="E364">
        <v>3</v>
      </c>
      <c r="F364">
        <v>3</v>
      </c>
      <c r="G364">
        <v>3</v>
      </c>
      <c r="H364" s="4">
        <v>14766.714719612401</v>
      </c>
      <c r="I364" s="4">
        <v>12159.341658065699</v>
      </c>
      <c r="J364" s="4">
        <v>10626.535331822901</v>
      </c>
      <c r="K364" s="4">
        <v>5846.6439594264502</v>
      </c>
      <c r="L364" t="s">
        <v>35</v>
      </c>
      <c r="M364" t="s">
        <v>22</v>
      </c>
      <c r="N364" t="s">
        <v>34</v>
      </c>
      <c r="O364" t="s">
        <v>1497</v>
      </c>
      <c r="P364" s="3">
        <v>1302.97056</v>
      </c>
      <c r="Q364" t="s">
        <v>4</v>
      </c>
      <c r="R364" s="19">
        <v>-0.28028377358451401</v>
      </c>
      <c r="S364" s="19">
        <v>-0.47467759455068498</v>
      </c>
      <c r="T364" s="19">
        <v>-1.33666824887489</v>
      </c>
    </row>
    <row r="365" spans="1:20" x14ac:dyDescent="0.2">
      <c r="A365" t="s">
        <v>1603</v>
      </c>
      <c r="B365" s="3">
        <v>1186.14180499493</v>
      </c>
      <c r="C365" s="2">
        <v>22.675449999999699</v>
      </c>
      <c r="D365">
        <v>0</v>
      </c>
      <c r="E365">
        <v>3</v>
      </c>
      <c r="F365">
        <v>3</v>
      </c>
      <c r="G365">
        <v>3</v>
      </c>
      <c r="H365" s="4">
        <v>13546.465162083599</v>
      </c>
      <c r="I365" s="4">
        <v>11162.077385406201</v>
      </c>
      <c r="J365" s="4">
        <v>10354.4103895606</v>
      </c>
      <c r="K365" s="4">
        <v>7322.4460186903298</v>
      </c>
      <c r="L365" t="s">
        <v>30</v>
      </c>
      <c r="M365" t="s">
        <v>9</v>
      </c>
      <c r="N365" t="s">
        <v>29</v>
      </c>
      <c r="O365" t="s">
        <v>1604</v>
      </c>
      <c r="P365" s="3">
        <v>1141.1326799999999</v>
      </c>
      <c r="Q365" t="s">
        <v>4</v>
      </c>
      <c r="R365" s="19">
        <v>-0.27931088778715701</v>
      </c>
      <c r="S365" s="19">
        <v>-0.38767103674418002</v>
      </c>
      <c r="T365" s="19">
        <v>-0.88751888370065501</v>
      </c>
    </row>
    <row r="366" spans="1:20" x14ac:dyDescent="0.2">
      <c r="A366" t="s">
        <v>1875</v>
      </c>
      <c r="B366" s="3">
        <v>807.50261406363097</v>
      </c>
      <c r="C366" s="2">
        <v>14.339000000000301</v>
      </c>
      <c r="D366">
        <v>3</v>
      </c>
      <c r="E366">
        <v>3</v>
      </c>
      <c r="F366">
        <v>3</v>
      </c>
      <c r="G366">
        <v>3</v>
      </c>
      <c r="H366" s="4">
        <v>73421.166449867407</v>
      </c>
      <c r="I366" s="4">
        <v>60562.630490545998</v>
      </c>
      <c r="J366" s="4">
        <v>67873.965859288597</v>
      </c>
      <c r="K366" s="4">
        <v>68213.304049643702</v>
      </c>
      <c r="L366" t="s">
        <v>109</v>
      </c>
      <c r="N366" t="s">
        <v>336</v>
      </c>
      <c r="O366" t="s">
        <v>1209</v>
      </c>
      <c r="P366" s="3">
        <v>808.51017999999999</v>
      </c>
      <c r="Q366" t="s">
        <v>3</v>
      </c>
      <c r="R366" s="19">
        <v>-0.277768165852186</v>
      </c>
      <c r="S366" s="19">
        <v>-0.11333772296165701</v>
      </c>
      <c r="T366" s="19">
        <v>-0.106142890713329</v>
      </c>
    </row>
    <row r="367" spans="1:20" x14ac:dyDescent="0.2">
      <c r="A367" t="s">
        <v>507</v>
      </c>
      <c r="B367" s="3">
        <v>1280.31157801376</v>
      </c>
      <c r="C367" s="2">
        <v>22.844691666666598</v>
      </c>
      <c r="D367">
        <v>2</v>
      </c>
      <c r="E367">
        <v>0</v>
      </c>
      <c r="F367">
        <v>0</v>
      </c>
      <c r="G367">
        <v>0</v>
      </c>
      <c r="H367" s="4">
        <v>207179.30664530801</v>
      </c>
      <c r="I367" s="4">
        <v>171119.520309074</v>
      </c>
      <c r="J367" s="4">
        <v>12729.802180082601</v>
      </c>
      <c r="K367" s="4">
        <v>20223.969601692101</v>
      </c>
      <c r="L367" t="s">
        <v>8</v>
      </c>
      <c r="M367" t="s">
        <v>368</v>
      </c>
      <c r="N367" t="s">
        <v>7</v>
      </c>
      <c r="O367" t="s">
        <v>508</v>
      </c>
      <c r="P367" s="3">
        <v>1281.32556</v>
      </c>
      <c r="Q367" t="s">
        <v>3</v>
      </c>
      <c r="R367" s="19">
        <v>-0.27587556846599698</v>
      </c>
      <c r="S367" s="19">
        <v>-4.0245980066691498</v>
      </c>
      <c r="T367" s="19">
        <v>-3.3567418065999601</v>
      </c>
    </row>
    <row r="368" spans="1:20" x14ac:dyDescent="0.2">
      <c r="A368" t="s">
        <v>103</v>
      </c>
      <c r="B368" s="3">
        <v>805.59232498180404</v>
      </c>
      <c r="C368" s="2">
        <v>21.801283333333</v>
      </c>
      <c r="D368">
        <v>3</v>
      </c>
      <c r="E368">
        <v>3</v>
      </c>
      <c r="F368">
        <v>2</v>
      </c>
      <c r="G368">
        <v>2</v>
      </c>
      <c r="H368" s="4">
        <v>111448.160930831</v>
      </c>
      <c r="I368" s="4">
        <v>92068.402332362093</v>
      </c>
      <c r="J368" s="4">
        <v>41292.751445965499</v>
      </c>
      <c r="K368" s="4">
        <v>61603.620711217802</v>
      </c>
      <c r="L368" t="s">
        <v>105</v>
      </c>
      <c r="N368" t="s">
        <v>104</v>
      </c>
      <c r="O368" t="s">
        <v>106</v>
      </c>
      <c r="P368" s="3">
        <v>806.60369000000003</v>
      </c>
      <c r="Q368" t="s">
        <v>3</v>
      </c>
      <c r="R368" s="19">
        <v>-0.275594793371368</v>
      </c>
      <c r="S368" s="19">
        <v>-1.43241235262567</v>
      </c>
      <c r="T368" s="19">
        <v>-0.85528575811503704</v>
      </c>
    </row>
    <row r="369" spans="1:20" x14ac:dyDescent="0.2">
      <c r="A369" t="s">
        <v>1162</v>
      </c>
      <c r="B369" s="3">
        <v>909.63560113724702</v>
      </c>
      <c r="C369" s="2">
        <v>16.092241666666499</v>
      </c>
      <c r="D369">
        <v>3</v>
      </c>
      <c r="E369">
        <v>3</v>
      </c>
      <c r="F369">
        <v>3</v>
      </c>
      <c r="G369">
        <v>3</v>
      </c>
      <c r="H369" s="4">
        <v>32204.7087805189</v>
      </c>
      <c r="I369" s="4">
        <v>26626.220941225602</v>
      </c>
      <c r="J369" s="4">
        <v>21992.448244748299</v>
      </c>
      <c r="K369" s="4">
        <v>24202.539789861399</v>
      </c>
      <c r="L369" t="s">
        <v>605</v>
      </c>
      <c r="N369" t="s">
        <v>604</v>
      </c>
      <c r="O369" t="s">
        <v>606</v>
      </c>
      <c r="P369" s="3">
        <v>910.64516000000003</v>
      </c>
      <c r="Q369" t="s">
        <v>3</v>
      </c>
      <c r="R369" s="19">
        <v>-0.27442396461823998</v>
      </c>
      <c r="S369" s="19">
        <v>-0.55026342910681103</v>
      </c>
      <c r="T369" s="19">
        <v>-0.41211319563910898</v>
      </c>
    </row>
    <row r="370" spans="1:20" x14ac:dyDescent="0.2">
      <c r="A370" t="s">
        <v>2021</v>
      </c>
      <c r="B370" s="3">
        <v>1430.01564426659</v>
      </c>
      <c r="C370" s="2">
        <v>0.620366666666333</v>
      </c>
      <c r="D370">
        <v>0</v>
      </c>
      <c r="E370">
        <v>1</v>
      </c>
      <c r="F370">
        <v>2</v>
      </c>
      <c r="G370">
        <v>1</v>
      </c>
      <c r="H370" s="4">
        <v>3896.8207440474798</v>
      </c>
      <c r="I370" s="4">
        <v>3230.0994350884398</v>
      </c>
      <c r="J370" s="4">
        <v>3240.4265143140601</v>
      </c>
      <c r="K370" s="4">
        <v>2576.6662391540799</v>
      </c>
      <c r="L370" t="s">
        <v>71</v>
      </c>
      <c r="N370" t="s">
        <v>70</v>
      </c>
      <c r="O370" t="s">
        <v>293</v>
      </c>
      <c r="P370" s="3">
        <v>1431.01918</v>
      </c>
      <c r="Q370" t="s">
        <v>3</v>
      </c>
      <c r="R370" s="19">
        <v>-0.27071899085130802</v>
      </c>
      <c r="S370" s="19">
        <v>-0.26611385094377199</v>
      </c>
      <c r="T370" s="19">
        <v>-0.59679189418613399</v>
      </c>
    </row>
    <row r="371" spans="1:20" x14ac:dyDescent="0.2">
      <c r="A371" t="s">
        <v>1224</v>
      </c>
      <c r="B371" s="3">
        <v>1581.9487686058701</v>
      </c>
      <c r="C371" s="2">
        <v>1.0142583333333299</v>
      </c>
      <c r="D371">
        <v>2</v>
      </c>
      <c r="E371">
        <v>0</v>
      </c>
      <c r="F371">
        <v>0</v>
      </c>
      <c r="G371">
        <v>0</v>
      </c>
      <c r="H371" s="4">
        <v>44466.908305449397</v>
      </c>
      <c r="I371" s="4">
        <v>36899.286728654297</v>
      </c>
      <c r="J371" s="4">
        <v>34203.378979445799</v>
      </c>
      <c r="K371" s="4">
        <v>29197.061574173698</v>
      </c>
      <c r="L371" t="s">
        <v>79</v>
      </c>
      <c r="M371" t="s">
        <v>144</v>
      </c>
      <c r="N371" t="s">
        <v>143</v>
      </c>
      <c r="O371" t="s">
        <v>1167</v>
      </c>
      <c r="P371" s="3">
        <v>1582.95994</v>
      </c>
      <c r="Q371" t="s">
        <v>3</v>
      </c>
      <c r="R371" s="19">
        <v>-0.26913917155457601</v>
      </c>
      <c r="S371" s="19">
        <v>-0.37859324333613398</v>
      </c>
      <c r="T371" s="19">
        <v>-0.60690891857224605</v>
      </c>
    </row>
    <row r="372" spans="1:20" x14ac:dyDescent="0.2">
      <c r="A372" t="s">
        <v>1652</v>
      </c>
      <c r="B372" s="3">
        <v>776.54679881886</v>
      </c>
      <c r="C372" s="2">
        <v>15.4291999999997</v>
      </c>
      <c r="D372">
        <v>3</v>
      </c>
      <c r="E372">
        <v>3</v>
      </c>
      <c r="F372">
        <v>3</v>
      </c>
      <c r="G372">
        <v>3</v>
      </c>
      <c r="H372" s="4">
        <v>199619.52154430101</v>
      </c>
      <c r="I372" s="4">
        <v>165741.102632822</v>
      </c>
      <c r="J372" s="4">
        <v>78224.510043111397</v>
      </c>
      <c r="K372" s="4">
        <v>123387.374543554</v>
      </c>
      <c r="L372" t="s">
        <v>61</v>
      </c>
      <c r="N372" t="s">
        <v>60</v>
      </c>
      <c r="O372" t="s">
        <v>445</v>
      </c>
      <c r="P372" s="3">
        <v>731.54651000000001</v>
      </c>
      <c r="Q372" t="s">
        <v>4</v>
      </c>
      <c r="R372" s="19">
        <v>-0.26832138895473201</v>
      </c>
      <c r="S372" s="19">
        <v>-1.3515601918223801</v>
      </c>
      <c r="T372" s="19">
        <v>-0.69405803405106303</v>
      </c>
    </row>
    <row r="373" spans="1:20" x14ac:dyDescent="0.2">
      <c r="A373" t="s">
        <v>1449</v>
      </c>
      <c r="B373" s="3">
        <v>1013.61840398013</v>
      </c>
      <c r="C373" s="2">
        <v>15.0546583333333</v>
      </c>
      <c r="D373">
        <v>3</v>
      </c>
      <c r="E373">
        <v>3</v>
      </c>
      <c r="F373">
        <v>3</v>
      </c>
      <c r="G373">
        <v>3</v>
      </c>
      <c r="H373" s="4">
        <v>68768.459894268803</v>
      </c>
      <c r="I373" s="4">
        <v>57305.241412849602</v>
      </c>
      <c r="J373" s="4">
        <v>43731.686249263599</v>
      </c>
      <c r="K373" s="4">
        <v>43710.884619913901</v>
      </c>
      <c r="L373" t="s">
        <v>1451</v>
      </c>
      <c r="N373" t="s">
        <v>1450</v>
      </c>
      <c r="O373" t="s">
        <v>1452</v>
      </c>
      <c r="P373" s="3">
        <v>1014.6256100000001</v>
      </c>
      <c r="Q373" t="s">
        <v>3</v>
      </c>
      <c r="R373" s="19">
        <v>-0.26307993520185602</v>
      </c>
      <c r="S373" s="19">
        <v>-0.65306805770016996</v>
      </c>
      <c r="T373" s="19">
        <v>-0.65375446039334495</v>
      </c>
    </row>
    <row r="374" spans="1:20" x14ac:dyDescent="0.2">
      <c r="A374" t="s">
        <v>434</v>
      </c>
      <c r="B374" s="3">
        <v>667.41561355505996</v>
      </c>
      <c r="C374" s="2">
        <v>21.138166666666301</v>
      </c>
      <c r="D374">
        <v>0</v>
      </c>
      <c r="E374">
        <v>0</v>
      </c>
      <c r="F374">
        <v>2</v>
      </c>
      <c r="G374">
        <v>1</v>
      </c>
      <c r="H374" s="4">
        <v>145396.68219375901</v>
      </c>
      <c r="I374" s="4">
        <v>121387.384765079</v>
      </c>
      <c r="J374" s="4">
        <v>63156.486887677398</v>
      </c>
      <c r="K374" s="4">
        <v>75774.504915778496</v>
      </c>
      <c r="L374" t="s">
        <v>105</v>
      </c>
      <c r="M374" t="s">
        <v>52</v>
      </c>
      <c r="N374" t="s">
        <v>325</v>
      </c>
      <c r="O374" t="s">
        <v>435</v>
      </c>
      <c r="P374" s="3">
        <v>622.42097000000001</v>
      </c>
      <c r="Q374" t="s">
        <v>4</v>
      </c>
      <c r="R374" s="19">
        <v>-0.260375852085241</v>
      </c>
      <c r="S374" s="19">
        <v>-1.20299152089824</v>
      </c>
      <c r="T374" s="19">
        <v>-0.94020992269526904</v>
      </c>
    </row>
    <row r="375" spans="1:20" x14ac:dyDescent="0.2">
      <c r="A375" t="s">
        <v>1818</v>
      </c>
      <c r="B375" s="3">
        <v>732.34849351873004</v>
      </c>
      <c r="C375" s="2">
        <v>6.7172583333334996</v>
      </c>
      <c r="D375">
        <v>0</v>
      </c>
      <c r="E375">
        <v>0</v>
      </c>
      <c r="F375">
        <v>2</v>
      </c>
      <c r="G375">
        <v>0</v>
      </c>
      <c r="H375" s="4">
        <v>8228.6539956954093</v>
      </c>
      <c r="I375" s="4">
        <v>6875.9368353274003</v>
      </c>
      <c r="J375" s="4">
        <v>6418.0841281407702</v>
      </c>
      <c r="K375" s="4">
        <v>7505.6806006000197</v>
      </c>
      <c r="L375" t="s">
        <v>453</v>
      </c>
      <c r="N375" t="s">
        <v>452</v>
      </c>
      <c r="O375" t="s">
        <v>1819</v>
      </c>
      <c r="P375" s="3">
        <v>733.35343</v>
      </c>
      <c r="Q375" t="s">
        <v>3</v>
      </c>
      <c r="R375" s="19">
        <v>-0.25910016891990201</v>
      </c>
      <c r="S375" s="19">
        <v>-0.35851376014755398</v>
      </c>
      <c r="T375" s="19">
        <v>-0.13267356214040901</v>
      </c>
    </row>
    <row r="376" spans="1:20" x14ac:dyDescent="0.2">
      <c r="A376" t="s">
        <v>116</v>
      </c>
      <c r="B376" s="3">
        <v>830.59817966170704</v>
      </c>
      <c r="C376" s="2">
        <v>21.977208333333301</v>
      </c>
      <c r="D376">
        <v>2</v>
      </c>
      <c r="E376">
        <v>3</v>
      </c>
      <c r="F376">
        <v>2</v>
      </c>
      <c r="G376">
        <v>3</v>
      </c>
      <c r="H376" s="4">
        <v>284078.65729960898</v>
      </c>
      <c r="I376" s="4">
        <v>238281.75158514801</v>
      </c>
      <c r="J376" s="4">
        <v>85622.772065406898</v>
      </c>
      <c r="K376" s="4">
        <v>101982.82604299999</v>
      </c>
      <c r="L376" t="s">
        <v>61</v>
      </c>
      <c r="N376" t="s">
        <v>60</v>
      </c>
      <c r="O376" t="s">
        <v>117</v>
      </c>
      <c r="P376" s="3">
        <v>785.59345999999903</v>
      </c>
      <c r="Q376" t="s">
        <v>4</v>
      </c>
      <c r="R376" s="19">
        <v>-0.25362197723725199</v>
      </c>
      <c r="S376" s="19">
        <v>-1.7302239974461999</v>
      </c>
      <c r="T376" s="19">
        <v>-1.47796422446466</v>
      </c>
    </row>
    <row r="377" spans="1:20" x14ac:dyDescent="0.2">
      <c r="A377" t="s">
        <v>1221</v>
      </c>
      <c r="B377" s="3">
        <v>885.58595500263698</v>
      </c>
      <c r="C377" s="2">
        <v>16.0612333333337</v>
      </c>
      <c r="D377">
        <v>3</v>
      </c>
      <c r="E377">
        <v>1</v>
      </c>
      <c r="F377">
        <v>0</v>
      </c>
      <c r="G377">
        <v>3</v>
      </c>
      <c r="H377" s="4">
        <v>39228.138980322299</v>
      </c>
      <c r="I377" s="4">
        <v>33072.242752737096</v>
      </c>
      <c r="J377" s="4">
        <v>27286.557647077101</v>
      </c>
      <c r="K377" s="4">
        <v>31163.735754056699</v>
      </c>
      <c r="L377" t="s">
        <v>67</v>
      </c>
      <c r="M377" t="s">
        <v>18</v>
      </c>
      <c r="N377" t="s">
        <v>278</v>
      </c>
      <c r="O377" t="s">
        <v>1222</v>
      </c>
      <c r="P377" s="3">
        <v>886.60176000000001</v>
      </c>
      <c r="Q377" t="s">
        <v>3</v>
      </c>
      <c r="R377" s="19">
        <v>-0.24626801082918301</v>
      </c>
      <c r="S377" s="19">
        <v>-0.52369849224666298</v>
      </c>
      <c r="T377" s="19">
        <v>-0.33202070734231298</v>
      </c>
    </row>
    <row r="378" spans="1:20" x14ac:dyDescent="0.2">
      <c r="A378" t="s">
        <v>1914</v>
      </c>
      <c r="B378" s="3">
        <v>1111.7195548735899</v>
      </c>
      <c r="C378" s="2">
        <v>13.192783333333299</v>
      </c>
      <c r="D378">
        <v>2</v>
      </c>
      <c r="E378">
        <v>3</v>
      </c>
      <c r="F378">
        <v>3</v>
      </c>
      <c r="G378">
        <v>3</v>
      </c>
      <c r="H378" s="4">
        <v>22230.565752144401</v>
      </c>
      <c r="I378" s="4">
        <v>18753.719245469299</v>
      </c>
      <c r="J378" s="4">
        <v>23146.941111481599</v>
      </c>
      <c r="K378" s="4">
        <v>26034.4651175252</v>
      </c>
      <c r="L378" t="s">
        <v>35</v>
      </c>
      <c r="M378" t="s">
        <v>22</v>
      </c>
      <c r="N378" t="s">
        <v>34</v>
      </c>
      <c r="O378" t="s">
        <v>1915</v>
      </c>
      <c r="P378" s="3">
        <v>1066.7201600000001</v>
      </c>
      <c r="Q378" t="s">
        <v>4</v>
      </c>
      <c r="R378" s="19">
        <v>-0.245367924529098</v>
      </c>
      <c r="S378" s="19">
        <v>5.8276888271593399E-2</v>
      </c>
      <c r="T378" s="19">
        <v>0.227878102221309</v>
      </c>
    </row>
    <row r="379" spans="1:20" x14ac:dyDescent="0.2">
      <c r="A379" t="s">
        <v>934</v>
      </c>
      <c r="B379" s="3">
        <v>1841.04820383212</v>
      </c>
      <c r="C379" s="2">
        <v>10.6025416666665</v>
      </c>
      <c r="D379">
        <v>2</v>
      </c>
      <c r="E379">
        <v>3</v>
      </c>
      <c r="F379">
        <v>3</v>
      </c>
      <c r="G379">
        <v>2</v>
      </c>
      <c r="H379" s="4">
        <v>13648.8529102297</v>
      </c>
      <c r="I379" s="4">
        <v>11516.5443662782</v>
      </c>
      <c r="J379" s="4">
        <v>9211.3308353146494</v>
      </c>
      <c r="K379" s="4">
        <v>3909.7582455031602</v>
      </c>
      <c r="L379" t="s">
        <v>79</v>
      </c>
      <c r="M379" t="s">
        <v>884</v>
      </c>
      <c r="N379" t="s">
        <v>883</v>
      </c>
      <c r="O379" t="s">
        <v>935</v>
      </c>
      <c r="P379" s="3">
        <v>1842.0655300000001</v>
      </c>
      <c r="Q379" t="s">
        <v>3</v>
      </c>
      <c r="R379" s="19">
        <v>-0.24507181868453401</v>
      </c>
      <c r="S379" s="19">
        <v>-0.56729819361720202</v>
      </c>
      <c r="T379" s="19">
        <v>-1.80362839955299</v>
      </c>
    </row>
    <row r="380" spans="1:20" x14ac:dyDescent="0.2">
      <c r="A380" t="s">
        <v>1408</v>
      </c>
      <c r="B380" s="3">
        <v>661.55535374283602</v>
      </c>
      <c r="C380" s="2">
        <v>20.7496583333335</v>
      </c>
      <c r="D380">
        <v>3</v>
      </c>
      <c r="E380">
        <v>3</v>
      </c>
      <c r="F380">
        <v>1</v>
      </c>
      <c r="G380">
        <v>3</v>
      </c>
      <c r="H380" s="4">
        <v>94214.297350176494</v>
      </c>
      <c r="I380" s="4">
        <v>79516.746107089901</v>
      </c>
      <c r="J380" s="4">
        <v>87189.890496223205</v>
      </c>
      <c r="K380" s="4">
        <v>73432.637918672204</v>
      </c>
      <c r="L380" t="s">
        <v>113</v>
      </c>
      <c r="M380" t="s">
        <v>263</v>
      </c>
      <c r="N380" t="s">
        <v>262</v>
      </c>
      <c r="O380" t="s">
        <v>1343</v>
      </c>
      <c r="P380" s="3">
        <v>616.55595000000005</v>
      </c>
      <c r="Q380" t="s">
        <v>4</v>
      </c>
      <c r="R380" s="19">
        <v>-0.244687288686497</v>
      </c>
      <c r="S380" s="19">
        <v>-0.111785143562627</v>
      </c>
      <c r="T380" s="19">
        <v>-0.35952458368719897</v>
      </c>
    </row>
    <row r="381" spans="1:20" x14ac:dyDescent="0.2">
      <c r="A381" t="s">
        <v>442</v>
      </c>
      <c r="B381" s="3">
        <v>721.50805236903796</v>
      </c>
      <c r="C381" s="2">
        <v>14.751799999999699</v>
      </c>
      <c r="D381">
        <v>2</v>
      </c>
      <c r="E381">
        <v>1</v>
      </c>
      <c r="F381">
        <v>1</v>
      </c>
      <c r="G381">
        <v>3</v>
      </c>
      <c r="H381" s="4">
        <v>20356.447214689299</v>
      </c>
      <c r="I381" s="4">
        <v>17192.533680900298</v>
      </c>
      <c r="J381" s="4">
        <v>13184.012222466899</v>
      </c>
      <c r="K381" s="4">
        <v>18077.819734957498</v>
      </c>
      <c r="L381" t="s">
        <v>105</v>
      </c>
      <c r="N381" t="s">
        <v>104</v>
      </c>
      <c r="O381" t="s">
        <v>443</v>
      </c>
      <c r="P381" s="3">
        <v>722.50978999999995</v>
      </c>
      <c r="Q381" t="s">
        <v>3</v>
      </c>
      <c r="R381" s="19">
        <v>-0.24370361972332</v>
      </c>
      <c r="S381" s="19">
        <v>-0.62669630650988195</v>
      </c>
      <c r="T381" s="19">
        <v>-0.17126509878004101</v>
      </c>
    </row>
    <row r="382" spans="1:20" x14ac:dyDescent="0.2">
      <c r="A382" t="s">
        <v>1516</v>
      </c>
      <c r="B382" s="3">
        <v>693.57365869491696</v>
      </c>
      <c r="C382" s="2">
        <v>18.8597666666663</v>
      </c>
      <c r="D382">
        <v>1</v>
      </c>
      <c r="E382">
        <v>1</v>
      </c>
      <c r="F382">
        <v>2</v>
      </c>
      <c r="G382">
        <v>1</v>
      </c>
      <c r="H382" s="4">
        <v>13015.0546521419</v>
      </c>
      <c r="I382" s="4">
        <v>10993.602363711199</v>
      </c>
      <c r="J382" s="4">
        <v>7724.4244685842004</v>
      </c>
      <c r="K382" s="4">
        <v>7509.2490674970104</v>
      </c>
      <c r="L382" t="s">
        <v>17</v>
      </c>
      <c r="M382" t="s">
        <v>22</v>
      </c>
      <c r="N382" t="s">
        <v>21</v>
      </c>
      <c r="O382" t="s">
        <v>1517</v>
      </c>
      <c r="P382" s="3">
        <v>648.56927999999903</v>
      </c>
      <c r="Q382" t="s">
        <v>4</v>
      </c>
      <c r="R382" s="19">
        <v>-0.243517166389533</v>
      </c>
      <c r="S382" s="19">
        <v>-0.75268202003253903</v>
      </c>
      <c r="T382" s="19">
        <v>-0.79344082074304301</v>
      </c>
    </row>
    <row r="383" spans="1:20" x14ac:dyDescent="0.2">
      <c r="A383" t="s">
        <v>1352</v>
      </c>
      <c r="B383" s="3">
        <v>799.68954704370606</v>
      </c>
      <c r="C383" s="2">
        <v>22.5254249999997</v>
      </c>
      <c r="D383">
        <v>3</v>
      </c>
      <c r="E383">
        <v>2</v>
      </c>
      <c r="F383">
        <v>3</v>
      </c>
      <c r="G383">
        <v>2</v>
      </c>
      <c r="H383" s="4">
        <v>24364.289610841301</v>
      </c>
      <c r="I383" s="4">
        <v>20605.578525729299</v>
      </c>
      <c r="J383" s="4">
        <v>17132.010165011001</v>
      </c>
      <c r="K383" s="4">
        <v>21935.426369275901</v>
      </c>
      <c r="L383" t="s">
        <v>17</v>
      </c>
      <c r="M383" t="s">
        <v>18</v>
      </c>
      <c r="N383" t="s">
        <v>16</v>
      </c>
      <c r="O383" t="s">
        <v>1353</v>
      </c>
      <c r="P383" s="3">
        <v>800.68939</v>
      </c>
      <c r="Q383" t="s">
        <v>3</v>
      </c>
      <c r="R383" s="19">
        <v>-0.24173318897129101</v>
      </c>
      <c r="S383" s="19">
        <v>-0.50807372016736496</v>
      </c>
      <c r="T383" s="19">
        <v>-0.15150540953303801</v>
      </c>
    </row>
    <row r="384" spans="1:20" x14ac:dyDescent="0.2">
      <c r="A384" t="s">
        <v>644</v>
      </c>
      <c r="B384" s="3">
        <v>903.63978124871699</v>
      </c>
      <c r="C384" s="2">
        <v>19.487600000000299</v>
      </c>
      <c r="D384">
        <v>0</v>
      </c>
      <c r="E384">
        <v>0</v>
      </c>
      <c r="F384">
        <v>0</v>
      </c>
      <c r="G384">
        <v>3</v>
      </c>
      <c r="H384" s="4">
        <v>2212.6018354594898</v>
      </c>
      <c r="I384" s="4">
        <v>1872.4354628823301</v>
      </c>
      <c r="J384" s="4">
        <v>466.70673890185498</v>
      </c>
      <c r="K384" s="4">
        <v>26912.8794617645</v>
      </c>
      <c r="L384" t="s">
        <v>105</v>
      </c>
      <c r="N384" t="s">
        <v>104</v>
      </c>
      <c r="O384" t="s">
        <v>645</v>
      </c>
      <c r="P384" s="3">
        <v>858.63499000000002</v>
      </c>
      <c r="Q384" t="s">
        <v>4</v>
      </c>
      <c r="R384" s="19">
        <v>-0.24082786280302401</v>
      </c>
      <c r="S384" s="19">
        <v>-2.24515565304314</v>
      </c>
      <c r="T384" s="19">
        <v>3.6044809938331599</v>
      </c>
    </row>
    <row r="385" spans="1:20" x14ac:dyDescent="0.2">
      <c r="A385" t="s">
        <v>1725</v>
      </c>
      <c r="B385" s="3">
        <v>651.42775955490004</v>
      </c>
      <c r="C385" s="2">
        <v>14.2592333333337</v>
      </c>
      <c r="D385">
        <v>1</v>
      </c>
      <c r="E385">
        <v>3</v>
      </c>
      <c r="F385">
        <v>3</v>
      </c>
      <c r="G385">
        <v>2</v>
      </c>
      <c r="H385" s="4">
        <v>14574.18155831</v>
      </c>
      <c r="I385" s="4">
        <v>12354.4691802242</v>
      </c>
      <c r="J385" s="4">
        <v>11238.3751939871</v>
      </c>
      <c r="K385" s="4">
        <v>11078.705514691999</v>
      </c>
      <c r="L385" t="s">
        <v>105</v>
      </c>
      <c r="N385" t="s">
        <v>104</v>
      </c>
      <c r="O385" t="s">
        <v>1726</v>
      </c>
      <c r="P385" s="3">
        <v>652.43154000000004</v>
      </c>
      <c r="Q385" t="s">
        <v>3</v>
      </c>
      <c r="R385" s="19">
        <v>-0.238381842899619</v>
      </c>
      <c r="S385" s="19">
        <v>-0.37498139763745503</v>
      </c>
      <c r="T385" s="19">
        <v>-0.39562554801803601</v>
      </c>
    </row>
    <row r="386" spans="1:20" x14ac:dyDescent="0.2">
      <c r="A386" t="s">
        <v>861</v>
      </c>
      <c r="B386" s="3">
        <v>783.60879139812505</v>
      </c>
      <c r="C386" s="2">
        <v>21.818674999999999</v>
      </c>
      <c r="D386">
        <v>2</v>
      </c>
      <c r="E386">
        <v>0</v>
      </c>
      <c r="F386">
        <v>0</v>
      </c>
      <c r="G386">
        <v>0</v>
      </c>
      <c r="H386" s="4">
        <v>23895.822146267201</v>
      </c>
      <c r="I386" s="4">
        <v>20257.368586877499</v>
      </c>
      <c r="J386" s="4">
        <v>7366.3005949247099</v>
      </c>
      <c r="K386" s="4">
        <v>9116.6514018747494</v>
      </c>
      <c r="L386" t="s">
        <v>26</v>
      </c>
      <c r="N386" t="s">
        <v>333</v>
      </c>
      <c r="O386" t="s">
        <v>334</v>
      </c>
      <c r="P386" s="3">
        <v>784.61582999999996</v>
      </c>
      <c r="Q386" t="s">
        <v>3</v>
      </c>
      <c r="R386" s="19">
        <v>-0.23831162341423501</v>
      </c>
      <c r="S386" s="19">
        <v>-1.6977462297210999</v>
      </c>
      <c r="T386" s="19">
        <v>-1.3901824883249001</v>
      </c>
    </row>
    <row r="387" spans="1:20" x14ac:dyDescent="0.2">
      <c r="A387" t="s">
        <v>1666</v>
      </c>
      <c r="B387" s="3">
        <v>939.64617599979704</v>
      </c>
      <c r="C387" s="2">
        <v>16.064824999999999</v>
      </c>
      <c r="D387">
        <v>3</v>
      </c>
      <c r="E387">
        <v>3</v>
      </c>
      <c r="F387">
        <v>3</v>
      </c>
      <c r="G387">
        <v>3</v>
      </c>
      <c r="H387" s="4">
        <v>80319.040847350407</v>
      </c>
      <c r="I387" s="4">
        <v>68092.593302802896</v>
      </c>
      <c r="J387" s="4">
        <v>62434.743140919898</v>
      </c>
      <c r="K387" s="4">
        <v>71123.3258553747</v>
      </c>
      <c r="L387" t="s">
        <v>67</v>
      </c>
      <c r="M387" t="s">
        <v>18</v>
      </c>
      <c r="N387" t="s">
        <v>278</v>
      </c>
      <c r="O387" t="s">
        <v>1667</v>
      </c>
      <c r="P387" s="3">
        <v>940.64871000000005</v>
      </c>
      <c r="Q387" t="s">
        <v>3</v>
      </c>
      <c r="R387" s="19">
        <v>-0.23824416183889599</v>
      </c>
      <c r="S387" s="19">
        <v>-0.363392970151452</v>
      </c>
      <c r="T387" s="19">
        <v>-0.17541925226383201</v>
      </c>
    </row>
    <row r="388" spans="1:20" x14ac:dyDescent="0.2">
      <c r="A388" t="s">
        <v>2053</v>
      </c>
      <c r="B388" s="3">
        <v>597.29911843245895</v>
      </c>
      <c r="C388" s="2">
        <v>29.645575000000001</v>
      </c>
      <c r="D388">
        <v>0</v>
      </c>
      <c r="E388">
        <v>0</v>
      </c>
      <c r="F388">
        <v>3</v>
      </c>
      <c r="G388">
        <v>3</v>
      </c>
      <c r="H388" s="4">
        <v>1080401.8058464199</v>
      </c>
      <c r="I388" s="4">
        <v>916800.56031963299</v>
      </c>
      <c r="J388" s="4">
        <v>1131382.6597974901</v>
      </c>
      <c r="K388" s="4">
        <v>919436.28604416398</v>
      </c>
      <c r="L388" t="s">
        <v>109</v>
      </c>
      <c r="M388" t="s">
        <v>52</v>
      </c>
      <c r="N388" t="s">
        <v>108</v>
      </c>
      <c r="O388" t="s">
        <v>518</v>
      </c>
      <c r="P388" s="3">
        <v>598.31182000000001</v>
      </c>
      <c r="Q388" t="s">
        <v>3</v>
      </c>
      <c r="R388" s="19">
        <v>-0.23688812542843099</v>
      </c>
      <c r="S388" s="19">
        <v>6.6519008347907194E-2</v>
      </c>
      <c r="T388" s="19">
        <v>-0.23274644724459401</v>
      </c>
    </row>
    <row r="389" spans="1:20" x14ac:dyDescent="0.2">
      <c r="A389" t="s">
        <v>1959</v>
      </c>
      <c r="B389" s="3">
        <v>831.618220687026</v>
      </c>
      <c r="C389" s="2">
        <v>22.4790166666663</v>
      </c>
      <c r="D389">
        <v>1</v>
      </c>
      <c r="E389">
        <v>0</v>
      </c>
      <c r="F389">
        <v>0</v>
      </c>
      <c r="G389">
        <v>2</v>
      </c>
      <c r="H389" s="4">
        <v>37830.128658345799</v>
      </c>
      <c r="I389" s="4">
        <v>32143.705513747402</v>
      </c>
      <c r="J389" s="4">
        <v>21186.763475203999</v>
      </c>
      <c r="K389" s="4">
        <v>26162.614341761</v>
      </c>
      <c r="L389" t="s">
        <v>105</v>
      </c>
      <c r="N389" t="s">
        <v>104</v>
      </c>
      <c r="O389" t="s">
        <v>1960</v>
      </c>
      <c r="P389" s="3">
        <v>832.61933999999997</v>
      </c>
      <c r="Q389" t="s">
        <v>3</v>
      </c>
      <c r="R389" s="19">
        <v>-0.234999431010465</v>
      </c>
      <c r="S389" s="19">
        <v>-0.83637246685098798</v>
      </c>
      <c r="T389" s="19">
        <v>-0.532028971241991</v>
      </c>
    </row>
    <row r="390" spans="1:20" x14ac:dyDescent="0.2">
      <c r="A390" t="s">
        <v>1653</v>
      </c>
      <c r="B390" s="3">
        <v>804.57394388867397</v>
      </c>
      <c r="C390" s="2">
        <v>15.918783333333</v>
      </c>
      <c r="D390">
        <v>1</v>
      </c>
      <c r="E390">
        <v>1</v>
      </c>
      <c r="F390">
        <v>0</v>
      </c>
      <c r="G390">
        <v>2</v>
      </c>
      <c r="H390" s="4">
        <v>25110.127196609999</v>
      </c>
      <c r="I390" s="4">
        <v>21381.1206935542</v>
      </c>
      <c r="J390" s="4">
        <v>10771.8040414691</v>
      </c>
      <c r="K390" s="4">
        <v>14116.809297731999</v>
      </c>
      <c r="L390" t="s">
        <v>61</v>
      </c>
      <c r="N390" t="s">
        <v>60</v>
      </c>
      <c r="O390" t="s">
        <v>362</v>
      </c>
      <c r="P390" s="3">
        <v>759.57781</v>
      </c>
      <c r="Q390" t="s">
        <v>4</v>
      </c>
      <c r="R390" s="19">
        <v>-0.231931862628668</v>
      </c>
      <c r="S390" s="19">
        <v>-1.22100944670428</v>
      </c>
      <c r="T390" s="19">
        <v>-0.83085529130038804</v>
      </c>
    </row>
    <row r="391" spans="1:20" x14ac:dyDescent="0.2">
      <c r="A391" t="s">
        <v>1897</v>
      </c>
      <c r="B391" s="3">
        <v>805.48730695950496</v>
      </c>
      <c r="C391" s="2">
        <v>14.1298666666668</v>
      </c>
      <c r="D391">
        <v>3</v>
      </c>
      <c r="E391">
        <v>3</v>
      </c>
      <c r="F391">
        <v>3</v>
      </c>
      <c r="G391">
        <v>3</v>
      </c>
      <c r="H391" s="4">
        <v>18647.2748268953</v>
      </c>
      <c r="I391" s="4">
        <v>15923.4217967843</v>
      </c>
      <c r="J391" s="4">
        <v>15959.3794341672</v>
      </c>
      <c r="K391" s="4">
        <v>18677.000303147201</v>
      </c>
      <c r="L391" t="s">
        <v>109</v>
      </c>
      <c r="N391" t="s">
        <v>336</v>
      </c>
      <c r="O391" t="s">
        <v>1898</v>
      </c>
      <c r="P391" s="3">
        <v>806.49452999999903</v>
      </c>
      <c r="Q391" t="s">
        <v>3</v>
      </c>
      <c r="R391" s="19">
        <v>-0.227814414679715</v>
      </c>
      <c r="S391" s="19">
        <v>-0.224560250984808</v>
      </c>
      <c r="T391" s="19">
        <v>2.2979578890191701E-3</v>
      </c>
    </row>
    <row r="392" spans="1:20" x14ac:dyDescent="0.2">
      <c r="A392" t="s">
        <v>1156</v>
      </c>
      <c r="B392" s="3">
        <v>327.25569405032701</v>
      </c>
      <c r="C392" s="2">
        <v>11.234808333333</v>
      </c>
      <c r="D392">
        <v>3</v>
      </c>
      <c r="E392">
        <v>3</v>
      </c>
      <c r="F392">
        <v>3</v>
      </c>
      <c r="G392">
        <v>3</v>
      </c>
      <c r="H392" s="4">
        <v>138088.58057423099</v>
      </c>
      <c r="I392" s="4">
        <v>117919.659998972</v>
      </c>
      <c r="J392" s="4">
        <v>110569.414676</v>
      </c>
      <c r="K392" s="4">
        <v>114668.98086836</v>
      </c>
      <c r="L392" t="s">
        <v>17</v>
      </c>
      <c r="M392" t="s">
        <v>95</v>
      </c>
      <c r="N392" t="s">
        <v>94</v>
      </c>
      <c r="O392" t="s">
        <v>837</v>
      </c>
      <c r="P392" s="3">
        <v>328.26136000000002</v>
      </c>
      <c r="Q392" t="s">
        <v>3</v>
      </c>
      <c r="R392" s="19">
        <v>-0.22778974908209401</v>
      </c>
      <c r="S392" s="19">
        <v>-0.32064165135981798</v>
      </c>
      <c r="T392" s="19">
        <v>-0.268118838499597</v>
      </c>
    </row>
    <row r="393" spans="1:20" x14ac:dyDescent="0.2">
      <c r="A393" t="s">
        <v>1696</v>
      </c>
      <c r="B393" s="3">
        <v>723.48605430654095</v>
      </c>
      <c r="C393" s="2">
        <v>20.344474999999999</v>
      </c>
      <c r="D393">
        <v>0</v>
      </c>
      <c r="E393">
        <v>0</v>
      </c>
      <c r="F393">
        <v>0</v>
      </c>
      <c r="G393">
        <v>2</v>
      </c>
      <c r="H393" s="4">
        <v>4691.0626178424</v>
      </c>
      <c r="I393" s="4">
        <v>4007.5507727406598</v>
      </c>
      <c r="J393" s="4">
        <v>4624.9683322791598</v>
      </c>
      <c r="K393" s="4">
        <v>5832.9116045207802</v>
      </c>
      <c r="L393" t="s">
        <v>1142</v>
      </c>
      <c r="O393" t="s">
        <v>1145</v>
      </c>
      <c r="P393" s="3">
        <v>724.49141999999995</v>
      </c>
      <c r="Q393" t="s">
        <v>3</v>
      </c>
      <c r="R393" s="19">
        <v>-0.227193960141156</v>
      </c>
      <c r="S393" s="19">
        <v>-2.0471271174696E-2</v>
      </c>
      <c r="T393" s="19">
        <v>0.31430145231291501</v>
      </c>
    </row>
    <row r="394" spans="1:20" x14ac:dyDescent="0.2">
      <c r="A394" t="s">
        <v>1855</v>
      </c>
      <c r="B394" s="3">
        <v>410.23227859541299</v>
      </c>
      <c r="C394" s="2">
        <v>20.118499999999798</v>
      </c>
      <c r="D394">
        <v>0</v>
      </c>
      <c r="E394">
        <v>2</v>
      </c>
      <c r="F394">
        <v>0</v>
      </c>
      <c r="G394">
        <v>0</v>
      </c>
      <c r="H394" s="4">
        <v>91125.463298342802</v>
      </c>
      <c r="I394" s="4">
        <v>78085.649988772697</v>
      </c>
      <c r="J394" s="4">
        <v>91700.199225938195</v>
      </c>
      <c r="K394" s="4">
        <v>93454.309740427299</v>
      </c>
      <c r="L394" t="s">
        <v>61</v>
      </c>
      <c r="M394" t="s">
        <v>52</v>
      </c>
      <c r="N394" t="s">
        <v>373</v>
      </c>
      <c r="O394" t="s">
        <v>1856</v>
      </c>
      <c r="P394" s="3">
        <v>411.23858999999999</v>
      </c>
      <c r="Q394" t="s">
        <v>3</v>
      </c>
      <c r="R394" s="19">
        <v>-0.222796799627061</v>
      </c>
      <c r="S394" s="19">
        <v>9.0706238120183708E-3</v>
      </c>
      <c r="T394" s="19">
        <v>3.6406952471063299E-2</v>
      </c>
    </row>
    <row r="395" spans="1:20" x14ac:dyDescent="0.2">
      <c r="A395" t="s">
        <v>2144</v>
      </c>
      <c r="B395" s="3">
        <v>527.23747201804895</v>
      </c>
      <c r="C395" s="2">
        <v>0.75418333333333298</v>
      </c>
      <c r="D395">
        <v>0</v>
      </c>
      <c r="E395">
        <v>1</v>
      </c>
      <c r="F395">
        <v>2</v>
      </c>
      <c r="G395">
        <v>2</v>
      </c>
      <c r="H395" s="4">
        <v>33083.686434121402</v>
      </c>
      <c r="I395" s="4">
        <v>28365.544809712701</v>
      </c>
      <c r="J395" s="4">
        <v>27908.281310615199</v>
      </c>
      <c r="K395" s="4">
        <v>30228.377361451399</v>
      </c>
      <c r="L395" t="s">
        <v>51</v>
      </c>
      <c r="M395" t="s">
        <v>52</v>
      </c>
      <c r="N395" t="s">
        <v>50</v>
      </c>
      <c r="O395" t="s">
        <v>55</v>
      </c>
      <c r="P395" s="3">
        <v>482.24333999999999</v>
      </c>
      <c r="Q395" t="s">
        <v>4</v>
      </c>
      <c r="R395" s="19">
        <v>-0.22198042569287399</v>
      </c>
      <c r="S395" s="19">
        <v>-0.24542671849700501</v>
      </c>
      <c r="T395" s="19">
        <v>-0.130216461275317</v>
      </c>
    </row>
    <row r="396" spans="1:20" x14ac:dyDescent="0.2">
      <c r="A396" t="s">
        <v>1577</v>
      </c>
      <c r="B396" s="3">
        <v>283.26607377608798</v>
      </c>
      <c r="C396" s="2">
        <v>22.340200000000301</v>
      </c>
      <c r="D396">
        <v>2</v>
      </c>
      <c r="E396">
        <v>2</v>
      </c>
      <c r="F396">
        <v>2</v>
      </c>
      <c r="G396">
        <v>3</v>
      </c>
      <c r="H396" s="4">
        <v>14467316.077621801</v>
      </c>
      <c r="I396" s="4">
        <v>12405269.754159899</v>
      </c>
      <c r="J396" s="4">
        <v>15352271.842263101</v>
      </c>
      <c r="K396" s="4">
        <v>14884203.2678665</v>
      </c>
      <c r="L396" t="s">
        <v>168</v>
      </c>
      <c r="O396" t="s">
        <v>169</v>
      </c>
      <c r="P396" s="3">
        <v>284.27152999999998</v>
      </c>
      <c r="Q396" t="s">
        <v>3</v>
      </c>
      <c r="R396" s="19">
        <v>-0.22184419614605999</v>
      </c>
      <c r="S396" s="19">
        <v>8.5654859330611899E-2</v>
      </c>
      <c r="T396" s="19">
        <v>4.0984694741145501E-2</v>
      </c>
    </row>
    <row r="397" spans="1:20" x14ac:dyDescent="0.2">
      <c r="A397" t="s">
        <v>2136</v>
      </c>
      <c r="B397" s="3">
        <v>1045.9355947867</v>
      </c>
      <c r="C397" s="2">
        <v>25.426599999999699</v>
      </c>
      <c r="D397">
        <v>2</v>
      </c>
      <c r="E397">
        <v>0</v>
      </c>
      <c r="F397">
        <v>0</v>
      </c>
      <c r="G397">
        <v>0</v>
      </c>
      <c r="H397" s="4">
        <v>36217.108268292002</v>
      </c>
      <c r="I397" s="4">
        <v>31057.089728726001</v>
      </c>
      <c r="J397" s="4">
        <v>29577.337140400399</v>
      </c>
      <c r="K397" s="4">
        <v>30363.166344077901</v>
      </c>
      <c r="L397" t="s">
        <v>17</v>
      </c>
      <c r="M397" t="s">
        <v>18</v>
      </c>
      <c r="N397" t="s">
        <v>16</v>
      </c>
      <c r="O397" t="s">
        <v>1073</v>
      </c>
      <c r="P397" s="3">
        <v>1000.93979</v>
      </c>
      <c r="Q397" t="s">
        <v>4</v>
      </c>
      <c r="R397" s="19">
        <v>-0.221748714606532</v>
      </c>
      <c r="S397" s="19">
        <v>-0.292179187962464</v>
      </c>
      <c r="T397" s="19">
        <v>-0.25434911351895501</v>
      </c>
    </row>
    <row r="398" spans="1:20" x14ac:dyDescent="0.2">
      <c r="A398" t="s">
        <v>1485</v>
      </c>
      <c r="B398" s="3">
        <v>718.54046531817403</v>
      </c>
      <c r="C398" s="2">
        <v>17.642800000000001</v>
      </c>
      <c r="D398">
        <v>3</v>
      </c>
      <c r="E398">
        <v>3</v>
      </c>
      <c r="F398">
        <v>3</v>
      </c>
      <c r="G398">
        <v>3</v>
      </c>
      <c r="H398" s="4">
        <v>914230.09859919397</v>
      </c>
      <c r="I398" s="4">
        <v>784146.37229713902</v>
      </c>
      <c r="J398" s="4">
        <v>784511.602481195</v>
      </c>
      <c r="K398" s="4">
        <v>787907.50816472794</v>
      </c>
      <c r="L398" t="s">
        <v>61</v>
      </c>
      <c r="N398" t="s">
        <v>60</v>
      </c>
      <c r="O398" t="s">
        <v>696</v>
      </c>
      <c r="P398" s="3">
        <v>719.54651000000001</v>
      </c>
      <c r="Q398" t="s">
        <v>3</v>
      </c>
      <c r="R398" s="19">
        <v>-0.22143433718980299</v>
      </c>
      <c r="S398" s="19">
        <v>-0.22076253263672499</v>
      </c>
      <c r="T398" s="19">
        <v>-0.214531033829817</v>
      </c>
    </row>
    <row r="399" spans="1:20" x14ac:dyDescent="0.2">
      <c r="A399" t="s">
        <v>1247</v>
      </c>
      <c r="B399" s="3">
        <v>675.56905500975404</v>
      </c>
      <c r="C399" s="2">
        <v>22.836424999999998</v>
      </c>
      <c r="D399">
        <v>3</v>
      </c>
      <c r="E399">
        <v>2</v>
      </c>
      <c r="F399">
        <v>2</v>
      </c>
      <c r="G399">
        <v>3</v>
      </c>
      <c r="H399" s="4">
        <v>95065.881835759195</v>
      </c>
      <c r="I399" s="4">
        <v>81551.913385684995</v>
      </c>
      <c r="J399" s="4">
        <v>61332.648662739601</v>
      </c>
      <c r="K399" s="4">
        <v>82681.501199149599</v>
      </c>
      <c r="L399" t="s">
        <v>113</v>
      </c>
      <c r="M399" t="s">
        <v>263</v>
      </c>
      <c r="N399" t="s">
        <v>262</v>
      </c>
      <c r="O399" t="s">
        <v>1057</v>
      </c>
      <c r="P399" s="3">
        <v>630.57159999999999</v>
      </c>
      <c r="Q399" t="s">
        <v>4</v>
      </c>
      <c r="R399" s="19">
        <v>-0.221208939502681</v>
      </c>
      <c r="S399" s="19">
        <v>-0.63227241020914404</v>
      </c>
      <c r="T399" s="19">
        <v>-0.20136308244557599</v>
      </c>
    </row>
    <row r="400" spans="1:20" x14ac:dyDescent="0.2">
      <c r="A400" t="s">
        <v>2138</v>
      </c>
      <c r="B400" s="3">
        <v>1109.70238559482</v>
      </c>
      <c r="C400" s="2">
        <v>13.051033333333701</v>
      </c>
      <c r="D400">
        <v>2</v>
      </c>
      <c r="E400">
        <v>3</v>
      </c>
      <c r="F400">
        <v>3</v>
      </c>
      <c r="G400">
        <v>3</v>
      </c>
      <c r="H400" s="4">
        <v>11583.855161908499</v>
      </c>
      <c r="I400" s="4">
        <v>9940.3667703693009</v>
      </c>
      <c r="J400" s="4">
        <v>10926.9922462756</v>
      </c>
      <c r="K400" s="4">
        <v>12451.034609397</v>
      </c>
      <c r="L400" t="s">
        <v>35</v>
      </c>
      <c r="M400" t="s">
        <v>22</v>
      </c>
      <c r="N400" t="s">
        <v>34</v>
      </c>
      <c r="O400" t="s">
        <v>2139</v>
      </c>
      <c r="P400" s="3">
        <v>1050.68886</v>
      </c>
      <c r="Q400" t="s">
        <v>5</v>
      </c>
      <c r="R400" s="19">
        <v>-0.220744479892509</v>
      </c>
      <c r="S400" s="19">
        <v>-8.4219128229805096E-2</v>
      </c>
      <c r="T400" s="19">
        <v>0.104150157949373</v>
      </c>
    </row>
    <row r="401" spans="1:20" x14ac:dyDescent="0.2">
      <c r="A401" t="s">
        <v>1942</v>
      </c>
      <c r="B401" s="3">
        <v>283.26586496148201</v>
      </c>
      <c r="C401" s="2">
        <v>22.676599999999699</v>
      </c>
      <c r="D401">
        <v>3</v>
      </c>
      <c r="E401">
        <v>3</v>
      </c>
      <c r="F401">
        <v>3</v>
      </c>
      <c r="G401">
        <v>3</v>
      </c>
      <c r="H401" s="4">
        <v>27564821.5641458</v>
      </c>
      <c r="I401" s="4">
        <v>23689779.891475201</v>
      </c>
      <c r="J401" s="4">
        <v>27500298.381902099</v>
      </c>
      <c r="K401" s="4">
        <v>22025952.9312528</v>
      </c>
      <c r="L401" t="s">
        <v>168</v>
      </c>
      <c r="O401" t="s">
        <v>169</v>
      </c>
      <c r="P401" s="3">
        <v>284.27152999999998</v>
      </c>
      <c r="Q401" t="s">
        <v>3</v>
      </c>
      <c r="R401" s="19">
        <v>-0.218563468287643</v>
      </c>
      <c r="S401" s="19">
        <v>-3.3809902798885498E-3</v>
      </c>
      <c r="T401" s="19">
        <v>-0.323623825153528</v>
      </c>
    </row>
    <row r="402" spans="1:20" x14ac:dyDescent="0.2">
      <c r="A402" t="s">
        <v>1703</v>
      </c>
      <c r="B402" s="3">
        <v>559.48693921109805</v>
      </c>
      <c r="C402" s="2">
        <v>22.0929499999997</v>
      </c>
      <c r="D402">
        <v>1</v>
      </c>
      <c r="E402">
        <v>1</v>
      </c>
      <c r="F402">
        <v>2</v>
      </c>
      <c r="G402">
        <v>3</v>
      </c>
      <c r="H402" s="4">
        <v>28299.994408173101</v>
      </c>
      <c r="I402" s="4">
        <v>24331.237893580201</v>
      </c>
      <c r="J402" s="4">
        <v>41366.575902787299</v>
      </c>
      <c r="K402" s="4">
        <v>25767.004633943699</v>
      </c>
      <c r="L402" t="s">
        <v>113</v>
      </c>
      <c r="M402" t="s">
        <v>263</v>
      </c>
      <c r="N402" t="s">
        <v>262</v>
      </c>
      <c r="O402" t="s">
        <v>1389</v>
      </c>
      <c r="P402" s="3">
        <v>560.49334999999996</v>
      </c>
      <c r="Q402" t="s">
        <v>3</v>
      </c>
      <c r="R402" s="19">
        <v>-0.21799204625812699</v>
      </c>
      <c r="S402" s="19">
        <v>0.54766377617581596</v>
      </c>
      <c r="T402" s="19">
        <v>-0.13527693164666499</v>
      </c>
    </row>
    <row r="403" spans="1:20" x14ac:dyDescent="0.2">
      <c r="A403" t="s">
        <v>2151</v>
      </c>
      <c r="B403" s="3">
        <v>942.79177715930405</v>
      </c>
      <c r="C403" s="2">
        <v>22.506766666666699</v>
      </c>
      <c r="D403">
        <v>0</v>
      </c>
      <c r="E403">
        <v>1</v>
      </c>
      <c r="F403">
        <v>2</v>
      </c>
      <c r="G403">
        <v>3</v>
      </c>
      <c r="H403" s="4">
        <v>8418.1858930457201</v>
      </c>
      <c r="I403" s="4">
        <v>7240.7564599307698</v>
      </c>
      <c r="J403" s="4">
        <v>8614.8660306474194</v>
      </c>
      <c r="K403" s="4">
        <v>7592.9628257637996</v>
      </c>
      <c r="L403" t="s">
        <v>61</v>
      </c>
      <c r="N403" t="s">
        <v>60</v>
      </c>
      <c r="O403" t="s">
        <v>2152</v>
      </c>
      <c r="P403" s="3">
        <v>943.79691000000003</v>
      </c>
      <c r="Q403" t="s">
        <v>3</v>
      </c>
      <c r="R403" s="19">
        <v>-0.217368940939171</v>
      </c>
      <c r="S403" s="19">
        <v>3.33189932666276E-2</v>
      </c>
      <c r="T403" s="19">
        <v>-0.148846423154323</v>
      </c>
    </row>
    <row r="404" spans="1:20" x14ac:dyDescent="0.2">
      <c r="A404" t="s">
        <v>1399</v>
      </c>
      <c r="B404" s="3">
        <v>971.76903275301504</v>
      </c>
      <c r="C404" s="2">
        <v>23.111616666666301</v>
      </c>
      <c r="D404">
        <v>3</v>
      </c>
      <c r="E404">
        <v>0</v>
      </c>
      <c r="F404">
        <v>0</v>
      </c>
      <c r="G404">
        <v>0</v>
      </c>
      <c r="H404" s="4">
        <v>16033.1987474499</v>
      </c>
      <c r="I404" s="4">
        <v>13801.3180656938</v>
      </c>
      <c r="J404" s="4">
        <v>4955.0147803660102</v>
      </c>
      <c r="K404" s="4">
        <v>18589.146184793899</v>
      </c>
      <c r="L404" t="s">
        <v>105</v>
      </c>
      <c r="N404" t="s">
        <v>104</v>
      </c>
      <c r="O404" t="s">
        <v>1400</v>
      </c>
      <c r="P404" s="3">
        <v>972.77584000000002</v>
      </c>
      <c r="Q404" t="s">
        <v>3</v>
      </c>
      <c r="R404" s="19">
        <v>-0.216256227931793</v>
      </c>
      <c r="S404" s="19">
        <v>-1.6941010170925701</v>
      </c>
      <c r="T404" s="19">
        <v>0.21339822452204901</v>
      </c>
    </row>
    <row r="405" spans="1:20" x14ac:dyDescent="0.2">
      <c r="A405" t="s">
        <v>540</v>
      </c>
      <c r="B405" s="3">
        <v>746.57035117047303</v>
      </c>
      <c r="C405" s="2">
        <v>18.184391666666802</v>
      </c>
      <c r="D405">
        <v>3</v>
      </c>
      <c r="E405">
        <v>3</v>
      </c>
      <c r="F405">
        <v>3</v>
      </c>
      <c r="G405">
        <v>3</v>
      </c>
      <c r="H405" s="4">
        <v>521423.29403972498</v>
      </c>
      <c r="I405" s="4">
        <v>449164.06790695799</v>
      </c>
      <c r="J405" s="4">
        <v>295416.32114288001</v>
      </c>
      <c r="K405" s="4">
        <v>303500.15928384999</v>
      </c>
      <c r="L405" t="s">
        <v>61</v>
      </c>
      <c r="N405" t="s">
        <v>60</v>
      </c>
      <c r="O405" t="s">
        <v>541</v>
      </c>
      <c r="P405" s="3">
        <v>747.57781</v>
      </c>
      <c r="Q405" t="s">
        <v>3</v>
      </c>
      <c r="R405" s="19">
        <v>-0.21521251513623499</v>
      </c>
      <c r="S405" s="19">
        <v>-0.81970550097143802</v>
      </c>
      <c r="T405" s="19">
        <v>-0.78075776156295196</v>
      </c>
    </row>
    <row r="406" spans="1:20" x14ac:dyDescent="0.2">
      <c r="A406" t="s">
        <v>1973</v>
      </c>
      <c r="B406" s="3">
        <v>763.44308941247596</v>
      </c>
      <c r="C406" s="2">
        <v>11.817316666666301</v>
      </c>
      <c r="D406">
        <v>1</v>
      </c>
      <c r="E406">
        <v>0</v>
      </c>
      <c r="F406">
        <v>2</v>
      </c>
      <c r="G406">
        <v>2</v>
      </c>
      <c r="H406" s="4">
        <v>8105.3280296679004</v>
      </c>
      <c r="I406" s="4">
        <v>6994.4181994566898</v>
      </c>
      <c r="J406" s="4">
        <v>7040.5418373606699</v>
      </c>
      <c r="K406" s="4">
        <v>6616.8403981004703</v>
      </c>
      <c r="L406" t="s">
        <v>109</v>
      </c>
      <c r="N406" t="s">
        <v>336</v>
      </c>
      <c r="O406" t="s">
        <v>1567</v>
      </c>
      <c r="P406" s="3">
        <v>764.44758000000002</v>
      </c>
      <c r="Q406" t="s">
        <v>3</v>
      </c>
      <c r="R406" s="19">
        <v>-0.21266651603669001</v>
      </c>
      <c r="S406" s="19">
        <v>-0.20318411166192499</v>
      </c>
      <c r="T406" s="19">
        <v>-0.29272809268489502</v>
      </c>
    </row>
    <row r="407" spans="1:20" x14ac:dyDescent="0.2">
      <c r="A407" t="s">
        <v>1003</v>
      </c>
      <c r="B407" s="3">
        <v>281.24856898384297</v>
      </c>
      <c r="C407" s="2">
        <v>29.362050000000199</v>
      </c>
      <c r="D407">
        <v>0</v>
      </c>
      <c r="E407">
        <v>1</v>
      </c>
      <c r="F407">
        <v>2</v>
      </c>
      <c r="G407">
        <v>2</v>
      </c>
      <c r="H407" s="4">
        <v>339802.67262243602</v>
      </c>
      <c r="I407" s="4">
        <v>293977.34653230599</v>
      </c>
      <c r="J407" s="4">
        <v>255041.50640669299</v>
      </c>
      <c r="K407" s="4">
        <v>200105.10877524299</v>
      </c>
      <c r="L407" t="s">
        <v>45</v>
      </c>
      <c r="O407" t="s">
        <v>724</v>
      </c>
      <c r="P407" s="3">
        <v>282.25587999999999</v>
      </c>
      <c r="Q407" t="s">
        <v>3</v>
      </c>
      <c r="R407" s="19">
        <v>-0.208992212320565</v>
      </c>
      <c r="S407" s="19">
        <v>-0.41396514391192102</v>
      </c>
      <c r="T407" s="19">
        <v>-0.76393919929899101</v>
      </c>
    </row>
    <row r="408" spans="1:20" x14ac:dyDescent="0.2">
      <c r="A408" t="s">
        <v>1904</v>
      </c>
      <c r="B408" s="3">
        <v>1466.1143335633301</v>
      </c>
      <c r="C408" s="2">
        <v>17.785216666666301</v>
      </c>
      <c r="D408">
        <v>3</v>
      </c>
      <c r="E408">
        <v>3</v>
      </c>
      <c r="F408">
        <v>3</v>
      </c>
      <c r="G408">
        <v>3</v>
      </c>
      <c r="H408" s="4">
        <v>31276.961505088701</v>
      </c>
      <c r="I408" s="4">
        <v>27142.603173491199</v>
      </c>
      <c r="J408" s="4">
        <v>36915.430445560603</v>
      </c>
      <c r="K408" s="4">
        <v>32886.103689224197</v>
      </c>
      <c r="L408" t="s">
        <v>61</v>
      </c>
      <c r="M408" t="s">
        <v>711</v>
      </c>
      <c r="N408" t="s">
        <v>710</v>
      </c>
      <c r="O408" t="s">
        <v>1905</v>
      </c>
      <c r="P408" s="3">
        <v>1467.1243099999999</v>
      </c>
      <c r="Q408" t="s">
        <v>3</v>
      </c>
      <c r="R408" s="19">
        <v>-0.20454127212190901</v>
      </c>
      <c r="S408" s="19">
        <v>0.239123616409781</v>
      </c>
      <c r="T408" s="19">
        <v>7.2377724831329801E-2</v>
      </c>
    </row>
    <row r="409" spans="1:20" x14ac:dyDescent="0.2">
      <c r="A409" t="s">
        <v>2177</v>
      </c>
      <c r="B409" s="3">
        <v>789.56653864203702</v>
      </c>
      <c r="C409" s="2">
        <v>21.468808333333001</v>
      </c>
      <c r="D409">
        <v>0</v>
      </c>
      <c r="E409">
        <v>2</v>
      </c>
      <c r="F409">
        <v>3</v>
      </c>
      <c r="G409">
        <v>3</v>
      </c>
      <c r="H409" s="4">
        <v>21648.012715834499</v>
      </c>
      <c r="I409" s="4">
        <v>18806.106662937498</v>
      </c>
      <c r="J409" s="4">
        <v>19360.000033387299</v>
      </c>
      <c r="K409" s="4">
        <v>23916.486475026501</v>
      </c>
      <c r="L409" t="s">
        <v>105</v>
      </c>
      <c r="N409" t="s">
        <v>104</v>
      </c>
      <c r="O409" t="s">
        <v>2178</v>
      </c>
      <c r="P409" s="3">
        <v>790.57239000000004</v>
      </c>
      <c r="Q409" t="s">
        <v>3</v>
      </c>
      <c r="R409" s="19">
        <v>-0.20303338623714201</v>
      </c>
      <c r="S409" s="19">
        <v>-0.16115563675201799</v>
      </c>
      <c r="T409" s="19">
        <v>0.14377086969972599</v>
      </c>
    </row>
    <row r="410" spans="1:20" x14ac:dyDescent="0.2">
      <c r="A410" t="s">
        <v>1989</v>
      </c>
      <c r="B410" s="3">
        <v>827.71713875886496</v>
      </c>
      <c r="C410" s="2">
        <v>22.845350000000298</v>
      </c>
      <c r="D410">
        <v>1</v>
      </c>
      <c r="E410">
        <v>1</v>
      </c>
      <c r="F410">
        <v>1</v>
      </c>
      <c r="G410">
        <v>3</v>
      </c>
      <c r="H410" s="4">
        <v>10916.429617727401</v>
      </c>
      <c r="I410" s="4">
        <v>9487.9109660616705</v>
      </c>
      <c r="J410" s="4">
        <v>8370.9645753837194</v>
      </c>
      <c r="K410" s="4">
        <v>8975.530383931</v>
      </c>
      <c r="L410" t="s">
        <v>17</v>
      </c>
      <c r="M410" t="s">
        <v>18</v>
      </c>
      <c r="N410" t="s">
        <v>16</v>
      </c>
      <c r="O410" t="s">
        <v>887</v>
      </c>
      <c r="P410" s="3">
        <v>828.72068999999999</v>
      </c>
      <c r="Q410" t="s">
        <v>3</v>
      </c>
      <c r="R410" s="19">
        <v>-0.20233870141820601</v>
      </c>
      <c r="S410" s="19">
        <v>-0.38303530097806399</v>
      </c>
      <c r="T410" s="19">
        <v>-0.28243197971564499</v>
      </c>
    </row>
    <row r="411" spans="1:20" x14ac:dyDescent="0.2">
      <c r="A411" t="s">
        <v>834</v>
      </c>
      <c r="B411" s="3">
        <v>720.48800210186698</v>
      </c>
      <c r="C411" s="2">
        <v>14.455208333333101</v>
      </c>
      <c r="D411">
        <v>3</v>
      </c>
      <c r="E411">
        <v>3</v>
      </c>
      <c r="F411">
        <v>3</v>
      </c>
      <c r="G411">
        <v>3</v>
      </c>
      <c r="H411" s="4">
        <v>21280.491935411199</v>
      </c>
      <c r="I411" s="4">
        <v>18514.333000085098</v>
      </c>
      <c r="J411" s="4">
        <v>12992.8538675408</v>
      </c>
      <c r="K411" s="4">
        <v>23404.083395601599</v>
      </c>
      <c r="L411" t="s">
        <v>61</v>
      </c>
      <c r="N411" t="s">
        <v>60</v>
      </c>
      <c r="O411" t="s">
        <v>835</v>
      </c>
      <c r="P411" s="3">
        <v>675.48390999999901</v>
      </c>
      <c r="Q411" t="s">
        <v>4</v>
      </c>
      <c r="R411" s="19">
        <v>-0.200888925902832</v>
      </c>
      <c r="S411" s="19">
        <v>-0.71181314948199803</v>
      </c>
      <c r="T411" s="19">
        <v>0.13722876240582299</v>
      </c>
    </row>
    <row r="412" spans="1:20" x14ac:dyDescent="0.2">
      <c r="A412" t="s">
        <v>1435</v>
      </c>
      <c r="B412" s="3">
        <v>465.35490715442103</v>
      </c>
      <c r="C412" s="2">
        <v>20.185541666666602</v>
      </c>
      <c r="D412">
        <v>3</v>
      </c>
      <c r="E412">
        <v>3</v>
      </c>
      <c r="F412">
        <v>3</v>
      </c>
      <c r="G412">
        <v>3</v>
      </c>
      <c r="H412" s="4">
        <v>298717.21167051798</v>
      </c>
      <c r="I412" s="4">
        <v>260133.10199307001</v>
      </c>
      <c r="J412" s="4">
        <v>240048.750586763</v>
      </c>
      <c r="K412" s="4">
        <v>225230.80721832099</v>
      </c>
      <c r="L412" t="s">
        <v>17</v>
      </c>
      <c r="M412" t="s">
        <v>22</v>
      </c>
      <c r="N412" t="s">
        <v>21</v>
      </c>
      <c r="O412" t="s">
        <v>1436</v>
      </c>
      <c r="P412" s="3">
        <v>466.36583000000002</v>
      </c>
      <c r="Q412" t="s">
        <v>3</v>
      </c>
      <c r="R412" s="19">
        <v>-0.199530371910458</v>
      </c>
      <c r="S412" s="19">
        <v>-0.31545293909466898</v>
      </c>
      <c r="T412" s="19">
        <v>-0.40737619243251699</v>
      </c>
    </row>
    <row r="413" spans="1:20" x14ac:dyDescent="0.2">
      <c r="A413" t="s">
        <v>463</v>
      </c>
      <c r="B413" s="3">
        <v>1308.34866422081</v>
      </c>
      <c r="C413" s="2">
        <v>22.905391666666699</v>
      </c>
      <c r="D413">
        <v>3</v>
      </c>
      <c r="E413">
        <v>3</v>
      </c>
      <c r="F413">
        <v>0</v>
      </c>
      <c r="G413">
        <v>0</v>
      </c>
      <c r="H413" s="4">
        <v>79985.184141379694</v>
      </c>
      <c r="I413" s="4">
        <v>69683.791392002895</v>
      </c>
      <c r="J413" s="4">
        <v>15669.4745880875</v>
      </c>
      <c r="K413" s="4">
        <v>20027.169597084699</v>
      </c>
      <c r="L413" t="s">
        <v>8</v>
      </c>
      <c r="M413" t="s">
        <v>368</v>
      </c>
      <c r="N413" t="s">
        <v>7</v>
      </c>
      <c r="O413" t="s">
        <v>369</v>
      </c>
      <c r="P413" s="3">
        <v>1309.3568600000001</v>
      </c>
      <c r="Q413" t="s">
        <v>3</v>
      </c>
      <c r="R413" s="19">
        <v>-0.19890966970873999</v>
      </c>
      <c r="S413" s="19">
        <v>-2.3517759849556601</v>
      </c>
      <c r="T413" s="19">
        <v>-1.9977742485540699</v>
      </c>
    </row>
    <row r="414" spans="1:20" x14ac:dyDescent="0.2">
      <c r="A414" t="s">
        <v>1429</v>
      </c>
      <c r="B414" s="3">
        <v>775.55451843601099</v>
      </c>
      <c r="C414" s="2">
        <v>15.397158333333399</v>
      </c>
      <c r="D414">
        <v>3</v>
      </c>
      <c r="E414">
        <v>3</v>
      </c>
      <c r="F414">
        <v>3</v>
      </c>
      <c r="G414">
        <v>3</v>
      </c>
      <c r="H414" s="4">
        <v>77854.667370640396</v>
      </c>
      <c r="I414" s="4">
        <v>67892.669064625705</v>
      </c>
      <c r="J414" s="4">
        <v>46427.0997316422</v>
      </c>
      <c r="K414" s="4">
        <v>55529.210423146098</v>
      </c>
      <c r="L414" t="s">
        <v>105</v>
      </c>
      <c r="N414" t="s">
        <v>104</v>
      </c>
      <c r="O414" t="s">
        <v>1430</v>
      </c>
      <c r="P414" s="3">
        <v>776.55673999999999</v>
      </c>
      <c r="Q414" t="s">
        <v>3</v>
      </c>
      <c r="R414" s="19">
        <v>-0.197527728042068</v>
      </c>
      <c r="S414" s="19">
        <v>-0.745816371583639</v>
      </c>
      <c r="T414" s="19">
        <v>-0.48753664894319698</v>
      </c>
    </row>
    <row r="415" spans="1:20" x14ac:dyDescent="0.2">
      <c r="A415" t="s">
        <v>1847</v>
      </c>
      <c r="B415" s="3">
        <v>1175.67027112701</v>
      </c>
      <c r="C415" s="2">
        <v>14.826858333333</v>
      </c>
      <c r="D415">
        <v>3</v>
      </c>
      <c r="E415">
        <v>3</v>
      </c>
      <c r="F415">
        <v>3</v>
      </c>
      <c r="G415">
        <v>3</v>
      </c>
      <c r="H415" s="4">
        <v>39965.508904572998</v>
      </c>
      <c r="I415" s="4">
        <v>34872.544630899298</v>
      </c>
      <c r="J415" s="4">
        <v>26577.740520015399</v>
      </c>
      <c r="K415" s="4">
        <v>31172.950398186</v>
      </c>
      <c r="L415" t="s">
        <v>1849</v>
      </c>
      <c r="N415" t="s">
        <v>1848</v>
      </c>
      <c r="O415" t="s">
        <v>1850</v>
      </c>
      <c r="P415" s="3">
        <v>1176.6784299999999</v>
      </c>
      <c r="Q415" t="s">
        <v>3</v>
      </c>
      <c r="R415" s="19">
        <v>-0.19666381940545899</v>
      </c>
      <c r="S415" s="19">
        <v>-0.58853699949169702</v>
      </c>
      <c r="T415" s="19">
        <v>-0.35846075316054599</v>
      </c>
    </row>
    <row r="416" spans="1:20" x14ac:dyDescent="0.2">
      <c r="A416" t="s">
        <v>2148</v>
      </c>
      <c r="B416" s="3">
        <v>589.26584006379903</v>
      </c>
      <c r="C416" s="2">
        <v>0.74226666666700003</v>
      </c>
      <c r="D416">
        <v>3</v>
      </c>
      <c r="E416">
        <v>1</v>
      </c>
      <c r="F416">
        <v>1</v>
      </c>
      <c r="G416">
        <v>3</v>
      </c>
      <c r="H416" s="4">
        <v>55069.712613167001</v>
      </c>
      <c r="I416" s="4">
        <v>48060.870224167302</v>
      </c>
      <c r="J416" s="4">
        <v>42066.640802775401</v>
      </c>
      <c r="K416" s="4">
        <v>45070.274513115</v>
      </c>
      <c r="L416" t="s">
        <v>109</v>
      </c>
      <c r="M416" t="s">
        <v>52</v>
      </c>
      <c r="N416" t="s">
        <v>108</v>
      </c>
      <c r="O416" t="s">
        <v>2149</v>
      </c>
      <c r="P416" s="3">
        <v>544.26486999999997</v>
      </c>
      <c r="Q416" t="s">
        <v>4</v>
      </c>
      <c r="R416" s="19">
        <v>-0.19639630849645501</v>
      </c>
      <c r="S416" s="19">
        <v>-0.38858246218654602</v>
      </c>
      <c r="T416" s="19">
        <v>-0.28908284244152899</v>
      </c>
    </row>
    <row r="417" spans="1:20" x14ac:dyDescent="0.2">
      <c r="A417" t="s">
        <v>1599</v>
      </c>
      <c r="B417" s="3">
        <v>403.30835641503899</v>
      </c>
      <c r="C417" s="2">
        <v>18.953600000000002</v>
      </c>
      <c r="D417">
        <v>3</v>
      </c>
      <c r="E417">
        <v>3</v>
      </c>
      <c r="F417">
        <v>3</v>
      </c>
      <c r="G417">
        <v>3</v>
      </c>
      <c r="H417" s="4">
        <v>187767.251259343</v>
      </c>
      <c r="I417" s="4">
        <v>163872.25980419799</v>
      </c>
      <c r="J417" s="4">
        <v>128584.095475717</v>
      </c>
      <c r="K417" s="4">
        <v>168524.54494884401</v>
      </c>
      <c r="L417" t="s">
        <v>17</v>
      </c>
      <c r="M417" t="s">
        <v>95</v>
      </c>
      <c r="N417" t="s">
        <v>94</v>
      </c>
      <c r="O417" t="s">
        <v>1480</v>
      </c>
      <c r="P417" s="3">
        <v>358.30831000000001</v>
      </c>
      <c r="Q417" t="s">
        <v>4</v>
      </c>
      <c r="R417" s="19">
        <v>-0.19637380596311099</v>
      </c>
      <c r="S417" s="19">
        <v>-0.54623325530754097</v>
      </c>
      <c r="T417" s="19">
        <v>-0.15598673286657899</v>
      </c>
    </row>
    <row r="418" spans="1:20" x14ac:dyDescent="0.2">
      <c r="A418" t="s">
        <v>2009</v>
      </c>
      <c r="B418" s="3">
        <v>1125.7374720156099</v>
      </c>
      <c r="C418" s="2">
        <v>13.314541666666999</v>
      </c>
      <c r="D418">
        <v>0</v>
      </c>
      <c r="E418">
        <v>0</v>
      </c>
      <c r="F418">
        <v>0</v>
      </c>
      <c r="G418">
        <v>2</v>
      </c>
      <c r="H418" s="4">
        <v>14509.5948129278</v>
      </c>
      <c r="I418" s="4">
        <v>12668.0170846043</v>
      </c>
      <c r="J418" s="4">
        <v>13488.0585299429</v>
      </c>
      <c r="K418" s="4">
        <v>14638.600438920599</v>
      </c>
      <c r="L418" t="s">
        <v>35</v>
      </c>
      <c r="M418" t="s">
        <v>22</v>
      </c>
      <c r="N418" t="s">
        <v>34</v>
      </c>
      <c r="O418" t="s">
        <v>1915</v>
      </c>
      <c r="P418" s="3">
        <v>1066.7201600000001</v>
      </c>
      <c r="Q418" t="s">
        <v>5</v>
      </c>
      <c r="R418" s="19">
        <v>-0.19581651389083299</v>
      </c>
      <c r="S418" s="19">
        <v>-0.105324530225947</v>
      </c>
      <c r="T418" s="19">
        <v>1.2770395593664099E-2</v>
      </c>
    </row>
    <row r="419" spans="1:20" x14ac:dyDescent="0.2">
      <c r="A419" t="s">
        <v>2161</v>
      </c>
      <c r="B419" s="3">
        <v>757.49017120921201</v>
      </c>
      <c r="C419" s="2">
        <v>16.432600000000001</v>
      </c>
      <c r="D419">
        <v>0</v>
      </c>
      <c r="E419">
        <v>0</v>
      </c>
      <c r="F419">
        <v>2</v>
      </c>
      <c r="G419">
        <v>2</v>
      </c>
      <c r="H419" s="4">
        <v>3403.4389438483099</v>
      </c>
      <c r="I419" s="4">
        <v>2977.5647652222901</v>
      </c>
      <c r="J419" s="4">
        <v>4125.9786706365203</v>
      </c>
      <c r="K419" s="4">
        <v>4477.9900239287199</v>
      </c>
      <c r="L419" t="s">
        <v>1142</v>
      </c>
      <c r="O419" t="s">
        <v>2162</v>
      </c>
      <c r="P419" s="3">
        <v>758.49689999999998</v>
      </c>
      <c r="Q419" t="s">
        <v>3</v>
      </c>
      <c r="R419" s="19">
        <v>-0.192860340075795</v>
      </c>
      <c r="S419" s="19">
        <v>0.27774313452227001</v>
      </c>
      <c r="T419" s="19">
        <v>0.395858085487861</v>
      </c>
    </row>
    <row r="420" spans="1:20" x14ac:dyDescent="0.2">
      <c r="A420" t="s">
        <v>1940</v>
      </c>
      <c r="B420" s="3">
        <v>1151.7490749362801</v>
      </c>
      <c r="C420" s="2">
        <v>13.4930916666665</v>
      </c>
      <c r="D420">
        <v>3</v>
      </c>
      <c r="E420">
        <v>3</v>
      </c>
      <c r="F420">
        <v>3</v>
      </c>
      <c r="G420">
        <v>3</v>
      </c>
      <c r="H420" s="4">
        <v>17338.341833520899</v>
      </c>
      <c r="I420" s="4">
        <v>15185.4544082752</v>
      </c>
      <c r="J420" s="4">
        <v>16697.174248326901</v>
      </c>
      <c r="K420" s="4">
        <v>19079.682744096699</v>
      </c>
      <c r="L420" t="s">
        <v>35</v>
      </c>
      <c r="M420" t="s">
        <v>22</v>
      </c>
      <c r="N420" t="s">
        <v>34</v>
      </c>
      <c r="O420" t="s">
        <v>1941</v>
      </c>
      <c r="P420" s="3">
        <v>1092.7358099999999</v>
      </c>
      <c r="Q420" t="s">
        <v>5</v>
      </c>
      <c r="R420" s="19">
        <v>-0.19127585160086799</v>
      </c>
      <c r="S420" s="19">
        <v>-5.4361963442702999E-2</v>
      </c>
      <c r="T420" s="19">
        <v>0.13807125065135001</v>
      </c>
    </row>
    <row r="421" spans="1:20" x14ac:dyDescent="0.2">
      <c r="A421" t="s">
        <v>1349</v>
      </c>
      <c r="B421" s="3">
        <v>719.54314086486499</v>
      </c>
      <c r="C421" s="2">
        <v>17.642800000000001</v>
      </c>
      <c r="D421">
        <v>3</v>
      </c>
      <c r="E421">
        <v>3</v>
      </c>
      <c r="F421">
        <v>3</v>
      </c>
      <c r="G421">
        <v>3</v>
      </c>
      <c r="H421" s="4">
        <v>405577.678447137</v>
      </c>
      <c r="I421" s="4">
        <v>356184.49026733701</v>
      </c>
      <c r="J421" s="4">
        <v>350515.02339180798</v>
      </c>
      <c r="K421" s="4">
        <v>346290.504567414</v>
      </c>
      <c r="L421" t="s">
        <v>17</v>
      </c>
      <c r="M421" t="s">
        <v>18</v>
      </c>
      <c r="N421" t="s">
        <v>16</v>
      </c>
      <c r="O421" t="s">
        <v>1308</v>
      </c>
      <c r="P421" s="3">
        <v>674.54854</v>
      </c>
      <c r="Q421" t="s">
        <v>4</v>
      </c>
      <c r="R421" s="19">
        <v>-0.187353556770746</v>
      </c>
      <c r="S421" s="19">
        <v>-0.210501972943449</v>
      </c>
      <c r="T421" s="19">
        <v>-0.22799542495521199</v>
      </c>
    </row>
    <row r="422" spans="1:20" x14ac:dyDescent="0.2">
      <c r="A422" t="s">
        <v>1582</v>
      </c>
      <c r="B422" s="3">
        <v>619.50481616040895</v>
      </c>
      <c r="C422" s="2">
        <v>22.1794333333333</v>
      </c>
      <c r="D422">
        <v>3</v>
      </c>
      <c r="E422">
        <v>3</v>
      </c>
      <c r="F422">
        <v>3</v>
      </c>
      <c r="G422">
        <v>3</v>
      </c>
      <c r="H422" s="4">
        <v>334187.28247540299</v>
      </c>
      <c r="I422" s="4">
        <v>294101.13049280603</v>
      </c>
      <c r="J422" s="4">
        <v>220033.68482795299</v>
      </c>
      <c r="K422" s="4">
        <v>247295.41076201599</v>
      </c>
      <c r="L422" t="s">
        <v>113</v>
      </c>
      <c r="M422" t="s">
        <v>263</v>
      </c>
      <c r="N422" t="s">
        <v>262</v>
      </c>
      <c r="O422" t="s">
        <v>264</v>
      </c>
      <c r="P422" s="3">
        <v>574.50900000000001</v>
      </c>
      <c r="Q422" t="s">
        <v>4</v>
      </c>
      <c r="R422" s="19">
        <v>-0.184344502766255</v>
      </c>
      <c r="S422" s="19">
        <v>-0.60293243056859502</v>
      </c>
      <c r="T422" s="19">
        <v>-0.434421365713416</v>
      </c>
    </row>
    <row r="423" spans="1:20" x14ac:dyDescent="0.2">
      <c r="A423" t="s">
        <v>2019</v>
      </c>
      <c r="B423" s="3">
        <v>819.54143159179</v>
      </c>
      <c r="C423" s="2">
        <v>19.7950666666665</v>
      </c>
      <c r="D423">
        <v>1</v>
      </c>
      <c r="E423">
        <v>3</v>
      </c>
      <c r="F423">
        <v>1</v>
      </c>
      <c r="G423">
        <v>1</v>
      </c>
      <c r="H423" s="4">
        <v>24827.937270823699</v>
      </c>
      <c r="I423" s="4">
        <v>21894.535687933399</v>
      </c>
      <c r="J423" s="4">
        <v>20598.623395708499</v>
      </c>
      <c r="K423" s="4">
        <v>23409.955051332599</v>
      </c>
      <c r="L423" t="s">
        <v>105</v>
      </c>
      <c r="N423" t="s">
        <v>104</v>
      </c>
      <c r="O423" t="s">
        <v>270</v>
      </c>
      <c r="P423" s="3">
        <v>774.54109000000005</v>
      </c>
      <c r="Q423" t="s">
        <v>4</v>
      </c>
      <c r="R423" s="19">
        <v>-0.18139355075248401</v>
      </c>
      <c r="S423" s="19">
        <v>-0.269416480546117</v>
      </c>
      <c r="T423" s="19">
        <v>-8.4842241604010799E-2</v>
      </c>
    </row>
    <row r="424" spans="1:20" x14ac:dyDescent="0.2">
      <c r="A424" t="s">
        <v>1376</v>
      </c>
      <c r="B424" s="3">
        <v>197.154588361772</v>
      </c>
      <c r="C424" s="2">
        <v>7.8527333333333296</v>
      </c>
      <c r="D424">
        <v>0</v>
      </c>
      <c r="E424">
        <v>1</v>
      </c>
      <c r="F424">
        <v>2</v>
      </c>
      <c r="G424">
        <v>2</v>
      </c>
      <c r="H424" s="4">
        <v>17386.041387097699</v>
      </c>
      <c r="I424" s="4">
        <v>15340.7253906444</v>
      </c>
      <c r="J424" s="4">
        <v>20531.321060510501</v>
      </c>
      <c r="K424" s="4">
        <v>20851.067376192201</v>
      </c>
      <c r="L424" t="s">
        <v>45</v>
      </c>
      <c r="O424" t="s">
        <v>371</v>
      </c>
      <c r="P424" s="3">
        <v>198.16198</v>
      </c>
      <c r="Q424" t="s">
        <v>3</v>
      </c>
      <c r="R424" s="19">
        <v>-0.18056278132775799</v>
      </c>
      <c r="S424" s="19">
        <v>0.239896974689667</v>
      </c>
      <c r="T424" s="19">
        <v>0.26219175378051102</v>
      </c>
    </row>
    <row r="425" spans="1:20" x14ac:dyDescent="0.2">
      <c r="A425" t="s">
        <v>984</v>
      </c>
      <c r="B425" s="3">
        <v>281.24811780484998</v>
      </c>
      <c r="C425" s="2">
        <v>28.798116666666299</v>
      </c>
      <c r="D425">
        <v>0</v>
      </c>
      <c r="E425">
        <v>1</v>
      </c>
      <c r="F425">
        <v>2</v>
      </c>
      <c r="G425">
        <v>2</v>
      </c>
      <c r="H425" s="4">
        <v>307639.10081767797</v>
      </c>
      <c r="I425" s="4">
        <v>271566.76015612797</v>
      </c>
      <c r="J425" s="4">
        <v>213614.97799034501</v>
      </c>
      <c r="K425" s="4">
        <v>241116.55295416</v>
      </c>
      <c r="L425" t="s">
        <v>45</v>
      </c>
      <c r="O425" t="s">
        <v>724</v>
      </c>
      <c r="P425" s="3">
        <v>282.25587999999999</v>
      </c>
      <c r="Q425" t="s">
        <v>3</v>
      </c>
      <c r="R425" s="19">
        <v>-0.17993197683682099</v>
      </c>
      <c r="S425" s="19">
        <v>-0.52622607329257398</v>
      </c>
      <c r="T425" s="19">
        <v>-0.35150818380127802</v>
      </c>
    </row>
    <row r="426" spans="1:20" x14ac:dyDescent="0.2">
      <c r="A426" t="s">
        <v>1588</v>
      </c>
      <c r="B426" s="3">
        <v>861.551570017632</v>
      </c>
      <c r="C426" s="2">
        <v>15.016966666666599</v>
      </c>
      <c r="D426">
        <v>3</v>
      </c>
      <c r="E426">
        <v>3</v>
      </c>
      <c r="F426">
        <v>3</v>
      </c>
      <c r="G426">
        <v>3</v>
      </c>
      <c r="H426" s="4">
        <v>48977.286018277198</v>
      </c>
      <c r="I426" s="4">
        <v>43237.856501353897</v>
      </c>
      <c r="J426" s="4">
        <v>42295.756276096603</v>
      </c>
      <c r="K426" s="4">
        <v>42024.335610698297</v>
      </c>
      <c r="L426" t="s">
        <v>109</v>
      </c>
      <c r="N426" t="s">
        <v>336</v>
      </c>
      <c r="O426" t="s">
        <v>1298</v>
      </c>
      <c r="P426" s="3">
        <v>862.55713000000003</v>
      </c>
      <c r="Q426" t="s">
        <v>3</v>
      </c>
      <c r="R426" s="19">
        <v>-0.17981782811487099</v>
      </c>
      <c r="S426" s="19">
        <v>-0.21159991344793999</v>
      </c>
      <c r="T426" s="19">
        <v>-0.22088782079379299</v>
      </c>
    </row>
    <row r="427" spans="1:20" x14ac:dyDescent="0.2">
      <c r="A427" t="s">
        <v>195</v>
      </c>
      <c r="B427" s="3">
        <v>832.60720519402298</v>
      </c>
      <c r="C427" s="2">
        <v>22.128766666666799</v>
      </c>
      <c r="D427">
        <v>3</v>
      </c>
      <c r="E427">
        <v>1</v>
      </c>
      <c r="F427">
        <v>1</v>
      </c>
      <c r="G427">
        <v>1</v>
      </c>
      <c r="H427" s="4">
        <v>103822.425098045</v>
      </c>
      <c r="I427" s="4">
        <v>91789.051284883404</v>
      </c>
      <c r="J427" s="4">
        <v>38268.380140874397</v>
      </c>
      <c r="K427" s="4">
        <v>55842.404489915098</v>
      </c>
      <c r="L427" t="s">
        <v>61</v>
      </c>
      <c r="N427" t="s">
        <v>60</v>
      </c>
      <c r="O427" t="s">
        <v>196</v>
      </c>
      <c r="P427" s="3">
        <v>787.60910999999999</v>
      </c>
      <c r="Q427" t="s">
        <v>4</v>
      </c>
      <c r="R427" s="19">
        <v>-0.17772410938945701</v>
      </c>
      <c r="S427" s="19">
        <v>-1.43989335220767</v>
      </c>
      <c r="T427" s="19">
        <v>-0.89468512362365904</v>
      </c>
    </row>
    <row r="428" spans="1:20" x14ac:dyDescent="0.2">
      <c r="A428" t="s">
        <v>97</v>
      </c>
      <c r="B428" s="3">
        <v>639.59877753370495</v>
      </c>
      <c r="C428" s="2">
        <v>23.088783333333598</v>
      </c>
      <c r="D428">
        <v>3</v>
      </c>
      <c r="E428">
        <v>2</v>
      </c>
      <c r="F428">
        <v>2</v>
      </c>
      <c r="G428">
        <v>2</v>
      </c>
      <c r="H428" s="4">
        <v>1322867.9271396601</v>
      </c>
      <c r="I428" s="4">
        <v>1173946.2391860699</v>
      </c>
      <c r="J428" s="4">
        <v>564177.24426365201</v>
      </c>
      <c r="K428" s="4">
        <v>824403.31933444005</v>
      </c>
      <c r="L428" t="s">
        <v>13</v>
      </c>
      <c r="N428" t="s">
        <v>12</v>
      </c>
      <c r="O428" t="s">
        <v>98</v>
      </c>
      <c r="P428" s="3">
        <v>594.5951</v>
      </c>
      <c r="Q428" t="s">
        <v>4</v>
      </c>
      <c r="R428" s="19">
        <v>-0.17230269080504901</v>
      </c>
      <c r="S428" s="19">
        <v>-1.22944865060552</v>
      </c>
      <c r="T428" s="19">
        <v>-0.68224681381942298</v>
      </c>
    </row>
    <row r="429" spans="1:20" x14ac:dyDescent="0.2">
      <c r="A429" t="s">
        <v>1173</v>
      </c>
      <c r="B429" s="3">
        <v>784.58698628434797</v>
      </c>
      <c r="C429" s="2">
        <v>21.947208333333201</v>
      </c>
      <c r="D429">
        <v>1</v>
      </c>
      <c r="E429">
        <v>2</v>
      </c>
      <c r="F429">
        <v>2</v>
      </c>
      <c r="G429">
        <v>3</v>
      </c>
      <c r="H429" s="4">
        <v>26538.153372061901</v>
      </c>
      <c r="I429" s="4">
        <v>23572.654798059801</v>
      </c>
      <c r="J429" s="4">
        <v>18560.819710846699</v>
      </c>
      <c r="K429" s="4">
        <v>20307.1278442238</v>
      </c>
      <c r="L429" t="s">
        <v>61</v>
      </c>
      <c r="N429" t="s">
        <v>60</v>
      </c>
      <c r="O429" t="s">
        <v>117</v>
      </c>
      <c r="P429" s="3">
        <v>785.59345999999903</v>
      </c>
      <c r="Q429" t="s">
        <v>3</v>
      </c>
      <c r="R429" s="19">
        <v>-0.170953739018881</v>
      </c>
      <c r="S429" s="19">
        <v>-0.51580755952647195</v>
      </c>
      <c r="T429" s="19">
        <v>-0.38608178059686499</v>
      </c>
    </row>
    <row r="430" spans="1:20" x14ac:dyDescent="0.2">
      <c r="A430" t="s">
        <v>1934</v>
      </c>
      <c r="B430" s="3">
        <v>730.36810069090302</v>
      </c>
      <c r="C430" s="2">
        <v>21.942341666666699</v>
      </c>
      <c r="D430">
        <v>1</v>
      </c>
      <c r="E430">
        <v>0</v>
      </c>
      <c r="F430">
        <v>2</v>
      </c>
      <c r="G430">
        <v>1</v>
      </c>
      <c r="H430" s="4">
        <v>534889.64872609999</v>
      </c>
      <c r="I430" s="4">
        <v>475453.44703133003</v>
      </c>
      <c r="J430" s="4">
        <v>682736.04770740005</v>
      </c>
      <c r="K430" s="4">
        <v>340893.57177029602</v>
      </c>
      <c r="L430" t="s">
        <v>453</v>
      </c>
      <c r="M430" t="s">
        <v>775</v>
      </c>
      <c r="N430" t="s">
        <v>774</v>
      </c>
      <c r="O430" t="s">
        <v>1935</v>
      </c>
      <c r="P430" s="3">
        <v>731.37415999999996</v>
      </c>
      <c r="Q430" t="s">
        <v>3</v>
      </c>
      <c r="R430" s="19">
        <v>-0.169937194959594</v>
      </c>
      <c r="S430" s="19">
        <v>0.35208664191134698</v>
      </c>
      <c r="T430" s="19">
        <v>-0.64991988984302795</v>
      </c>
    </row>
    <row r="431" spans="1:20" x14ac:dyDescent="0.2">
      <c r="A431" t="s">
        <v>1878</v>
      </c>
      <c r="B431" s="3">
        <v>1153.76486992736</v>
      </c>
      <c r="C431" s="2">
        <v>13.629524999999999</v>
      </c>
      <c r="D431">
        <v>3</v>
      </c>
      <c r="E431">
        <v>3</v>
      </c>
      <c r="F431">
        <v>3</v>
      </c>
      <c r="G431">
        <v>3</v>
      </c>
      <c r="H431" s="4">
        <v>31269.787597031202</v>
      </c>
      <c r="I431" s="4">
        <v>27837.584702427099</v>
      </c>
      <c r="J431" s="4">
        <v>32173.756620555199</v>
      </c>
      <c r="K431" s="4">
        <v>36338.966664336003</v>
      </c>
      <c r="L431" t="s">
        <v>35</v>
      </c>
      <c r="M431" t="s">
        <v>22</v>
      </c>
      <c r="N431" t="s">
        <v>34</v>
      </c>
      <c r="O431" t="s">
        <v>1879</v>
      </c>
      <c r="P431" s="3">
        <v>1108.76711</v>
      </c>
      <c r="Q431" t="s">
        <v>4</v>
      </c>
      <c r="R431" s="19">
        <v>-0.167735376894494</v>
      </c>
      <c r="S431" s="19">
        <v>4.1114975814754401E-2</v>
      </c>
      <c r="T431" s="19">
        <v>0.21674797599236001</v>
      </c>
    </row>
    <row r="432" spans="1:20" x14ac:dyDescent="0.2">
      <c r="A432" t="s">
        <v>1307</v>
      </c>
      <c r="B432" s="3">
        <v>673.54442605406996</v>
      </c>
      <c r="C432" s="2">
        <v>22.564166666666601</v>
      </c>
      <c r="D432">
        <v>0</v>
      </c>
      <c r="E432">
        <v>0</v>
      </c>
      <c r="F432">
        <v>0</v>
      </c>
      <c r="G432">
        <v>2</v>
      </c>
      <c r="H432" s="4">
        <v>51047.832782605597</v>
      </c>
      <c r="I432" s="4">
        <v>45461.463936582601</v>
      </c>
      <c r="J432" s="4">
        <v>39166.1567533669</v>
      </c>
      <c r="K432" s="4">
        <v>39650.855152393902</v>
      </c>
      <c r="L432" t="s">
        <v>17</v>
      </c>
      <c r="M432" t="s">
        <v>18</v>
      </c>
      <c r="N432" t="s">
        <v>16</v>
      </c>
      <c r="O432" t="s">
        <v>1308</v>
      </c>
      <c r="P432" s="3">
        <v>674.54854</v>
      </c>
      <c r="Q432" t="s">
        <v>3</v>
      </c>
      <c r="R432" s="19">
        <v>-0.16720557116199999</v>
      </c>
      <c r="S432" s="19">
        <v>-0.38224214500710502</v>
      </c>
      <c r="T432" s="19">
        <v>-0.36449773234764399</v>
      </c>
    </row>
    <row r="433" spans="1:20" x14ac:dyDescent="0.2">
      <c r="A433" t="s">
        <v>1327</v>
      </c>
      <c r="B433" s="3">
        <v>255.234528217947</v>
      </c>
      <c r="C433" s="2">
        <v>22.335550000000001</v>
      </c>
      <c r="D433">
        <v>3</v>
      </c>
      <c r="E433">
        <v>3</v>
      </c>
      <c r="F433">
        <v>3</v>
      </c>
      <c r="G433">
        <v>3</v>
      </c>
      <c r="H433" s="4">
        <v>17124222.410984401</v>
      </c>
      <c r="I433" s="4">
        <v>15250418.3118685</v>
      </c>
      <c r="J433" s="4">
        <v>20076919.9037132</v>
      </c>
      <c r="K433" s="4">
        <v>18242296.1559687</v>
      </c>
      <c r="L433" t="s">
        <v>168</v>
      </c>
      <c r="O433" t="s">
        <v>387</v>
      </c>
      <c r="P433" s="3">
        <v>256.24023</v>
      </c>
      <c r="Q433" t="s">
        <v>3</v>
      </c>
      <c r="R433" s="19">
        <v>-0.16718966295475701</v>
      </c>
      <c r="S433" s="19">
        <v>0.22949947689393299</v>
      </c>
      <c r="T433" s="19">
        <v>9.1248854184923997E-2</v>
      </c>
    </row>
    <row r="434" spans="1:20" x14ac:dyDescent="0.2">
      <c r="A434" t="s">
        <v>2064</v>
      </c>
      <c r="B434" s="3">
        <v>1167.7787621817799</v>
      </c>
      <c r="C434" s="2">
        <v>13.7916416666665</v>
      </c>
      <c r="D434">
        <v>3</v>
      </c>
      <c r="E434">
        <v>3</v>
      </c>
      <c r="F434">
        <v>3</v>
      </c>
      <c r="G434">
        <v>3</v>
      </c>
      <c r="H434" s="4">
        <v>29579.840228884201</v>
      </c>
      <c r="I434" s="4">
        <v>26391.813352236099</v>
      </c>
      <c r="J434" s="4">
        <v>29745.3703952006</v>
      </c>
      <c r="K434" s="4">
        <v>30320.9188210748</v>
      </c>
      <c r="L434" t="s">
        <v>35</v>
      </c>
      <c r="M434" t="s">
        <v>22</v>
      </c>
      <c r="N434" t="s">
        <v>34</v>
      </c>
      <c r="O434" t="s">
        <v>1879</v>
      </c>
      <c r="P434" s="3">
        <v>1108.76711</v>
      </c>
      <c r="Q434" t="s">
        <v>5</v>
      </c>
      <c r="R434" s="19">
        <v>-0.164523779908363</v>
      </c>
      <c r="S434" s="19">
        <v>8.0508831671413303E-3</v>
      </c>
      <c r="T434" s="19">
        <v>3.5699212502726299E-2</v>
      </c>
    </row>
    <row r="435" spans="1:20" x14ac:dyDescent="0.2">
      <c r="A435" t="s">
        <v>1921</v>
      </c>
      <c r="B435" s="3">
        <v>725.45918137368801</v>
      </c>
      <c r="C435" s="2">
        <v>10.6555999999997</v>
      </c>
      <c r="D435">
        <v>0</v>
      </c>
      <c r="E435">
        <v>0</v>
      </c>
      <c r="F435">
        <v>3</v>
      </c>
      <c r="G435">
        <v>2</v>
      </c>
      <c r="H435" s="4">
        <v>4632.09858238782</v>
      </c>
      <c r="I435" s="4">
        <v>4140.0070382150598</v>
      </c>
      <c r="J435" s="4">
        <v>3739.7427259492401</v>
      </c>
      <c r="K435" s="4">
        <v>3084.68886488303</v>
      </c>
      <c r="L435" t="s">
        <v>109</v>
      </c>
      <c r="M435" t="s">
        <v>52</v>
      </c>
      <c r="N435" t="s">
        <v>108</v>
      </c>
      <c r="O435" t="s">
        <v>1922</v>
      </c>
      <c r="P435" s="3">
        <v>726.46831999999995</v>
      </c>
      <c r="Q435" t="s">
        <v>3</v>
      </c>
      <c r="R435" s="19">
        <v>-0.162032737354117</v>
      </c>
      <c r="S435" s="19">
        <v>-0.30872693381382998</v>
      </c>
      <c r="T435" s="19">
        <v>-0.58654097750827106</v>
      </c>
    </row>
    <row r="436" spans="1:20" x14ac:dyDescent="0.2">
      <c r="A436" t="s">
        <v>859</v>
      </c>
      <c r="B436" s="3">
        <v>779.55093060864499</v>
      </c>
      <c r="C436" s="2">
        <v>15.4283333333337</v>
      </c>
      <c r="D436">
        <v>2</v>
      </c>
      <c r="E436">
        <v>0</v>
      </c>
      <c r="F436">
        <v>1</v>
      </c>
      <c r="G436">
        <v>2</v>
      </c>
      <c r="H436" s="4">
        <v>8581.5648691081497</v>
      </c>
      <c r="I436" s="4">
        <v>7672.5685093799202</v>
      </c>
      <c r="J436" s="4">
        <v>4386.7192025777804</v>
      </c>
      <c r="K436" s="4">
        <v>4042.6341879279898</v>
      </c>
      <c r="L436" t="s">
        <v>105</v>
      </c>
      <c r="M436" t="s">
        <v>52</v>
      </c>
      <c r="N436" t="s">
        <v>325</v>
      </c>
      <c r="O436" t="s">
        <v>860</v>
      </c>
      <c r="P436" s="3">
        <v>720.53052000000002</v>
      </c>
      <c r="Q436" t="s">
        <v>5</v>
      </c>
      <c r="R436" s="19">
        <v>-0.16153112787981799</v>
      </c>
      <c r="S436" s="19">
        <v>-0.96809838940065096</v>
      </c>
      <c r="T436" s="19">
        <v>-1.0859450884985899</v>
      </c>
    </row>
    <row r="437" spans="1:20" x14ac:dyDescent="0.2">
      <c r="A437" t="s">
        <v>1812</v>
      </c>
      <c r="B437" s="3">
        <v>269.24989531142597</v>
      </c>
      <c r="C437" s="2">
        <v>18.648733333333698</v>
      </c>
      <c r="D437">
        <v>0</v>
      </c>
      <c r="E437">
        <v>0</v>
      </c>
      <c r="F437">
        <v>1</v>
      </c>
      <c r="G437">
        <v>2</v>
      </c>
      <c r="H437" s="4">
        <v>26805.223870944799</v>
      </c>
      <c r="I437" s="4">
        <v>24020.476703548698</v>
      </c>
      <c r="J437" s="4">
        <v>21140.511201724199</v>
      </c>
      <c r="K437" s="4">
        <v>27843.514696259699</v>
      </c>
      <c r="L437" t="s">
        <v>168</v>
      </c>
      <c r="O437" t="s">
        <v>421</v>
      </c>
      <c r="P437" s="3">
        <v>270.25587999999999</v>
      </c>
      <c r="Q437" t="s">
        <v>3</v>
      </c>
      <c r="R437" s="19">
        <v>-0.15824940155848999</v>
      </c>
      <c r="S437" s="19">
        <v>-0.34250392104412303</v>
      </c>
      <c r="T437" s="19">
        <v>5.4827150362078698E-2</v>
      </c>
    </row>
    <row r="438" spans="1:20" x14ac:dyDescent="0.2">
      <c r="A438" t="s">
        <v>2052</v>
      </c>
      <c r="B438" s="3">
        <v>283.265919267149</v>
      </c>
      <c r="C438" s="2">
        <v>21.973674999999801</v>
      </c>
      <c r="D438">
        <v>1</v>
      </c>
      <c r="E438">
        <v>1</v>
      </c>
      <c r="F438">
        <v>1</v>
      </c>
      <c r="G438">
        <v>3</v>
      </c>
      <c r="H438" s="4">
        <v>1288909.95600279</v>
      </c>
      <c r="I438" s="4">
        <v>1155073.65237454</v>
      </c>
      <c r="J438" s="4">
        <v>1341275.1855709399</v>
      </c>
      <c r="K438" s="4">
        <v>1233001.6755777099</v>
      </c>
      <c r="L438" t="s">
        <v>168</v>
      </c>
      <c r="O438" t="s">
        <v>169</v>
      </c>
      <c r="P438" s="3">
        <v>284.27152999999998</v>
      </c>
      <c r="Q438" t="s">
        <v>3</v>
      </c>
      <c r="R438" s="19">
        <v>-0.158166632804073</v>
      </c>
      <c r="S438" s="19">
        <v>5.7453781493994403E-2</v>
      </c>
      <c r="T438" s="19">
        <v>-6.3976719426589099E-2</v>
      </c>
    </row>
    <row r="439" spans="1:20" x14ac:dyDescent="0.2">
      <c r="A439" t="s">
        <v>919</v>
      </c>
      <c r="B439" s="3">
        <v>972.75729210314296</v>
      </c>
      <c r="C439" s="2">
        <v>23.121483333333</v>
      </c>
      <c r="D439">
        <v>0</v>
      </c>
      <c r="E439">
        <v>1</v>
      </c>
      <c r="F439">
        <v>2</v>
      </c>
      <c r="G439">
        <v>0</v>
      </c>
      <c r="H439" s="4">
        <v>16237.754934087699</v>
      </c>
      <c r="I439" s="4">
        <v>14596.5290898029</v>
      </c>
      <c r="J439" s="4">
        <v>10652.4197319658</v>
      </c>
      <c r="K439" s="4">
        <v>14882.7497066163</v>
      </c>
      <c r="L439" t="s">
        <v>61</v>
      </c>
      <c r="N439" t="s">
        <v>60</v>
      </c>
      <c r="O439" t="s">
        <v>920</v>
      </c>
      <c r="P439" s="3">
        <v>927.76561000000004</v>
      </c>
      <c r="Q439" t="s">
        <v>4</v>
      </c>
      <c r="R439" s="19">
        <v>-0.153726825001403</v>
      </c>
      <c r="S439" s="19">
        <v>-0.60817099570963395</v>
      </c>
      <c r="T439" s="19">
        <v>-0.12571107580283999</v>
      </c>
    </row>
    <row r="440" spans="1:20" x14ac:dyDescent="0.2">
      <c r="A440" t="s">
        <v>2125</v>
      </c>
      <c r="B440" s="3">
        <v>833.68884472471802</v>
      </c>
      <c r="C440" s="2">
        <v>21.200433333332999</v>
      </c>
      <c r="D440">
        <v>0</v>
      </c>
      <c r="E440">
        <v>1</v>
      </c>
      <c r="F440">
        <v>0</v>
      </c>
      <c r="G440">
        <v>2</v>
      </c>
      <c r="H440" s="4">
        <v>21026.264312697502</v>
      </c>
      <c r="I440" s="4">
        <v>18954.840417938201</v>
      </c>
      <c r="J440" s="4">
        <v>20316.335847826998</v>
      </c>
      <c r="K440" s="4">
        <v>16662.168704264601</v>
      </c>
      <c r="L440" t="s">
        <v>17</v>
      </c>
      <c r="M440" t="s">
        <v>18</v>
      </c>
      <c r="N440" t="s">
        <v>16</v>
      </c>
      <c r="O440" t="s">
        <v>2126</v>
      </c>
      <c r="P440" s="3">
        <v>788.68939</v>
      </c>
      <c r="Q440" t="s">
        <v>4</v>
      </c>
      <c r="R440" s="19">
        <v>-0.14962624216220899</v>
      </c>
      <c r="S440" s="19">
        <v>-4.9552324228224497E-2</v>
      </c>
      <c r="T440" s="19">
        <v>-0.33561636224138802</v>
      </c>
    </row>
    <row r="441" spans="1:20" x14ac:dyDescent="0.2">
      <c r="A441" t="s">
        <v>2109</v>
      </c>
      <c r="B441" s="3">
        <v>575.376259052244</v>
      </c>
      <c r="C441" s="2">
        <v>13.520899999999999</v>
      </c>
      <c r="D441">
        <v>0</v>
      </c>
      <c r="E441">
        <v>2</v>
      </c>
      <c r="F441">
        <v>2</v>
      </c>
      <c r="G441">
        <v>3</v>
      </c>
      <c r="H441" s="4">
        <v>12167.395744334999</v>
      </c>
      <c r="I441" s="4">
        <v>10986.9184475977</v>
      </c>
      <c r="J441" s="4">
        <v>15779.058390529201</v>
      </c>
      <c r="K441" s="4">
        <v>13400.7960255496</v>
      </c>
      <c r="L441" t="s">
        <v>51</v>
      </c>
      <c r="N441" t="s">
        <v>214</v>
      </c>
      <c r="O441" t="s">
        <v>1110</v>
      </c>
      <c r="P441" s="3">
        <v>576.37910999999997</v>
      </c>
      <c r="Q441" t="s">
        <v>3</v>
      </c>
      <c r="R441" s="19">
        <v>-0.147233609419263</v>
      </c>
      <c r="S441" s="19">
        <v>0.37499070261149497</v>
      </c>
      <c r="T441" s="19">
        <v>0.13929828826449001</v>
      </c>
    </row>
    <row r="442" spans="1:20" x14ac:dyDescent="0.2">
      <c r="A442" t="s">
        <v>1551</v>
      </c>
      <c r="B442" s="3">
        <v>1366.9380873544901</v>
      </c>
      <c r="C442" s="2">
        <v>20.523199999999999</v>
      </c>
      <c r="D442">
        <v>0</v>
      </c>
      <c r="E442">
        <v>1</v>
      </c>
      <c r="F442">
        <v>1</v>
      </c>
      <c r="G442">
        <v>3</v>
      </c>
      <c r="H442" s="4">
        <v>4409.9038078021804</v>
      </c>
      <c r="I442" s="4">
        <v>3983.2515858328402</v>
      </c>
      <c r="J442" s="4">
        <v>3821.0726314810199</v>
      </c>
      <c r="K442" s="4">
        <v>5840.2984099423502</v>
      </c>
      <c r="L442" t="s">
        <v>79</v>
      </c>
      <c r="M442" t="s">
        <v>342</v>
      </c>
      <c r="N442" t="s">
        <v>341</v>
      </c>
      <c r="O442" t="s">
        <v>1552</v>
      </c>
      <c r="P442" s="3">
        <v>1367.94076</v>
      </c>
      <c r="Q442" t="s">
        <v>3</v>
      </c>
      <c r="R442" s="19">
        <v>-0.14680058243206801</v>
      </c>
      <c r="S442" s="19">
        <v>-0.20676950605290501</v>
      </c>
      <c r="T442" s="19">
        <v>0.40529489850844302</v>
      </c>
    </row>
    <row r="443" spans="1:20" x14ac:dyDescent="0.2">
      <c r="A443" t="s">
        <v>335</v>
      </c>
      <c r="B443" s="3">
        <v>881.54009062950797</v>
      </c>
      <c r="C443" s="2">
        <v>21.912116666666702</v>
      </c>
      <c r="D443">
        <v>0</v>
      </c>
      <c r="E443">
        <v>0</v>
      </c>
      <c r="F443">
        <v>2</v>
      </c>
      <c r="G443">
        <v>0</v>
      </c>
      <c r="H443" s="4">
        <v>39530.6064924858</v>
      </c>
      <c r="I443" s="4">
        <v>35783.048750749796</v>
      </c>
      <c r="J443" s="4">
        <v>19228.673963876299</v>
      </c>
      <c r="K443" s="4">
        <v>29086.761263213299</v>
      </c>
      <c r="L443" t="s">
        <v>109</v>
      </c>
      <c r="N443" t="s">
        <v>336</v>
      </c>
      <c r="O443" t="s">
        <v>337</v>
      </c>
      <c r="P443" s="3">
        <v>836.54147999999998</v>
      </c>
      <c r="Q443" t="s">
        <v>4</v>
      </c>
      <c r="R443" s="19">
        <v>-0.14369377800771099</v>
      </c>
      <c r="S443" s="19">
        <v>-1.0397108138128499</v>
      </c>
      <c r="T443" s="19">
        <v>-0.44260742470014802</v>
      </c>
    </row>
    <row r="444" spans="1:20" x14ac:dyDescent="0.2">
      <c r="A444" t="s">
        <v>1462</v>
      </c>
      <c r="B444" s="3">
        <v>409.40126732211598</v>
      </c>
      <c r="C444" s="2">
        <v>21.414099999999699</v>
      </c>
      <c r="D444">
        <v>1</v>
      </c>
      <c r="E444">
        <v>2</v>
      </c>
      <c r="F444">
        <v>3</v>
      </c>
      <c r="G444">
        <v>3</v>
      </c>
      <c r="H444" s="4">
        <v>33952.572964249703</v>
      </c>
      <c r="I444" s="4">
        <v>30781.7074599671</v>
      </c>
      <c r="J444" s="4">
        <v>63444.485506423298</v>
      </c>
      <c r="K444" s="4">
        <v>42462.804869290798</v>
      </c>
      <c r="L444" t="s">
        <v>503</v>
      </c>
      <c r="O444" t="s">
        <v>803</v>
      </c>
      <c r="P444" s="3">
        <v>410.41237999999998</v>
      </c>
      <c r="Q444" t="s">
        <v>3</v>
      </c>
      <c r="R444" s="19">
        <v>-0.14144764755254499</v>
      </c>
      <c r="S444" s="19">
        <v>0.90197386509267297</v>
      </c>
      <c r="T444" s="19">
        <v>0.32267876355922698</v>
      </c>
    </row>
    <row r="445" spans="1:20" x14ac:dyDescent="0.2">
      <c r="A445" t="s">
        <v>1595</v>
      </c>
      <c r="B445" s="3">
        <v>1421.9816154866601</v>
      </c>
      <c r="C445" s="2">
        <v>0.76498333333299995</v>
      </c>
      <c r="D445">
        <v>1</v>
      </c>
      <c r="E445">
        <v>2</v>
      </c>
      <c r="F445">
        <v>3</v>
      </c>
      <c r="G445">
        <v>1</v>
      </c>
      <c r="H445" s="4">
        <v>5128.0695960838702</v>
      </c>
      <c r="I445" s="4">
        <v>4653.0061762184196</v>
      </c>
      <c r="J445" s="4">
        <v>3890.7712059811201</v>
      </c>
      <c r="K445" s="4">
        <v>2549.6893832666801</v>
      </c>
      <c r="L445" t="s">
        <v>79</v>
      </c>
      <c r="M445" t="s">
        <v>792</v>
      </c>
      <c r="N445" t="s">
        <v>791</v>
      </c>
      <c r="O445" t="s">
        <v>1596</v>
      </c>
      <c r="P445" s="3">
        <v>1422.9955299999999</v>
      </c>
      <c r="Q445" t="s">
        <v>3</v>
      </c>
      <c r="R445" s="19">
        <v>-0.14025273968896801</v>
      </c>
      <c r="S445" s="19">
        <v>-0.39835969560767798</v>
      </c>
      <c r="T445" s="19">
        <v>-1.0080943407630101</v>
      </c>
    </row>
    <row r="446" spans="1:20" x14ac:dyDescent="0.2">
      <c r="A446" t="s">
        <v>1874</v>
      </c>
      <c r="B446" s="3">
        <v>281.248623775635</v>
      </c>
      <c r="C446" s="2">
        <v>21.510399999999699</v>
      </c>
      <c r="D446">
        <v>0</v>
      </c>
      <c r="E446">
        <v>1</v>
      </c>
      <c r="F446">
        <v>2</v>
      </c>
      <c r="G446">
        <v>0</v>
      </c>
      <c r="H446" s="4">
        <v>224736.62804890299</v>
      </c>
      <c r="I446" s="4">
        <v>204487.23839667099</v>
      </c>
      <c r="J446" s="4">
        <v>188530.016362555</v>
      </c>
      <c r="K446" s="4">
        <v>190195.04891806599</v>
      </c>
      <c r="L446" t="s">
        <v>45</v>
      </c>
      <c r="O446" t="s">
        <v>724</v>
      </c>
      <c r="P446" s="3">
        <v>282.25587999999999</v>
      </c>
      <c r="Q446" t="s">
        <v>3</v>
      </c>
      <c r="R446" s="19">
        <v>-0.136224466637095</v>
      </c>
      <c r="S446" s="19">
        <v>-0.25344104008268598</v>
      </c>
      <c r="T446" s="19">
        <v>-0.24075558613377901</v>
      </c>
    </row>
    <row r="447" spans="1:20" x14ac:dyDescent="0.2">
      <c r="A447" t="s">
        <v>2093</v>
      </c>
      <c r="B447" s="3">
        <v>1130.07752294176</v>
      </c>
      <c r="C447" s="2">
        <v>22.349183333333499</v>
      </c>
      <c r="D447">
        <v>3</v>
      </c>
      <c r="E447">
        <v>3</v>
      </c>
      <c r="F447">
        <v>3</v>
      </c>
      <c r="G447">
        <v>3</v>
      </c>
      <c r="H447" s="4">
        <v>24063.991139876802</v>
      </c>
      <c r="I447" s="4">
        <v>21922.853087358399</v>
      </c>
      <c r="J447" s="4">
        <v>24531.019000301199</v>
      </c>
      <c r="K447" s="4">
        <v>19970.623362682301</v>
      </c>
      <c r="L447" t="s">
        <v>30</v>
      </c>
      <c r="M447" t="s">
        <v>9</v>
      </c>
      <c r="N447" t="s">
        <v>29</v>
      </c>
      <c r="O447" t="s">
        <v>2094</v>
      </c>
      <c r="P447" s="3">
        <v>1085.07008</v>
      </c>
      <c r="Q447" t="s">
        <v>4</v>
      </c>
      <c r="R447" s="19">
        <v>-0.13444037498277001</v>
      </c>
      <c r="S447" s="19">
        <v>2.7731222677961301E-2</v>
      </c>
      <c r="T447" s="19">
        <v>-0.26899657520020498</v>
      </c>
    </row>
    <row r="448" spans="1:20" x14ac:dyDescent="0.2">
      <c r="A448" t="s">
        <v>1757</v>
      </c>
      <c r="B448" s="3">
        <v>693.46899016428097</v>
      </c>
      <c r="C448" s="2">
        <v>12.1652083333331</v>
      </c>
      <c r="D448">
        <v>0</v>
      </c>
      <c r="E448">
        <v>0</v>
      </c>
      <c r="F448">
        <v>2</v>
      </c>
      <c r="G448">
        <v>2</v>
      </c>
      <c r="H448" s="4">
        <v>3663.6670241803799</v>
      </c>
      <c r="I448" s="4">
        <v>3344.4826398981199</v>
      </c>
      <c r="J448" s="4">
        <v>5204.8337438020399</v>
      </c>
      <c r="K448" s="4">
        <v>4332.0337073848495</v>
      </c>
      <c r="L448" t="s">
        <v>105</v>
      </c>
      <c r="N448" t="s">
        <v>104</v>
      </c>
      <c r="O448" t="s">
        <v>1758</v>
      </c>
      <c r="P448" s="3">
        <v>694.47848999999997</v>
      </c>
      <c r="Q448" t="s">
        <v>3</v>
      </c>
      <c r="R448" s="19">
        <v>-0.13150533196665901</v>
      </c>
      <c r="S448" s="19">
        <v>0.50656369205491902</v>
      </c>
      <c r="T448" s="19">
        <v>0.24175607984483899</v>
      </c>
    </row>
    <row r="449" spans="1:20" x14ac:dyDescent="0.2">
      <c r="A449" t="s">
        <v>2183</v>
      </c>
      <c r="B449" s="3">
        <v>1413.90847209563</v>
      </c>
      <c r="C449" s="2">
        <v>0.63125833333299997</v>
      </c>
      <c r="D449">
        <v>3</v>
      </c>
      <c r="E449">
        <v>1</v>
      </c>
      <c r="F449">
        <v>3</v>
      </c>
      <c r="G449">
        <v>1</v>
      </c>
      <c r="H449" s="4">
        <v>15860.625865018301</v>
      </c>
      <c r="I449" s="4">
        <v>14491.8732118606</v>
      </c>
      <c r="J449" s="4">
        <v>14767.385422380101</v>
      </c>
      <c r="K449" s="4">
        <v>13416.380434131101</v>
      </c>
      <c r="L449" t="s">
        <v>86</v>
      </c>
      <c r="M449" t="s">
        <v>576</v>
      </c>
      <c r="N449" t="s">
        <v>1792</v>
      </c>
      <c r="O449" t="s">
        <v>2184</v>
      </c>
      <c r="P449" s="3">
        <v>1414.9081000000001</v>
      </c>
      <c r="Q449" t="s">
        <v>3</v>
      </c>
      <c r="R449" s="19">
        <v>-0.13020561239543699</v>
      </c>
      <c r="S449" s="19">
        <v>-0.103035282961171</v>
      </c>
      <c r="T449" s="19">
        <v>-0.24145419776635399</v>
      </c>
    </row>
    <row r="450" spans="1:20" x14ac:dyDescent="0.2">
      <c r="A450" t="s">
        <v>1974</v>
      </c>
      <c r="B450" s="3">
        <v>816.65065054463503</v>
      </c>
      <c r="C450" s="2">
        <v>21.976483333333199</v>
      </c>
      <c r="D450">
        <v>0</v>
      </c>
      <c r="E450">
        <v>0</v>
      </c>
      <c r="F450">
        <v>2</v>
      </c>
      <c r="G450">
        <v>2</v>
      </c>
      <c r="H450" s="4">
        <v>35685.871749864302</v>
      </c>
      <c r="I450" s="4">
        <v>32613.116944234702</v>
      </c>
      <c r="J450" s="4">
        <v>31061.103926633099</v>
      </c>
      <c r="K450" s="4">
        <v>37022.894624201901</v>
      </c>
      <c r="L450" t="s">
        <v>61</v>
      </c>
      <c r="N450" t="s">
        <v>60</v>
      </c>
      <c r="O450" t="s">
        <v>772</v>
      </c>
      <c r="P450" s="3">
        <v>817.656059999999</v>
      </c>
      <c r="Q450" t="s">
        <v>3</v>
      </c>
      <c r="R450" s="19">
        <v>-0.129900684844206</v>
      </c>
      <c r="S450" s="19">
        <v>-0.200243910976451</v>
      </c>
      <c r="T450" s="19">
        <v>5.3064680617287301E-2</v>
      </c>
    </row>
    <row r="451" spans="1:20" x14ac:dyDescent="0.2">
      <c r="A451" t="s">
        <v>2003</v>
      </c>
      <c r="B451" s="3">
        <v>847.53256330916599</v>
      </c>
      <c r="C451" s="2">
        <v>14.729133333332999</v>
      </c>
      <c r="D451">
        <v>3</v>
      </c>
      <c r="E451">
        <v>3</v>
      </c>
      <c r="F451">
        <v>3</v>
      </c>
      <c r="G451">
        <v>3</v>
      </c>
      <c r="H451" s="4">
        <v>76613.577867980595</v>
      </c>
      <c r="I451" s="4">
        <v>70034.997928988902</v>
      </c>
      <c r="J451" s="4">
        <v>73173.495398159997</v>
      </c>
      <c r="K451" s="4">
        <v>84030.845094903198</v>
      </c>
      <c r="L451" t="s">
        <v>109</v>
      </c>
      <c r="N451" t="s">
        <v>336</v>
      </c>
      <c r="O451" t="s">
        <v>2004</v>
      </c>
      <c r="P451" s="3">
        <v>848.54147999999998</v>
      </c>
      <c r="Q451" t="s">
        <v>3</v>
      </c>
      <c r="R451" s="19">
        <v>-0.12952405030071901</v>
      </c>
      <c r="S451" s="19">
        <v>-6.6278920862495899E-2</v>
      </c>
      <c r="T451" s="19">
        <v>0.133318896393888</v>
      </c>
    </row>
    <row r="452" spans="1:20" x14ac:dyDescent="0.2">
      <c r="A452" t="s">
        <v>1894</v>
      </c>
      <c r="B452" s="3">
        <v>641.45645062598601</v>
      </c>
      <c r="C452" s="2">
        <v>21.079808333333499</v>
      </c>
      <c r="D452">
        <v>2</v>
      </c>
      <c r="E452">
        <v>0</v>
      </c>
      <c r="F452">
        <v>0</v>
      </c>
      <c r="G452">
        <v>0</v>
      </c>
      <c r="H452" s="4">
        <v>47378.723297901299</v>
      </c>
      <c r="I452" s="4">
        <v>43313.652791228</v>
      </c>
      <c r="J452" s="4">
        <v>42782.3725373774</v>
      </c>
      <c r="K452" s="4">
        <v>42154.203842615498</v>
      </c>
      <c r="L452" t="s">
        <v>26</v>
      </c>
      <c r="N452" t="s">
        <v>1892</v>
      </c>
      <c r="O452" t="s">
        <v>1893</v>
      </c>
      <c r="P452" s="3">
        <v>582.44367999999997</v>
      </c>
      <c r="Q452" t="s">
        <v>5</v>
      </c>
      <c r="R452" s="19">
        <v>-0.12941747814027799</v>
      </c>
      <c r="S452" s="19">
        <v>-0.147222832420524</v>
      </c>
      <c r="T452" s="19">
        <v>-0.16856281156931899</v>
      </c>
    </row>
    <row r="453" spans="1:20" x14ac:dyDescent="0.2">
      <c r="A453" t="s">
        <v>2100</v>
      </c>
      <c r="B453" s="3">
        <v>575.24485108259</v>
      </c>
      <c r="C453" s="2">
        <v>1.0404500000003201</v>
      </c>
      <c r="D453">
        <v>1</v>
      </c>
      <c r="E453">
        <v>2</v>
      </c>
      <c r="F453">
        <v>2</v>
      </c>
      <c r="G453">
        <v>0</v>
      </c>
      <c r="H453" s="4">
        <v>11578.000803029599</v>
      </c>
      <c r="I453" s="4">
        <v>10585.2612401635</v>
      </c>
      <c r="J453" s="4">
        <v>11221.735975694501</v>
      </c>
      <c r="K453" s="4">
        <v>13657.169912698701</v>
      </c>
      <c r="L453" t="s">
        <v>109</v>
      </c>
      <c r="M453" t="s">
        <v>52</v>
      </c>
      <c r="N453" t="s">
        <v>108</v>
      </c>
      <c r="O453" t="s">
        <v>2101</v>
      </c>
      <c r="P453" s="3">
        <v>530.24922000000004</v>
      </c>
      <c r="Q453" t="s">
        <v>4</v>
      </c>
      <c r="R453" s="19">
        <v>-0.12932928680032901</v>
      </c>
      <c r="S453" s="19">
        <v>-4.5090287061371297E-2</v>
      </c>
      <c r="T453" s="19">
        <v>0.23827239246211601</v>
      </c>
    </row>
    <row r="454" spans="1:20" x14ac:dyDescent="0.2">
      <c r="A454" t="s">
        <v>1094</v>
      </c>
      <c r="B454" s="3">
        <v>973.71935309623996</v>
      </c>
      <c r="C454" s="2">
        <v>22.18995</v>
      </c>
      <c r="D454">
        <v>0</v>
      </c>
      <c r="E454">
        <v>1</v>
      </c>
      <c r="F454">
        <v>3</v>
      </c>
      <c r="G454">
        <v>1</v>
      </c>
      <c r="H454" s="4">
        <v>6743.5456132809204</v>
      </c>
      <c r="I454" s="4">
        <v>6171.43335545228</v>
      </c>
      <c r="J454" s="4">
        <v>5536.1236213393904</v>
      </c>
      <c r="K454" s="4">
        <v>9893.6665009885201</v>
      </c>
      <c r="L454" t="s">
        <v>105</v>
      </c>
      <c r="N454" t="s">
        <v>104</v>
      </c>
      <c r="O454" t="s">
        <v>1095</v>
      </c>
      <c r="P454" s="3">
        <v>928.71324000000004</v>
      </c>
      <c r="Q454" t="s">
        <v>4</v>
      </c>
      <c r="R454" s="19">
        <v>-0.12790172576828199</v>
      </c>
      <c r="S454" s="19">
        <v>-0.284631170711585</v>
      </c>
      <c r="T454" s="19">
        <v>0.55299794012263404</v>
      </c>
    </row>
    <row r="455" spans="1:20" x14ac:dyDescent="0.2">
      <c r="A455" t="s">
        <v>1690</v>
      </c>
      <c r="B455" s="3">
        <v>635.39160327644004</v>
      </c>
      <c r="C455" s="2">
        <v>18.330616666666302</v>
      </c>
      <c r="D455">
        <v>0</v>
      </c>
      <c r="E455">
        <v>0</v>
      </c>
      <c r="F455">
        <v>1</v>
      </c>
      <c r="G455">
        <v>2</v>
      </c>
      <c r="H455" s="4">
        <v>6370.0961178888401</v>
      </c>
      <c r="I455" s="4">
        <v>5832.47519178107</v>
      </c>
      <c r="J455" s="4">
        <v>8354.0504858170098</v>
      </c>
      <c r="K455" s="4">
        <v>8866.8571637015793</v>
      </c>
      <c r="L455" t="s">
        <v>105</v>
      </c>
      <c r="N455" t="s">
        <v>104</v>
      </c>
      <c r="O455" t="s">
        <v>1691</v>
      </c>
      <c r="P455" s="3">
        <v>636.40024000000005</v>
      </c>
      <c r="Q455" t="s">
        <v>3</v>
      </c>
      <c r="R455" s="19">
        <v>-0.127206875587794</v>
      </c>
      <c r="S455" s="19">
        <v>0.39116072076866598</v>
      </c>
      <c r="T455" s="19">
        <v>0.477107693966007</v>
      </c>
    </row>
    <row r="456" spans="1:20" x14ac:dyDescent="0.2">
      <c r="A456" t="s">
        <v>1295</v>
      </c>
      <c r="B456" s="3">
        <v>355.282568003721</v>
      </c>
      <c r="C456" s="2">
        <v>7.6099166666663303</v>
      </c>
      <c r="D456">
        <v>2</v>
      </c>
      <c r="E456">
        <v>1</v>
      </c>
      <c r="F456">
        <v>2</v>
      </c>
      <c r="G456">
        <v>2</v>
      </c>
      <c r="H456" s="4">
        <v>7980.6236234198204</v>
      </c>
      <c r="I456" s="4">
        <v>7312.8819099562697</v>
      </c>
      <c r="J456" s="4">
        <v>5294.41670165295</v>
      </c>
      <c r="K456" s="4">
        <v>7349.4283909528203</v>
      </c>
      <c r="L456" t="s">
        <v>17</v>
      </c>
      <c r="M456" t="s">
        <v>95</v>
      </c>
      <c r="N456" t="s">
        <v>94</v>
      </c>
      <c r="O456" t="s">
        <v>1296</v>
      </c>
      <c r="P456" s="3">
        <v>356.29266000000001</v>
      </c>
      <c r="Q456" t="s">
        <v>3</v>
      </c>
      <c r="R456" s="19">
        <v>-0.126061420951285</v>
      </c>
      <c r="S456" s="19">
        <v>-0.59202973833978501</v>
      </c>
      <c r="T456" s="19">
        <v>-0.11886943892327</v>
      </c>
    </row>
    <row r="457" spans="1:20" x14ac:dyDescent="0.2">
      <c r="A457" t="s">
        <v>1712</v>
      </c>
      <c r="B457" s="3">
        <v>613.33793748041705</v>
      </c>
      <c r="C457" s="2">
        <v>11.8820500000003</v>
      </c>
      <c r="D457">
        <v>2</v>
      </c>
      <c r="E457">
        <v>3</v>
      </c>
      <c r="F457">
        <v>3</v>
      </c>
      <c r="G457">
        <v>3</v>
      </c>
      <c r="H457" s="4">
        <v>32994.501756325801</v>
      </c>
      <c r="I457" s="4">
        <v>30258.018742819098</v>
      </c>
      <c r="J457" s="4">
        <v>23131.5165567523</v>
      </c>
      <c r="K457" s="4">
        <v>27127.299854552701</v>
      </c>
      <c r="L457" t="s">
        <v>109</v>
      </c>
      <c r="M457" t="s">
        <v>52</v>
      </c>
      <c r="N457" t="s">
        <v>108</v>
      </c>
      <c r="O457" t="s">
        <v>1713</v>
      </c>
      <c r="P457" s="3">
        <v>614.34312</v>
      </c>
      <c r="Q457" t="s">
        <v>3</v>
      </c>
      <c r="R457" s="19">
        <v>-0.124908107271457</v>
      </c>
      <c r="S457" s="19">
        <v>-0.51236577649129</v>
      </c>
      <c r="T457" s="19">
        <v>-0.28248017751594301</v>
      </c>
    </row>
    <row r="458" spans="1:20" x14ac:dyDescent="0.2">
      <c r="A458" t="s">
        <v>1608</v>
      </c>
      <c r="B458" s="3">
        <v>705.52624349581299</v>
      </c>
      <c r="C458" s="2">
        <v>17.250417187500201</v>
      </c>
      <c r="D458">
        <v>3</v>
      </c>
      <c r="E458">
        <v>3</v>
      </c>
      <c r="F458">
        <v>3</v>
      </c>
      <c r="G458">
        <v>3</v>
      </c>
      <c r="H458" s="4">
        <v>81951.262878466296</v>
      </c>
      <c r="I458" s="4">
        <v>75247.348983705393</v>
      </c>
      <c r="J458" s="4">
        <v>68833.566693473796</v>
      </c>
      <c r="K458" s="4">
        <v>74164.387053713304</v>
      </c>
      <c r="L458" t="s">
        <v>17</v>
      </c>
      <c r="M458" t="s">
        <v>18</v>
      </c>
      <c r="N458" t="s">
        <v>16</v>
      </c>
      <c r="O458" t="s">
        <v>1251</v>
      </c>
      <c r="P458" s="3">
        <v>660.53288999999995</v>
      </c>
      <c r="Q458" t="s">
        <v>4</v>
      </c>
      <c r="R458" s="19">
        <v>-0.123125425973206</v>
      </c>
      <c r="S458" s="19">
        <v>-0.25165391473779303</v>
      </c>
      <c r="T458" s="19">
        <v>-0.144039595216302</v>
      </c>
    </row>
    <row r="459" spans="1:20" x14ac:dyDescent="0.2">
      <c r="A459" t="s">
        <v>953</v>
      </c>
      <c r="B459" s="3">
        <v>756.55793511843694</v>
      </c>
      <c r="C459" s="2">
        <v>21.494166666666601</v>
      </c>
      <c r="D459">
        <v>0</v>
      </c>
      <c r="E459">
        <v>2</v>
      </c>
      <c r="F459">
        <v>2</v>
      </c>
      <c r="G459">
        <v>3</v>
      </c>
      <c r="H459" s="4">
        <v>30111.676579670599</v>
      </c>
      <c r="I459" s="4">
        <v>27660.861110764399</v>
      </c>
      <c r="J459" s="4">
        <v>25719.1625007197</v>
      </c>
      <c r="K459" s="4">
        <v>34556.075554606003</v>
      </c>
      <c r="L459" t="s">
        <v>61</v>
      </c>
      <c r="N459" t="s">
        <v>60</v>
      </c>
      <c r="O459" t="s">
        <v>583</v>
      </c>
      <c r="P459" s="3">
        <v>757.56215999999995</v>
      </c>
      <c r="Q459" t="s">
        <v>3</v>
      </c>
      <c r="R459" s="19">
        <v>-0.122476967962366</v>
      </c>
      <c r="S459" s="19">
        <v>-0.22747937311031999</v>
      </c>
      <c r="T459" s="19">
        <v>0.198616345891792</v>
      </c>
    </row>
    <row r="460" spans="1:20" x14ac:dyDescent="0.2">
      <c r="A460" t="s">
        <v>725</v>
      </c>
      <c r="B460" s="3">
        <v>747.572708318531</v>
      </c>
      <c r="C460" s="2">
        <v>18.176224999999999</v>
      </c>
      <c r="D460">
        <v>3</v>
      </c>
      <c r="E460">
        <v>3</v>
      </c>
      <c r="F460">
        <v>3</v>
      </c>
      <c r="G460">
        <v>3</v>
      </c>
      <c r="H460" s="4">
        <v>246213.48561111599</v>
      </c>
      <c r="I460" s="4">
        <v>226218.60290887899</v>
      </c>
      <c r="J460" s="4">
        <v>146892.77519012001</v>
      </c>
      <c r="K460" s="4">
        <v>158074.771221081</v>
      </c>
      <c r="L460" t="s">
        <v>17</v>
      </c>
      <c r="M460" t="s">
        <v>18</v>
      </c>
      <c r="N460" t="s">
        <v>16</v>
      </c>
      <c r="O460" t="s">
        <v>726</v>
      </c>
      <c r="P460" s="3">
        <v>702.57983999999999</v>
      </c>
      <c r="Q460" t="s">
        <v>4</v>
      </c>
      <c r="R460" s="19">
        <v>-0.12219221021686399</v>
      </c>
      <c r="S460" s="19">
        <v>-0.74514634353853204</v>
      </c>
      <c r="T460" s="19">
        <v>-0.63930265178938805</v>
      </c>
    </row>
    <row r="461" spans="1:20" x14ac:dyDescent="0.2">
      <c r="A461" t="s">
        <v>1678</v>
      </c>
      <c r="B461" s="3">
        <v>748.52050732572695</v>
      </c>
      <c r="C461" s="2">
        <v>14.911916666666601</v>
      </c>
      <c r="D461">
        <v>3</v>
      </c>
      <c r="E461">
        <v>3</v>
      </c>
      <c r="F461">
        <v>3</v>
      </c>
      <c r="G461">
        <v>3</v>
      </c>
      <c r="H461" s="4">
        <v>269576.22720983002</v>
      </c>
      <c r="I461" s="4">
        <v>248030.31680049701</v>
      </c>
      <c r="J461" s="4">
        <v>185542.487728546</v>
      </c>
      <c r="K461" s="4">
        <v>267731.88746897603</v>
      </c>
      <c r="L461" t="s">
        <v>61</v>
      </c>
      <c r="N461" t="s">
        <v>60</v>
      </c>
      <c r="O461" t="s">
        <v>360</v>
      </c>
      <c r="P461" s="3">
        <v>703.515209999999</v>
      </c>
      <c r="Q461" t="s">
        <v>4</v>
      </c>
      <c r="R461" s="19">
        <v>-0.12017680461590501</v>
      </c>
      <c r="S461" s="19">
        <v>-0.53894368677055104</v>
      </c>
      <c r="T461" s="19">
        <v>-9.9042995091258804E-3</v>
      </c>
    </row>
    <row r="462" spans="1:20" x14ac:dyDescent="0.2">
      <c r="A462" t="s">
        <v>2186</v>
      </c>
      <c r="B462" s="3">
        <v>1125.7320703392099</v>
      </c>
      <c r="C462" s="2">
        <v>13.3396999999998</v>
      </c>
      <c r="D462">
        <v>3</v>
      </c>
      <c r="E462">
        <v>3</v>
      </c>
      <c r="F462">
        <v>3</v>
      </c>
      <c r="G462">
        <v>1</v>
      </c>
      <c r="H462" s="4">
        <v>12579.634988685901</v>
      </c>
      <c r="I462" s="4">
        <v>11581.2498028423</v>
      </c>
      <c r="J462" s="4">
        <v>12060.4049694232</v>
      </c>
      <c r="K462" s="4">
        <v>11854.000007679901</v>
      </c>
      <c r="L462" t="s">
        <v>35</v>
      </c>
      <c r="M462" t="s">
        <v>22</v>
      </c>
      <c r="N462" t="s">
        <v>34</v>
      </c>
      <c r="O462" t="s">
        <v>1915</v>
      </c>
      <c r="P462" s="3">
        <v>1066.7201600000001</v>
      </c>
      <c r="Q462" t="s">
        <v>5</v>
      </c>
      <c r="R462" s="19">
        <v>-0.119299109821217</v>
      </c>
      <c r="S462" s="19">
        <v>-6.0811710032602502E-2</v>
      </c>
      <c r="T462" s="19">
        <v>-8.5716097960661194E-2</v>
      </c>
    </row>
    <row r="463" spans="1:20" x14ac:dyDescent="0.2">
      <c r="A463" t="s">
        <v>2031</v>
      </c>
      <c r="B463" s="3">
        <v>1420.0370475998</v>
      </c>
      <c r="C463" s="2">
        <v>0.61671666666649905</v>
      </c>
      <c r="D463">
        <v>0</v>
      </c>
      <c r="E463">
        <v>2</v>
      </c>
      <c r="F463">
        <v>1</v>
      </c>
      <c r="G463">
        <v>1</v>
      </c>
      <c r="H463" s="4">
        <v>4730.1554620309498</v>
      </c>
      <c r="I463" s="4">
        <v>4356.4064196628096</v>
      </c>
      <c r="J463" s="4">
        <v>4337.0585703414599</v>
      </c>
      <c r="K463" s="4">
        <v>3073.7964152979798</v>
      </c>
      <c r="L463" t="s">
        <v>71</v>
      </c>
      <c r="N463" t="s">
        <v>70</v>
      </c>
      <c r="O463" t="s">
        <v>235</v>
      </c>
      <c r="P463" s="3">
        <v>1421.0348300000001</v>
      </c>
      <c r="Q463" t="s">
        <v>3</v>
      </c>
      <c r="R463" s="19">
        <v>-0.118749047351582</v>
      </c>
      <c r="S463" s="19">
        <v>-0.12517067379987501</v>
      </c>
      <c r="T463" s="19">
        <v>-0.62186598504803803</v>
      </c>
    </row>
    <row r="464" spans="1:20" x14ac:dyDescent="0.2">
      <c r="A464" t="s">
        <v>1613</v>
      </c>
      <c r="B464" s="3">
        <v>692.45305241248002</v>
      </c>
      <c r="C464" s="2">
        <v>11.671900000000001</v>
      </c>
      <c r="D464">
        <v>1</v>
      </c>
      <c r="E464">
        <v>3</v>
      </c>
      <c r="F464">
        <v>3</v>
      </c>
      <c r="G464">
        <v>2</v>
      </c>
      <c r="H464" s="4">
        <v>7285.9759825111296</v>
      </c>
      <c r="I464" s="4">
        <v>6710.2865656189497</v>
      </c>
      <c r="J464" s="4">
        <v>7724.5071858027704</v>
      </c>
      <c r="K464" s="4">
        <v>10616.759956354001</v>
      </c>
      <c r="L464" t="s">
        <v>61</v>
      </c>
      <c r="N464" t="s">
        <v>60</v>
      </c>
      <c r="O464" t="s">
        <v>1584</v>
      </c>
      <c r="P464" s="3">
        <v>647.45260999999903</v>
      </c>
      <c r="Q464" t="s">
        <v>4</v>
      </c>
      <c r="R464" s="19">
        <v>-0.118747860747596</v>
      </c>
      <c r="S464" s="19">
        <v>8.4320654368684994E-2</v>
      </c>
      <c r="T464" s="19">
        <v>0.54314940430530001</v>
      </c>
    </row>
    <row r="465" spans="1:20" x14ac:dyDescent="0.2">
      <c r="A465" t="s">
        <v>2199</v>
      </c>
      <c r="B465" s="3">
        <v>647.55702035499905</v>
      </c>
      <c r="C465" s="2">
        <v>22.770291666666601</v>
      </c>
      <c r="D465">
        <v>2</v>
      </c>
      <c r="E465">
        <v>0</v>
      </c>
      <c r="F465">
        <v>2</v>
      </c>
      <c r="G465">
        <v>0</v>
      </c>
      <c r="H465" s="4">
        <v>14746.2274375988</v>
      </c>
      <c r="I465" s="4">
        <v>13591.3107265415</v>
      </c>
      <c r="J465" s="4">
        <v>13806.2525854587</v>
      </c>
      <c r="K465" s="4">
        <v>16138.535114550201</v>
      </c>
      <c r="L465" t="s">
        <v>17</v>
      </c>
      <c r="M465" t="s">
        <v>22</v>
      </c>
      <c r="N465" t="s">
        <v>21</v>
      </c>
      <c r="O465" t="s">
        <v>1517</v>
      </c>
      <c r="P465" s="3">
        <v>648.56927999999903</v>
      </c>
      <c r="Q465" t="s">
        <v>3</v>
      </c>
      <c r="R465" s="19">
        <v>-0.117661319320612</v>
      </c>
      <c r="S465" s="19">
        <v>-9.50241298286542E-2</v>
      </c>
      <c r="T465" s="19">
        <v>0.13016371838972399</v>
      </c>
    </row>
    <row r="466" spans="1:20" x14ac:dyDescent="0.2">
      <c r="A466" t="s">
        <v>1004</v>
      </c>
      <c r="B466" s="3">
        <v>451.339511548735</v>
      </c>
      <c r="C466" s="2">
        <v>19.5589499999998</v>
      </c>
      <c r="D466">
        <v>3</v>
      </c>
      <c r="E466">
        <v>3</v>
      </c>
      <c r="F466">
        <v>3</v>
      </c>
      <c r="G466">
        <v>3</v>
      </c>
      <c r="H466" s="4">
        <v>87500.792479083495</v>
      </c>
      <c r="I466" s="4">
        <v>80837.693725509802</v>
      </c>
      <c r="J466" s="4">
        <v>83195.519382899598</v>
      </c>
      <c r="K466" s="4">
        <v>57263.227609224799</v>
      </c>
      <c r="L466" t="s">
        <v>17</v>
      </c>
      <c r="M466" t="s">
        <v>22</v>
      </c>
      <c r="N466" t="s">
        <v>21</v>
      </c>
      <c r="O466" t="s">
        <v>1005</v>
      </c>
      <c r="P466" s="3">
        <v>452.35018000000002</v>
      </c>
      <c r="Q466" t="s">
        <v>3</v>
      </c>
      <c r="R466" s="19">
        <v>-0.11426792057615701</v>
      </c>
      <c r="S466" s="19">
        <v>-7.2790251241472106E-2</v>
      </c>
      <c r="T466" s="19">
        <v>-0.61168709392230503</v>
      </c>
    </row>
    <row r="467" spans="1:20" x14ac:dyDescent="0.2">
      <c r="A467" t="s">
        <v>2197</v>
      </c>
      <c r="B467" s="3">
        <v>566.34864475247798</v>
      </c>
      <c r="C467" s="2">
        <v>11.6395499999997</v>
      </c>
      <c r="D467">
        <v>1</v>
      </c>
      <c r="E467">
        <v>3</v>
      </c>
      <c r="F467">
        <v>3</v>
      </c>
      <c r="G467">
        <v>3</v>
      </c>
      <c r="H467" s="4">
        <v>17943.0152908212</v>
      </c>
      <c r="I467" s="4">
        <v>16577.471563928801</v>
      </c>
      <c r="J467" s="4">
        <v>18100.084856330501</v>
      </c>
      <c r="K467" s="4">
        <v>17970.6837673339</v>
      </c>
      <c r="L467" t="s">
        <v>61</v>
      </c>
      <c r="M467" t="s">
        <v>52</v>
      </c>
      <c r="N467" t="s">
        <v>373</v>
      </c>
      <c r="O467" t="s">
        <v>1341</v>
      </c>
      <c r="P467" s="3">
        <v>521.34813999999994</v>
      </c>
      <c r="Q467" t="s">
        <v>4</v>
      </c>
      <c r="R467" s="19">
        <v>-0.114198372612323</v>
      </c>
      <c r="S467" s="19">
        <v>1.2574108041490201E-2</v>
      </c>
      <c r="T467" s="19">
        <v>2.2229501721097501E-3</v>
      </c>
    </row>
    <row r="468" spans="1:20" x14ac:dyDescent="0.2">
      <c r="A468" t="s">
        <v>58</v>
      </c>
      <c r="B468" s="3">
        <v>695.54167922663999</v>
      </c>
      <c r="C468" s="2">
        <v>22.740208333333602</v>
      </c>
      <c r="D468">
        <v>3</v>
      </c>
      <c r="E468">
        <v>3</v>
      </c>
      <c r="F468">
        <v>3</v>
      </c>
      <c r="G468">
        <v>3</v>
      </c>
      <c r="H468" s="4">
        <v>207978.00295263599</v>
      </c>
      <c r="I468" s="4">
        <v>192183.29294919301</v>
      </c>
      <c r="J468" s="4">
        <v>160418.89315001699</v>
      </c>
      <c r="K468" s="4">
        <v>228536.82319159599</v>
      </c>
      <c r="L468" t="s">
        <v>17</v>
      </c>
      <c r="M468" t="s">
        <v>18</v>
      </c>
      <c r="N468" t="s">
        <v>16</v>
      </c>
      <c r="O468" t="s">
        <v>19</v>
      </c>
      <c r="P468" s="3">
        <v>650.54854</v>
      </c>
      <c r="Q468" t="s">
        <v>4</v>
      </c>
      <c r="R468" s="19">
        <v>-0.11394802413259</v>
      </c>
      <c r="S468" s="19">
        <v>-0.374586884490272</v>
      </c>
      <c r="T468" s="19">
        <v>0.13599569145512599</v>
      </c>
    </row>
    <row r="469" spans="1:20" x14ac:dyDescent="0.2">
      <c r="A469" t="s">
        <v>1027</v>
      </c>
      <c r="B469" s="3">
        <v>732.31183184008603</v>
      </c>
      <c r="C469" s="2">
        <v>20.701033333333701</v>
      </c>
      <c r="D469">
        <v>0</v>
      </c>
      <c r="E469">
        <v>2</v>
      </c>
      <c r="F469">
        <v>1</v>
      </c>
      <c r="G469">
        <v>0</v>
      </c>
      <c r="H469" s="4">
        <v>5631.3970271277303</v>
      </c>
      <c r="I469" s="4">
        <v>5213.0906642109403</v>
      </c>
      <c r="J469" s="4">
        <v>8479.9700870772194</v>
      </c>
      <c r="K469" s="4">
        <v>10475.4269774968</v>
      </c>
      <c r="L469" t="s">
        <v>453</v>
      </c>
      <c r="M469" t="s">
        <v>775</v>
      </c>
      <c r="N469" t="s">
        <v>774</v>
      </c>
      <c r="O469" t="s">
        <v>1028</v>
      </c>
      <c r="P469" s="3">
        <v>687.31155999999999</v>
      </c>
      <c r="Q469" t="s">
        <v>4</v>
      </c>
      <c r="R469" s="19">
        <v>-0.111353916980741</v>
      </c>
      <c r="S469" s="19">
        <v>0.59056630775016905</v>
      </c>
      <c r="T469" s="19">
        <v>0.895444276165688</v>
      </c>
    </row>
    <row r="470" spans="1:20" x14ac:dyDescent="0.2">
      <c r="A470" t="s">
        <v>1949</v>
      </c>
      <c r="B470" s="3">
        <v>1294.33364460607</v>
      </c>
      <c r="C470" s="2">
        <v>22.535958333333301</v>
      </c>
      <c r="D470">
        <v>3</v>
      </c>
      <c r="E470">
        <v>3</v>
      </c>
      <c r="F470">
        <v>3</v>
      </c>
      <c r="G470">
        <v>3</v>
      </c>
      <c r="H470" s="4">
        <v>45082.246994606699</v>
      </c>
      <c r="I470" s="4">
        <v>41733.599186145897</v>
      </c>
      <c r="J470" s="4">
        <v>35225.420502727597</v>
      </c>
      <c r="K470" s="4">
        <v>29206.451027499799</v>
      </c>
      <c r="L470" t="s">
        <v>8</v>
      </c>
      <c r="M470" t="s">
        <v>368</v>
      </c>
      <c r="N470" t="s">
        <v>7</v>
      </c>
      <c r="O470" t="s">
        <v>1950</v>
      </c>
      <c r="P470" s="3">
        <v>1295.34121</v>
      </c>
      <c r="Q470" t="s">
        <v>3</v>
      </c>
      <c r="R470" s="19">
        <v>-0.111350077504787</v>
      </c>
      <c r="S470" s="19">
        <v>-0.35594249549661899</v>
      </c>
      <c r="T470" s="19">
        <v>-0.62627236210710402</v>
      </c>
    </row>
    <row r="471" spans="1:20" x14ac:dyDescent="0.2">
      <c r="A471" t="s">
        <v>2140</v>
      </c>
      <c r="B471" s="3">
        <v>1137.7348295796</v>
      </c>
      <c r="C471" s="2">
        <v>13.3477083333335</v>
      </c>
      <c r="D471">
        <v>3</v>
      </c>
      <c r="E471">
        <v>3</v>
      </c>
      <c r="F471">
        <v>3</v>
      </c>
      <c r="G471">
        <v>3</v>
      </c>
      <c r="H471" s="4">
        <v>125655.58006426301</v>
      </c>
      <c r="I471" s="4">
        <v>116468.38888961299</v>
      </c>
      <c r="J471" s="4">
        <v>138543.500136958</v>
      </c>
      <c r="K471" s="4">
        <v>149451.17342578599</v>
      </c>
      <c r="L471" t="s">
        <v>35</v>
      </c>
      <c r="M471" t="s">
        <v>22</v>
      </c>
      <c r="N471" t="s">
        <v>34</v>
      </c>
      <c r="O471" t="s">
        <v>1941</v>
      </c>
      <c r="P471" s="3">
        <v>1092.7358099999999</v>
      </c>
      <c r="Q471" t="s">
        <v>4</v>
      </c>
      <c r="R471" s="19">
        <v>-0.10953629839969201</v>
      </c>
      <c r="S471" s="19">
        <v>0.140864288099741</v>
      </c>
      <c r="T471" s="19">
        <v>0.25019948519319102</v>
      </c>
    </row>
    <row r="472" spans="1:20" x14ac:dyDescent="0.2">
      <c r="A472" t="s">
        <v>1860</v>
      </c>
      <c r="B472" s="3">
        <v>777.625639508885</v>
      </c>
      <c r="C472" s="2">
        <v>21.955383333333199</v>
      </c>
      <c r="D472">
        <v>0</v>
      </c>
      <c r="E472">
        <v>2</v>
      </c>
      <c r="F472">
        <v>0</v>
      </c>
      <c r="G472">
        <v>0</v>
      </c>
      <c r="H472" s="4">
        <v>18702.024347341699</v>
      </c>
      <c r="I472" s="4">
        <v>17336.3433466022</v>
      </c>
      <c r="J472" s="4">
        <v>22608.064762697999</v>
      </c>
      <c r="K472" s="4">
        <v>19863.029579357401</v>
      </c>
      <c r="L472" t="s">
        <v>17</v>
      </c>
      <c r="M472" t="s">
        <v>18</v>
      </c>
      <c r="N472" t="s">
        <v>16</v>
      </c>
      <c r="O472" t="s">
        <v>1861</v>
      </c>
      <c r="P472" s="3">
        <v>732.62679000000003</v>
      </c>
      <c r="Q472" t="s">
        <v>4</v>
      </c>
      <c r="R472" s="19">
        <v>-0.109394807550159</v>
      </c>
      <c r="S472" s="19">
        <v>0.27364306453194498</v>
      </c>
      <c r="T472" s="19">
        <v>8.6891245607710305E-2</v>
      </c>
    </row>
    <row r="473" spans="1:20" x14ac:dyDescent="0.2">
      <c r="A473" t="s">
        <v>1578</v>
      </c>
      <c r="B473" s="3">
        <v>339.324205101568</v>
      </c>
      <c r="C473" s="2">
        <v>28.8413666666663</v>
      </c>
      <c r="D473">
        <v>2</v>
      </c>
      <c r="E473">
        <v>0</v>
      </c>
      <c r="F473">
        <v>0</v>
      </c>
      <c r="G473">
        <v>0</v>
      </c>
      <c r="H473" s="4">
        <v>140559.219278139</v>
      </c>
      <c r="I473" s="4">
        <v>130334.040548231</v>
      </c>
      <c r="J473" s="4">
        <v>151255.27478317299</v>
      </c>
      <c r="K473" s="4">
        <v>185886.993403803</v>
      </c>
      <c r="L473" t="s">
        <v>168</v>
      </c>
      <c r="O473" t="s">
        <v>173</v>
      </c>
      <c r="P473" s="3">
        <v>340.33413000000002</v>
      </c>
      <c r="Q473" t="s">
        <v>3</v>
      </c>
      <c r="R473" s="19">
        <v>-0.108964148034706</v>
      </c>
      <c r="S473" s="19">
        <v>0.105807371743079</v>
      </c>
      <c r="T473" s="19">
        <v>0.40324774459199397</v>
      </c>
    </row>
    <row r="474" spans="1:20" x14ac:dyDescent="0.2">
      <c r="A474" t="s">
        <v>2078</v>
      </c>
      <c r="B474" s="3">
        <v>707.52405764653395</v>
      </c>
      <c r="C474" s="2">
        <v>15.1699166666666</v>
      </c>
      <c r="D474">
        <v>3</v>
      </c>
      <c r="E474">
        <v>3</v>
      </c>
      <c r="F474">
        <v>3</v>
      </c>
      <c r="G474">
        <v>3</v>
      </c>
      <c r="H474" s="4">
        <v>52562.7272860312</v>
      </c>
      <c r="I474" s="4">
        <v>48804.182294611201</v>
      </c>
      <c r="J474" s="4">
        <v>48280.920197224499</v>
      </c>
      <c r="K474" s="4">
        <v>54799.309349436298</v>
      </c>
      <c r="L474" t="s">
        <v>113</v>
      </c>
      <c r="M474" t="s">
        <v>114</v>
      </c>
      <c r="N474" t="s">
        <v>112</v>
      </c>
      <c r="O474" t="s">
        <v>1089</v>
      </c>
      <c r="P474" s="3">
        <v>708.53052000000002</v>
      </c>
      <c r="Q474" t="s">
        <v>3</v>
      </c>
      <c r="R474" s="19">
        <v>-0.107035348291562</v>
      </c>
      <c r="S474" s="19">
        <v>-0.12258696071290399</v>
      </c>
      <c r="T474" s="19">
        <v>6.0117576897029297E-2</v>
      </c>
    </row>
    <row r="475" spans="1:20" x14ac:dyDescent="0.2">
      <c r="A475" t="s">
        <v>2179</v>
      </c>
      <c r="B475" s="3">
        <v>847.53952080684098</v>
      </c>
      <c r="C475" s="2">
        <v>20.5560666666663</v>
      </c>
      <c r="D475">
        <v>0</v>
      </c>
      <c r="E475">
        <v>1</v>
      </c>
      <c r="F475">
        <v>2</v>
      </c>
      <c r="G475">
        <v>2</v>
      </c>
      <c r="H475" s="4">
        <v>16504.756611910001</v>
      </c>
      <c r="I475" s="4">
        <v>15384.0276445287</v>
      </c>
      <c r="J475" s="4">
        <v>15818.798499268099</v>
      </c>
      <c r="K475" s="4">
        <v>14451.2628914343</v>
      </c>
      <c r="L475" t="s">
        <v>109</v>
      </c>
      <c r="N475" t="s">
        <v>336</v>
      </c>
      <c r="O475" t="s">
        <v>2004</v>
      </c>
      <c r="P475" s="3">
        <v>848.54147999999998</v>
      </c>
      <c r="Q475" t="s">
        <v>3</v>
      </c>
      <c r="R475" s="19">
        <v>-0.101448603691579</v>
      </c>
      <c r="S475" s="19">
        <v>-6.1241838414787197E-2</v>
      </c>
      <c r="T475" s="19">
        <v>-0.19168628904141299</v>
      </c>
    </row>
    <row r="476" spans="1:20" x14ac:dyDescent="0.2">
      <c r="A476" t="s">
        <v>517</v>
      </c>
      <c r="B476" s="3">
        <v>643.30403717269598</v>
      </c>
      <c r="C476" s="2">
        <v>21.510816666666798</v>
      </c>
      <c r="D476">
        <v>0</v>
      </c>
      <c r="E476">
        <v>1</v>
      </c>
      <c r="F476">
        <v>2</v>
      </c>
      <c r="G476">
        <v>1</v>
      </c>
      <c r="H476" s="4">
        <v>468625.09025635698</v>
      </c>
      <c r="I476" s="4">
        <v>436852.72087661899</v>
      </c>
      <c r="J476" s="4">
        <v>200441.70242069999</v>
      </c>
      <c r="K476" s="4">
        <v>184537.15498386501</v>
      </c>
      <c r="L476" t="s">
        <v>109</v>
      </c>
      <c r="M476" t="s">
        <v>52</v>
      </c>
      <c r="N476" t="s">
        <v>108</v>
      </c>
      <c r="O476" t="s">
        <v>518</v>
      </c>
      <c r="P476" s="3">
        <v>598.31182000000001</v>
      </c>
      <c r="Q476" t="s">
        <v>4</v>
      </c>
      <c r="R476" s="19">
        <v>-0.101287222250127</v>
      </c>
      <c r="S476" s="19">
        <v>-1.22525150213379</v>
      </c>
      <c r="T476" s="19">
        <v>-1.34452287848757</v>
      </c>
    </row>
    <row r="477" spans="1:20" x14ac:dyDescent="0.2">
      <c r="A477" t="s">
        <v>1549</v>
      </c>
      <c r="B477" s="3">
        <v>949.71285287370995</v>
      </c>
      <c r="C477" s="2">
        <v>22.112558333333499</v>
      </c>
      <c r="D477">
        <v>3</v>
      </c>
      <c r="E477">
        <v>3</v>
      </c>
      <c r="F477">
        <v>3</v>
      </c>
      <c r="G477">
        <v>3</v>
      </c>
      <c r="H477" s="4">
        <v>37037.684015572697</v>
      </c>
      <c r="I477" s="4">
        <v>34579.7825677031</v>
      </c>
      <c r="J477" s="4">
        <v>41894.452331581502</v>
      </c>
      <c r="K477" s="4">
        <v>42329.631363811401</v>
      </c>
      <c r="L477" t="s">
        <v>105</v>
      </c>
      <c r="N477" t="s">
        <v>104</v>
      </c>
      <c r="O477" t="s">
        <v>1550</v>
      </c>
      <c r="P477" s="3">
        <v>904.71324000000004</v>
      </c>
      <c r="Q477" t="s">
        <v>4</v>
      </c>
      <c r="R477" s="19">
        <v>-9.9065091428135604E-2</v>
      </c>
      <c r="S477" s="19">
        <v>0.177765325726783</v>
      </c>
      <c r="T477" s="19">
        <v>0.19267403571366201</v>
      </c>
    </row>
    <row r="478" spans="1:20" x14ac:dyDescent="0.2">
      <c r="A478" t="s">
        <v>1995</v>
      </c>
      <c r="B478" s="3">
        <v>1023.7056172551401</v>
      </c>
      <c r="C478" s="2">
        <v>22.966708333333301</v>
      </c>
      <c r="D478">
        <v>2</v>
      </c>
      <c r="E478">
        <v>2</v>
      </c>
      <c r="F478">
        <v>2</v>
      </c>
      <c r="G478">
        <v>2</v>
      </c>
      <c r="H478" s="4">
        <v>16033.953779281101</v>
      </c>
      <c r="I478" s="4">
        <v>14971.2965784183</v>
      </c>
      <c r="J478" s="4">
        <v>14431.481516522301</v>
      </c>
      <c r="K478" s="4">
        <v>11659.6776849742</v>
      </c>
      <c r="L478" t="s">
        <v>109</v>
      </c>
      <c r="N478" t="s">
        <v>336</v>
      </c>
      <c r="O478" t="s">
        <v>1996</v>
      </c>
      <c r="P478" s="3">
        <v>978.71362999999997</v>
      </c>
      <c r="Q478" t="s">
        <v>4</v>
      </c>
      <c r="R478" s="19">
        <v>-9.8931050150427205E-2</v>
      </c>
      <c r="S478" s="19">
        <v>-0.151910807959941</v>
      </c>
      <c r="T478" s="19">
        <v>-0.45960231266874402</v>
      </c>
    </row>
    <row r="479" spans="1:20" x14ac:dyDescent="0.2">
      <c r="A479" t="s">
        <v>359</v>
      </c>
      <c r="B479" s="3">
        <v>702.50468667816801</v>
      </c>
      <c r="C479" s="2">
        <v>17.007666666666601</v>
      </c>
      <c r="D479">
        <v>3</v>
      </c>
      <c r="E479">
        <v>3</v>
      </c>
      <c r="F479">
        <v>0</v>
      </c>
      <c r="G479">
        <v>0</v>
      </c>
      <c r="H479" s="4">
        <v>59814.651654702597</v>
      </c>
      <c r="I479" s="4">
        <v>55911.337943607097</v>
      </c>
      <c r="J479" s="4">
        <v>46044.633949921299</v>
      </c>
      <c r="K479" s="4">
        <v>45649.523109399503</v>
      </c>
      <c r="L479" t="s">
        <v>61</v>
      </c>
      <c r="N479" t="s">
        <v>60</v>
      </c>
      <c r="O479" t="s">
        <v>360</v>
      </c>
      <c r="P479" s="3">
        <v>703.515209999999</v>
      </c>
      <c r="Q479" t="s">
        <v>3</v>
      </c>
      <c r="R479" s="19">
        <v>-9.7358048514621195E-2</v>
      </c>
      <c r="S479" s="19">
        <v>-0.377465883039175</v>
      </c>
      <c r="T479" s="19">
        <v>-0.38989912843949998</v>
      </c>
    </row>
    <row r="480" spans="1:20" x14ac:dyDescent="0.2">
      <c r="A480" t="s">
        <v>1843</v>
      </c>
      <c r="B480" s="3">
        <v>1045.9770292400201</v>
      </c>
      <c r="C480" s="2">
        <v>22.461574999999801</v>
      </c>
      <c r="D480">
        <v>0</v>
      </c>
      <c r="E480">
        <v>0</v>
      </c>
      <c r="F480">
        <v>2</v>
      </c>
      <c r="G480">
        <v>0</v>
      </c>
      <c r="H480" s="4">
        <v>6654.8518707349504</v>
      </c>
      <c r="I480" s="4">
        <v>6226.2095719570798</v>
      </c>
      <c r="J480" s="4">
        <v>6593.1551227864702</v>
      </c>
      <c r="K480" s="4">
        <v>7471.1153458724002</v>
      </c>
      <c r="L480" t="s">
        <v>30</v>
      </c>
      <c r="M480" t="s">
        <v>31</v>
      </c>
      <c r="N480" t="s">
        <v>29</v>
      </c>
      <c r="O480" t="s">
        <v>1844</v>
      </c>
      <c r="P480" s="3">
        <v>1046.9816599999999</v>
      </c>
      <c r="Q480" t="s">
        <v>3</v>
      </c>
      <c r="R480" s="19">
        <v>-9.6052415563919205E-2</v>
      </c>
      <c r="S480" s="19">
        <v>-1.34375285040236E-2</v>
      </c>
      <c r="T480" s="19">
        <v>0.16691708198424601</v>
      </c>
    </row>
    <row r="481" spans="1:20" x14ac:dyDescent="0.2">
      <c r="A481" t="s">
        <v>1640</v>
      </c>
      <c r="B481" s="3">
        <v>927.57864366650199</v>
      </c>
      <c r="C481" s="2">
        <v>15.518183333333001</v>
      </c>
      <c r="D481">
        <v>0</v>
      </c>
      <c r="E481">
        <v>1</v>
      </c>
      <c r="F481">
        <v>0</v>
      </c>
      <c r="G481">
        <v>2</v>
      </c>
      <c r="H481" s="4">
        <v>12139.0950272137</v>
      </c>
      <c r="I481" s="4">
        <v>11372.7097883895</v>
      </c>
      <c r="J481" s="4">
        <v>6979.50825197208</v>
      </c>
      <c r="K481" s="4">
        <v>12839.4013938962</v>
      </c>
      <c r="L481" t="s">
        <v>26</v>
      </c>
      <c r="M481" t="s">
        <v>207</v>
      </c>
      <c r="N481" t="s">
        <v>206</v>
      </c>
      <c r="O481" t="s">
        <v>208</v>
      </c>
      <c r="P481" s="3">
        <v>882.58321000000001</v>
      </c>
      <c r="Q481" t="s">
        <v>4</v>
      </c>
      <c r="R481" s="19">
        <v>-9.4084824536116995E-2</v>
      </c>
      <c r="S481" s="19">
        <v>-0.79846357365180498</v>
      </c>
      <c r="T481" s="19">
        <v>8.0917069552937801E-2</v>
      </c>
    </row>
    <row r="482" spans="1:20" x14ac:dyDescent="0.2">
      <c r="A482" t="s">
        <v>1049</v>
      </c>
      <c r="B482" s="3">
        <v>339.32528114919</v>
      </c>
      <c r="C482" s="2">
        <v>28.0716416666667</v>
      </c>
      <c r="D482">
        <v>2</v>
      </c>
      <c r="E482">
        <v>0</v>
      </c>
      <c r="F482">
        <v>0</v>
      </c>
      <c r="G482">
        <v>0</v>
      </c>
      <c r="H482" s="4">
        <v>146989.85947377101</v>
      </c>
      <c r="I482" s="4">
        <v>137721.79151128599</v>
      </c>
      <c r="J482" s="4">
        <v>152184.580703994</v>
      </c>
      <c r="K482" s="4">
        <v>200296.757499056</v>
      </c>
      <c r="L482" t="s">
        <v>168</v>
      </c>
      <c r="O482" t="s">
        <v>173</v>
      </c>
      <c r="P482" s="3">
        <v>340.33413000000002</v>
      </c>
      <c r="Q482" t="s">
        <v>3</v>
      </c>
      <c r="R482" s="19">
        <v>-9.3959776954901195E-2</v>
      </c>
      <c r="S482" s="19">
        <v>5.0105562868658998E-2</v>
      </c>
      <c r="T482" s="19">
        <v>0.44642243634420797</v>
      </c>
    </row>
    <row r="483" spans="1:20" x14ac:dyDescent="0.2">
      <c r="A483" t="s">
        <v>2072</v>
      </c>
      <c r="B483" s="3">
        <v>805.60221862428398</v>
      </c>
      <c r="C483" s="2">
        <v>21.5599750000002</v>
      </c>
      <c r="D483">
        <v>0</v>
      </c>
      <c r="E483">
        <v>0</v>
      </c>
      <c r="F483">
        <v>2</v>
      </c>
      <c r="G483">
        <v>2</v>
      </c>
      <c r="H483" s="4">
        <v>31496.8635583348</v>
      </c>
      <c r="I483" s="4">
        <v>29528.278087897299</v>
      </c>
      <c r="J483" s="4">
        <v>28717.114384680899</v>
      </c>
      <c r="K483" s="4">
        <v>39834.793553572003</v>
      </c>
      <c r="L483" t="s">
        <v>105</v>
      </c>
      <c r="N483" t="s">
        <v>104</v>
      </c>
      <c r="O483" t="s">
        <v>106</v>
      </c>
      <c r="P483" s="3">
        <v>806.60369000000003</v>
      </c>
      <c r="Q483" t="s">
        <v>3</v>
      </c>
      <c r="R483" s="19">
        <v>-9.3110943324568096E-2</v>
      </c>
      <c r="S483" s="19">
        <v>-0.133297384491602</v>
      </c>
      <c r="T483" s="19">
        <v>0.33882092515036899</v>
      </c>
    </row>
    <row r="484" spans="1:20" x14ac:dyDescent="0.2">
      <c r="A484" t="s">
        <v>1294</v>
      </c>
      <c r="B484" s="3">
        <v>311.29582643997799</v>
      </c>
      <c r="C484" s="2">
        <v>23.025900000000298</v>
      </c>
      <c r="D484">
        <v>3</v>
      </c>
      <c r="E484">
        <v>3</v>
      </c>
      <c r="F484">
        <v>2</v>
      </c>
      <c r="G484">
        <v>3</v>
      </c>
      <c r="H484" s="4">
        <v>641950.500663099</v>
      </c>
      <c r="I484" s="4">
        <v>602193.11161558004</v>
      </c>
      <c r="J484" s="4">
        <v>469474.09309205197</v>
      </c>
      <c r="K484" s="4">
        <v>869388.93811048497</v>
      </c>
      <c r="L484" t="s">
        <v>168</v>
      </c>
      <c r="O484" t="s">
        <v>171</v>
      </c>
      <c r="P484" s="3">
        <v>312.30282999999997</v>
      </c>
      <c r="Q484" t="s">
        <v>3</v>
      </c>
      <c r="R484" s="19">
        <v>-9.2235853302526302E-2</v>
      </c>
      <c r="S484" s="19">
        <v>-0.45141651063285698</v>
      </c>
      <c r="T484" s="19">
        <v>0.43753968052171999</v>
      </c>
    </row>
    <row r="485" spans="1:20" x14ac:dyDescent="0.2">
      <c r="A485" t="s">
        <v>1964</v>
      </c>
      <c r="B485" s="3">
        <v>1261.5568592065499</v>
      </c>
      <c r="C485" s="2">
        <v>1.1050166015630001</v>
      </c>
      <c r="D485">
        <v>0</v>
      </c>
      <c r="E485">
        <v>0</v>
      </c>
      <c r="F485">
        <v>2</v>
      </c>
      <c r="G485">
        <v>0</v>
      </c>
      <c r="H485" s="4">
        <v>4381.8060705757098</v>
      </c>
      <c r="I485" s="4">
        <v>4116.2542305338002</v>
      </c>
      <c r="J485" s="4">
        <v>4852.65615891162</v>
      </c>
      <c r="K485" s="4">
        <v>5481.8305368481897</v>
      </c>
      <c r="L485" t="s">
        <v>575</v>
      </c>
      <c r="M485" t="s">
        <v>52</v>
      </c>
      <c r="N485" t="s">
        <v>1804</v>
      </c>
      <c r="O485" t="s">
        <v>1965</v>
      </c>
      <c r="P485" s="3">
        <v>1262.5544199999999</v>
      </c>
      <c r="Q485" t="s">
        <v>3</v>
      </c>
      <c r="R485" s="19">
        <v>-9.0193545554634297E-2</v>
      </c>
      <c r="S485" s="19">
        <v>0.147249004617514</v>
      </c>
      <c r="T485" s="19">
        <v>0.32313209482171301</v>
      </c>
    </row>
    <row r="486" spans="1:20" x14ac:dyDescent="0.2">
      <c r="A486" t="s">
        <v>2116</v>
      </c>
      <c r="B486" s="3">
        <v>241.21651985154799</v>
      </c>
      <c r="C486" s="2">
        <v>22.183466666666799</v>
      </c>
      <c r="D486">
        <v>1</v>
      </c>
      <c r="E486">
        <v>1</v>
      </c>
      <c r="F486">
        <v>3</v>
      </c>
      <c r="G486">
        <v>3</v>
      </c>
      <c r="H486" s="4">
        <v>172437.50989528</v>
      </c>
      <c r="I486" s="4">
        <v>162323.21449613301</v>
      </c>
      <c r="J486" s="4">
        <v>180462.59568172399</v>
      </c>
      <c r="K486" s="4">
        <v>172635.137033215</v>
      </c>
      <c r="L486" t="s">
        <v>45</v>
      </c>
      <c r="O486" t="s">
        <v>319</v>
      </c>
      <c r="P486" s="3">
        <v>242.22458</v>
      </c>
      <c r="Q486" t="s">
        <v>3</v>
      </c>
      <c r="R486" s="19">
        <v>-8.7204294102644603E-2</v>
      </c>
      <c r="S486" s="19">
        <v>6.5626207639787604E-2</v>
      </c>
      <c r="T486" s="19">
        <v>1.6524968035214599E-3</v>
      </c>
    </row>
    <row r="487" spans="1:20" x14ac:dyDescent="0.2">
      <c r="A487" t="s">
        <v>320</v>
      </c>
      <c r="B487" s="3">
        <v>381.373911999977</v>
      </c>
      <c r="C487" s="2">
        <v>14.135966666666601</v>
      </c>
      <c r="D487">
        <v>2</v>
      </c>
      <c r="E487">
        <v>3</v>
      </c>
      <c r="F487">
        <v>3</v>
      </c>
      <c r="G487">
        <v>3</v>
      </c>
      <c r="H487" s="4">
        <v>51116.087829950498</v>
      </c>
      <c r="I487" s="4">
        <v>48182.891474198601</v>
      </c>
      <c r="J487" s="4">
        <v>89078.253683182702</v>
      </c>
      <c r="K487" s="4">
        <v>73328.911346010296</v>
      </c>
      <c r="L487" t="s">
        <v>177</v>
      </c>
      <c r="O487" t="s">
        <v>321</v>
      </c>
      <c r="P487" s="3">
        <v>382.38108</v>
      </c>
      <c r="Q487" t="s">
        <v>3</v>
      </c>
      <c r="R487" s="19">
        <v>-8.5256450968575301E-2</v>
      </c>
      <c r="S487" s="19">
        <v>0.80129585153884397</v>
      </c>
      <c r="T487" s="19">
        <v>0.52060469719403502</v>
      </c>
    </row>
    <row r="488" spans="1:20" x14ac:dyDescent="0.2">
      <c r="A488" t="s">
        <v>1866</v>
      </c>
      <c r="B488" s="3">
        <v>1742.0718631454799</v>
      </c>
      <c r="C488" s="2">
        <v>0.93164166666649995</v>
      </c>
      <c r="D488">
        <v>2</v>
      </c>
      <c r="E488">
        <v>2</v>
      </c>
      <c r="F488">
        <v>1</v>
      </c>
      <c r="G488">
        <v>1</v>
      </c>
      <c r="H488" s="4">
        <v>3595.4696036182299</v>
      </c>
      <c r="I488" s="4">
        <v>3391.44497375623</v>
      </c>
      <c r="J488" s="4">
        <v>2091.9041764718299</v>
      </c>
      <c r="K488" s="4">
        <v>3324.60249582185</v>
      </c>
      <c r="L488" t="s">
        <v>79</v>
      </c>
      <c r="M488" t="s">
        <v>316</v>
      </c>
      <c r="N488" t="s">
        <v>315</v>
      </c>
      <c r="O488" t="s">
        <v>1867</v>
      </c>
      <c r="P488" s="3">
        <v>1697.0644</v>
      </c>
      <c r="Q488" t="s">
        <v>4</v>
      </c>
      <c r="R488" s="19">
        <v>-8.4280127850247993E-2</v>
      </c>
      <c r="S488" s="19">
        <v>-0.78136344531104696</v>
      </c>
      <c r="T488" s="19">
        <v>-0.11299835717739901</v>
      </c>
    </row>
    <row r="489" spans="1:20" x14ac:dyDescent="0.2">
      <c r="A489" t="s">
        <v>1297</v>
      </c>
      <c r="B489" s="3">
        <v>861.54879421435498</v>
      </c>
      <c r="C489" s="2">
        <v>21.995383333333699</v>
      </c>
      <c r="D489">
        <v>3</v>
      </c>
      <c r="E489">
        <v>1</v>
      </c>
      <c r="F489">
        <v>1</v>
      </c>
      <c r="G489">
        <v>0</v>
      </c>
      <c r="H489" s="4">
        <v>68436.905873336102</v>
      </c>
      <c r="I489" s="4">
        <v>64589.6663001364</v>
      </c>
      <c r="J489" s="4">
        <v>76399.9259828957</v>
      </c>
      <c r="K489" s="4">
        <v>97756.914049572501</v>
      </c>
      <c r="L489" t="s">
        <v>109</v>
      </c>
      <c r="N489" t="s">
        <v>336</v>
      </c>
      <c r="O489" t="s">
        <v>1298</v>
      </c>
      <c r="P489" s="3">
        <v>862.55713000000003</v>
      </c>
      <c r="Q489" t="s">
        <v>3</v>
      </c>
      <c r="R489" s="19">
        <v>-8.3471168453474895E-2</v>
      </c>
      <c r="S489" s="19">
        <v>0.15879670548834501</v>
      </c>
      <c r="T489" s="19">
        <v>0.51442420839206005</v>
      </c>
    </row>
    <row r="490" spans="1:20" x14ac:dyDescent="0.2">
      <c r="A490" t="s">
        <v>2117</v>
      </c>
      <c r="B490" s="3">
        <v>983.73462497652804</v>
      </c>
      <c r="C490" s="2">
        <v>23.188383333333</v>
      </c>
      <c r="D490">
        <v>1</v>
      </c>
      <c r="E490">
        <v>3</v>
      </c>
      <c r="F490">
        <v>2</v>
      </c>
      <c r="G490">
        <v>3</v>
      </c>
      <c r="H490" s="4">
        <v>18866.133389070499</v>
      </c>
      <c r="I490" s="4">
        <v>17814.045077746199</v>
      </c>
      <c r="J490" s="4">
        <v>20254.3365885413</v>
      </c>
      <c r="K490" s="4">
        <v>20747.0532605673</v>
      </c>
      <c r="L490" t="s">
        <v>67</v>
      </c>
      <c r="M490" t="s">
        <v>22</v>
      </c>
      <c r="N490" t="s">
        <v>66</v>
      </c>
      <c r="O490" t="s">
        <v>2118</v>
      </c>
      <c r="P490" s="3">
        <v>984.74770000000001</v>
      </c>
      <c r="Q490" t="s">
        <v>3</v>
      </c>
      <c r="R490" s="19">
        <v>-8.2783623276588197E-2</v>
      </c>
      <c r="S490" s="19">
        <v>0.102432058576358</v>
      </c>
      <c r="T490" s="19">
        <v>0.13710766944451699</v>
      </c>
    </row>
    <row r="491" spans="1:20" x14ac:dyDescent="0.2">
      <c r="A491" t="s">
        <v>2166</v>
      </c>
      <c r="B491" s="3">
        <v>853.665585754772</v>
      </c>
      <c r="C491" s="2">
        <v>22.163249999999699</v>
      </c>
      <c r="D491">
        <v>1</v>
      </c>
      <c r="E491">
        <v>0</v>
      </c>
      <c r="F491">
        <v>0</v>
      </c>
      <c r="G491">
        <v>2</v>
      </c>
      <c r="H491" s="4">
        <v>8860.0617879754009</v>
      </c>
      <c r="I491" s="4">
        <v>8376.2979825334696</v>
      </c>
      <c r="J491" s="4">
        <v>7138.0344349629704</v>
      </c>
      <c r="K491" s="4">
        <v>7581.9320530365203</v>
      </c>
      <c r="L491" t="s">
        <v>51</v>
      </c>
      <c r="N491" t="s">
        <v>214</v>
      </c>
      <c r="O491" t="s">
        <v>2167</v>
      </c>
      <c r="P491" s="3">
        <v>854.676459999999</v>
      </c>
      <c r="Q491" t="s">
        <v>3</v>
      </c>
      <c r="R491" s="19">
        <v>-8.1003993506630706E-2</v>
      </c>
      <c r="S491" s="19">
        <v>-0.31178989864550899</v>
      </c>
      <c r="T491" s="19">
        <v>-0.224751232255994</v>
      </c>
    </row>
    <row r="492" spans="1:20" x14ac:dyDescent="0.2">
      <c r="A492" t="s">
        <v>1357</v>
      </c>
      <c r="B492" s="3">
        <v>861.71307253453006</v>
      </c>
      <c r="C492" s="2">
        <v>21.696308333333199</v>
      </c>
      <c r="D492">
        <v>2</v>
      </c>
      <c r="E492">
        <v>3</v>
      </c>
      <c r="F492">
        <v>3</v>
      </c>
      <c r="G492">
        <v>2</v>
      </c>
      <c r="H492" s="4">
        <v>40924.921467766799</v>
      </c>
      <c r="I492" s="4">
        <v>38742.997702979403</v>
      </c>
      <c r="J492" s="4">
        <v>29507.1574811096</v>
      </c>
      <c r="K492" s="4">
        <v>28289.883819622501</v>
      </c>
      <c r="L492" t="s">
        <v>17</v>
      </c>
      <c r="M492" t="s">
        <v>18</v>
      </c>
      <c r="N492" t="s">
        <v>16</v>
      </c>
      <c r="O492" t="s">
        <v>1358</v>
      </c>
      <c r="P492" s="3">
        <v>816.72068999999999</v>
      </c>
      <c r="Q492" t="s">
        <v>4</v>
      </c>
      <c r="R492" s="19">
        <v>-7.9044062834441403E-2</v>
      </c>
      <c r="S492" s="19">
        <v>-0.471914700230807</v>
      </c>
      <c r="T492" s="19">
        <v>-0.53269339635244495</v>
      </c>
    </row>
    <row r="493" spans="1:20" x14ac:dyDescent="0.2">
      <c r="A493" t="s">
        <v>1727</v>
      </c>
      <c r="B493" s="3">
        <v>679.59252472683102</v>
      </c>
      <c r="C493" s="2">
        <v>19.341950000000299</v>
      </c>
      <c r="D493">
        <v>0</v>
      </c>
      <c r="E493">
        <v>0</v>
      </c>
      <c r="F493">
        <v>3</v>
      </c>
      <c r="G493">
        <v>2</v>
      </c>
      <c r="H493" s="4">
        <v>7562.6634822924998</v>
      </c>
      <c r="I493" s="4">
        <v>7167.1309021543302</v>
      </c>
      <c r="J493" s="4">
        <v>11054.1545326777</v>
      </c>
      <c r="K493" s="4">
        <v>9253.6644645243505</v>
      </c>
      <c r="L493" t="s">
        <v>17</v>
      </c>
      <c r="M493" t="s">
        <v>18</v>
      </c>
      <c r="N493" t="s">
        <v>16</v>
      </c>
      <c r="O493" t="s">
        <v>1728</v>
      </c>
      <c r="P493" s="3">
        <v>680.59549000000004</v>
      </c>
      <c r="Q493" t="s">
        <v>3</v>
      </c>
      <c r="R493" s="19">
        <v>-7.7498719912237696E-2</v>
      </c>
      <c r="S493" s="19">
        <v>0.54762235660734804</v>
      </c>
      <c r="T493" s="19">
        <v>0.29113036371547601</v>
      </c>
    </row>
    <row r="494" spans="1:20" x14ac:dyDescent="0.2">
      <c r="A494" t="s">
        <v>2102</v>
      </c>
      <c r="B494" s="3">
        <v>790.56019407569795</v>
      </c>
      <c r="C494" s="2">
        <v>15.526408333333199</v>
      </c>
      <c r="D494">
        <v>3</v>
      </c>
      <c r="E494">
        <v>3</v>
      </c>
      <c r="F494">
        <v>3</v>
      </c>
      <c r="G494">
        <v>3</v>
      </c>
      <c r="H494" s="4">
        <v>211551.62098307101</v>
      </c>
      <c r="I494" s="4">
        <v>200558.66535308899</v>
      </c>
      <c r="J494" s="4">
        <v>84083.431912305401</v>
      </c>
      <c r="K494" s="4">
        <v>127161.54463905</v>
      </c>
      <c r="L494" t="s">
        <v>61</v>
      </c>
      <c r="N494" t="s">
        <v>60</v>
      </c>
      <c r="O494" t="s">
        <v>328</v>
      </c>
      <c r="P494" s="3">
        <v>745.56215999999995</v>
      </c>
      <c r="Q494" t="s">
        <v>4</v>
      </c>
      <c r="R494" s="19">
        <v>-7.6985439482711193E-2</v>
      </c>
      <c r="S494" s="19">
        <v>-1.3311162801548999</v>
      </c>
      <c r="T494" s="19">
        <v>-0.73434729397467202</v>
      </c>
    </row>
    <row r="495" spans="1:20" x14ac:dyDescent="0.2">
      <c r="A495" t="s">
        <v>2075</v>
      </c>
      <c r="B495" s="3">
        <v>1399.9650822418</v>
      </c>
      <c r="C495" s="2">
        <v>0.92715000000033299</v>
      </c>
      <c r="D495">
        <v>1</v>
      </c>
      <c r="E495">
        <v>3</v>
      </c>
      <c r="F495">
        <v>2</v>
      </c>
      <c r="G495">
        <v>3</v>
      </c>
      <c r="H495" s="4">
        <v>8924.3942417822</v>
      </c>
      <c r="I495" s="4">
        <v>8464.2951706129406</v>
      </c>
      <c r="J495" s="4">
        <v>5746.2239673697704</v>
      </c>
      <c r="K495" s="4">
        <v>8434.0030276365997</v>
      </c>
      <c r="L495" t="s">
        <v>71</v>
      </c>
      <c r="N495" t="s">
        <v>70</v>
      </c>
      <c r="O495" t="s">
        <v>231</v>
      </c>
      <c r="P495" s="3">
        <v>1400.9722300000001</v>
      </c>
      <c r="Q495" t="s">
        <v>3</v>
      </c>
      <c r="R495" s="19">
        <v>-7.6364308497643696E-2</v>
      </c>
      <c r="S495" s="19">
        <v>-0.63514002203388797</v>
      </c>
      <c r="T495" s="19">
        <v>-8.1536707605439102E-2</v>
      </c>
    </row>
    <row r="496" spans="1:20" x14ac:dyDescent="0.2">
      <c r="A496" t="s">
        <v>1899</v>
      </c>
      <c r="B496" s="3">
        <v>818.59641431028001</v>
      </c>
      <c r="C496" s="2">
        <v>21.849883333333</v>
      </c>
      <c r="D496">
        <v>1</v>
      </c>
      <c r="E496">
        <v>1</v>
      </c>
      <c r="F496">
        <v>2</v>
      </c>
      <c r="G496">
        <v>3</v>
      </c>
      <c r="H496" s="4">
        <v>29512.8554470421</v>
      </c>
      <c r="I496" s="4">
        <v>28030.857893546399</v>
      </c>
      <c r="J496" s="4">
        <v>22626.146605012</v>
      </c>
      <c r="K496" s="4">
        <v>23774.229789860699</v>
      </c>
      <c r="L496" t="s">
        <v>61</v>
      </c>
      <c r="N496" t="s">
        <v>60</v>
      </c>
      <c r="O496" t="s">
        <v>958</v>
      </c>
      <c r="P496" s="3">
        <v>773.59345999999903</v>
      </c>
      <c r="Q496" t="s">
        <v>4</v>
      </c>
      <c r="R496" s="19">
        <v>-7.4327612896369605E-2</v>
      </c>
      <c r="S496" s="19">
        <v>-0.38335260787891401</v>
      </c>
      <c r="T496" s="19">
        <v>-0.31194490902552302</v>
      </c>
    </row>
    <row r="497" spans="1:20" x14ac:dyDescent="0.2">
      <c r="A497" t="s">
        <v>886</v>
      </c>
      <c r="B497" s="3">
        <v>873.71425106654397</v>
      </c>
      <c r="C497" s="2">
        <v>22.708874999999999</v>
      </c>
      <c r="D497">
        <v>3</v>
      </c>
      <c r="E497">
        <v>3</v>
      </c>
      <c r="F497">
        <v>3</v>
      </c>
      <c r="G497">
        <v>3</v>
      </c>
      <c r="H497" s="4">
        <v>43141.395157368999</v>
      </c>
      <c r="I497" s="4">
        <v>40980.555874419697</v>
      </c>
      <c r="J497" s="4">
        <v>50219.909304749199</v>
      </c>
      <c r="K497" s="4">
        <v>60624.077148335797</v>
      </c>
      <c r="L497" t="s">
        <v>17</v>
      </c>
      <c r="M497" t="s">
        <v>18</v>
      </c>
      <c r="N497" t="s">
        <v>16</v>
      </c>
      <c r="O497" t="s">
        <v>887</v>
      </c>
      <c r="P497" s="3">
        <v>828.72068999999999</v>
      </c>
      <c r="Q497" t="s">
        <v>4</v>
      </c>
      <c r="R497" s="19">
        <v>-7.4133279132347907E-2</v>
      </c>
      <c r="S497" s="19">
        <v>0.21918659033100699</v>
      </c>
      <c r="T497" s="19">
        <v>0.49081804806150903</v>
      </c>
    </row>
    <row r="498" spans="1:20" x14ac:dyDescent="0.2">
      <c r="A498" t="s">
        <v>788</v>
      </c>
      <c r="B498" s="3">
        <v>721.558687255054</v>
      </c>
      <c r="C498" s="2">
        <v>22.845974999999999</v>
      </c>
      <c r="D498">
        <v>3</v>
      </c>
      <c r="E498">
        <v>3</v>
      </c>
      <c r="F498">
        <v>3</v>
      </c>
      <c r="G498">
        <v>3</v>
      </c>
      <c r="H498" s="4">
        <v>54314.406942736699</v>
      </c>
      <c r="I498" s="4">
        <v>51594.7272072083</v>
      </c>
      <c r="J498" s="4">
        <v>38736.063943228197</v>
      </c>
      <c r="K498" s="4">
        <v>64565.687042632599</v>
      </c>
      <c r="L498" t="s">
        <v>17</v>
      </c>
      <c r="M498" t="s">
        <v>18</v>
      </c>
      <c r="N498" t="s">
        <v>16</v>
      </c>
      <c r="O498" t="s">
        <v>789</v>
      </c>
      <c r="P498" s="3">
        <v>676.56419000000005</v>
      </c>
      <c r="Q498" t="s">
        <v>4</v>
      </c>
      <c r="R498" s="19">
        <v>-7.4111289865756699E-2</v>
      </c>
      <c r="S498" s="19">
        <v>-0.48765755891245299</v>
      </c>
      <c r="T498" s="19">
        <v>0.24943273407680699</v>
      </c>
    </row>
    <row r="499" spans="1:20" x14ac:dyDescent="0.2">
      <c r="A499" t="s">
        <v>2141</v>
      </c>
      <c r="B499" s="3">
        <v>1415.93131106746</v>
      </c>
      <c r="C499" s="2">
        <v>0.63158333333316696</v>
      </c>
      <c r="D499">
        <v>1</v>
      </c>
      <c r="E499">
        <v>3</v>
      </c>
      <c r="F499">
        <v>1</v>
      </c>
      <c r="G499">
        <v>1</v>
      </c>
      <c r="H499" s="4">
        <v>6598.50634957086</v>
      </c>
      <c r="I499" s="4">
        <v>6269.4990177879799</v>
      </c>
      <c r="J499" s="4">
        <v>7094.4319473414398</v>
      </c>
      <c r="K499" s="4">
        <v>5220.79570455882</v>
      </c>
      <c r="L499" t="s">
        <v>79</v>
      </c>
      <c r="M499" t="s">
        <v>792</v>
      </c>
      <c r="N499" t="s">
        <v>791</v>
      </c>
      <c r="O499" t="s">
        <v>2142</v>
      </c>
      <c r="P499" s="3">
        <v>1416.94858</v>
      </c>
      <c r="Q499" t="s">
        <v>3</v>
      </c>
      <c r="R499" s="19">
        <v>-7.3789325269332601E-2</v>
      </c>
      <c r="S499" s="19">
        <v>0.104547681777134</v>
      </c>
      <c r="T499" s="19">
        <v>-0.33786978468088702</v>
      </c>
    </row>
    <row r="500" spans="1:20" x14ac:dyDescent="0.2">
      <c r="A500" t="s">
        <v>1585</v>
      </c>
      <c r="B500" s="3">
        <v>714.33922695203</v>
      </c>
      <c r="C500" s="2">
        <v>1.03718333333333</v>
      </c>
      <c r="D500">
        <v>1</v>
      </c>
      <c r="E500">
        <v>1</v>
      </c>
      <c r="F500">
        <v>3</v>
      </c>
      <c r="G500">
        <v>3</v>
      </c>
      <c r="H500" s="4">
        <v>11338.8782092611</v>
      </c>
      <c r="I500" s="4">
        <v>10793.754551406601</v>
      </c>
      <c r="J500" s="4">
        <v>16396.055818078399</v>
      </c>
      <c r="K500" s="4">
        <v>10727.105285106099</v>
      </c>
      <c r="L500" t="s">
        <v>453</v>
      </c>
      <c r="M500" t="s">
        <v>775</v>
      </c>
      <c r="N500" t="s">
        <v>774</v>
      </c>
      <c r="O500" t="s">
        <v>1586</v>
      </c>
      <c r="P500" s="3">
        <v>715.34285999999997</v>
      </c>
      <c r="Q500" t="s">
        <v>3</v>
      </c>
      <c r="R500" s="19">
        <v>-7.1081130904500106E-2</v>
      </c>
      <c r="S500" s="19">
        <v>0.53207088954654302</v>
      </c>
      <c r="T500" s="19">
        <v>-8.0017100388458107E-2</v>
      </c>
    </row>
    <row r="501" spans="1:20" x14ac:dyDescent="0.2">
      <c r="A501" t="s">
        <v>2027</v>
      </c>
      <c r="B501" s="3">
        <v>732.56002389238597</v>
      </c>
      <c r="C501" s="2">
        <v>0.63093333333299995</v>
      </c>
      <c r="D501">
        <v>2</v>
      </c>
      <c r="E501">
        <v>2</v>
      </c>
      <c r="F501">
        <v>3</v>
      </c>
      <c r="G501">
        <v>2</v>
      </c>
      <c r="H501" s="4">
        <v>9468.8903886220996</v>
      </c>
      <c r="I501" s="4">
        <v>9017.1605607450601</v>
      </c>
      <c r="J501" s="4">
        <v>10716.0976522645</v>
      </c>
      <c r="K501" s="4">
        <v>6093.8309725180598</v>
      </c>
      <c r="L501" t="s">
        <v>61</v>
      </c>
      <c r="N501" t="s">
        <v>60</v>
      </c>
      <c r="O501" t="s">
        <v>1059</v>
      </c>
      <c r="P501" s="3">
        <v>733.56215999999995</v>
      </c>
      <c r="Q501" t="s">
        <v>3</v>
      </c>
      <c r="R501" s="19">
        <v>-7.0522162802092697E-2</v>
      </c>
      <c r="S501" s="19">
        <v>0.17851235458148801</v>
      </c>
      <c r="T501" s="19">
        <v>-0.63584588960062605</v>
      </c>
    </row>
    <row r="502" spans="1:20" x14ac:dyDescent="0.2">
      <c r="A502" t="s">
        <v>1987</v>
      </c>
      <c r="B502" s="3">
        <v>663.45947561620801</v>
      </c>
      <c r="C502" s="2">
        <v>14.3753666666663</v>
      </c>
      <c r="D502">
        <v>2</v>
      </c>
      <c r="E502">
        <v>1</v>
      </c>
      <c r="F502">
        <v>0</v>
      </c>
      <c r="G502">
        <v>0</v>
      </c>
      <c r="H502" s="4">
        <v>6712.3695842207799</v>
      </c>
      <c r="I502" s="4">
        <v>6394.10150074588</v>
      </c>
      <c r="J502" s="4">
        <v>5683.4228302929096</v>
      </c>
      <c r="K502" s="4">
        <v>5233.4951892153904</v>
      </c>
      <c r="L502" t="s">
        <v>105</v>
      </c>
      <c r="M502" t="s">
        <v>52</v>
      </c>
      <c r="N502" t="s">
        <v>325</v>
      </c>
      <c r="O502" t="s">
        <v>1988</v>
      </c>
      <c r="P502" s="3">
        <v>664.46792000000005</v>
      </c>
      <c r="Q502" t="s">
        <v>3</v>
      </c>
      <c r="R502" s="19">
        <v>-7.0080507184135193E-2</v>
      </c>
      <c r="S502" s="19">
        <v>-0.240062101262321</v>
      </c>
      <c r="T502" s="19">
        <v>-0.35904738091529098</v>
      </c>
    </row>
    <row r="503" spans="1:20" x14ac:dyDescent="0.2">
      <c r="A503" t="s">
        <v>1767</v>
      </c>
      <c r="B503" s="3">
        <v>747.51910765237699</v>
      </c>
      <c r="C503" s="2">
        <v>14.911916666666601</v>
      </c>
      <c r="D503">
        <v>3</v>
      </c>
      <c r="E503">
        <v>3</v>
      </c>
      <c r="F503">
        <v>3</v>
      </c>
      <c r="G503">
        <v>3</v>
      </c>
      <c r="H503" s="4">
        <v>471024.54736952198</v>
      </c>
      <c r="I503" s="4">
        <v>449944.63482023001</v>
      </c>
      <c r="J503" s="4">
        <v>356262.68537406699</v>
      </c>
      <c r="K503" s="4">
        <v>512205.93027813197</v>
      </c>
      <c r="L503" t="s">
        <v>105</v>
      </c>
      <c r="N503" t="s">
        <v>104</v>
      </c>
      <c r="O503" t="s">
        <v>1768</v>
      </c>
      <c r="P503" s="3">
        <v>748.52544</v>
      </c>
      <c r="Q503" t="s">
        <v>3</v>
      </c>
      <c r="R503" s="19">
        <v>-6.60547572543803E-2</v>
      </c>
      <c r="S503" s="19">
        <v>-0.40286086278771499</v>
      </c>
      <c r="T503" s="19">
        <v>0.120921708816263</v>
      </c>
    </row>
    <row r="504" spans="1:20" x14ac:dyDescent="0.2">
      <c r="A504" t="s">
        <v>2182</v>
      </c>
      <c r="B504" s="3">
        <v>1404.0025408405199</v>
      </c>
      <c r="C504" s="2">
        <v>0.63125833333299997</v>
      </c>
      <c r="D504">
        <v>3</v>
      </c>
      <c r="E504">
        <v>1</v>
      </c>
      <c r="F504">
        <v>3</v>
      </c>
      <c r="G504">
        <v>1</v>
      </c>
      <c r="H504" s="4">
        <v>15905.9789530786</v>
      </c>
      <c r="I504" s="4">
        <v>15226.364254821199</v>
      </c>
      <c r="J504" s="4">
        <v>16630.129101427301</v>
      </c>
      <c r="K504" s="4">
        <v>13724.5353802102</v>
      </c>
      <c r="L504" t="s">
        <v>71</v>
      </c>
      <c r="N504" t="s">
        <v>70</v>
      </c>
      <c r="O504" t="s">
        <v>133</v>
      </c>
      <c r="P504" s="3">
        <v>1405.00353</v>
      </c>
      <c r="Q504" t="s">
        <v>3</v>
      </c>
      <c r="R504" s="19">
        <v>-6.2997670253540694E-2</v>
      </c>
      <c r="S504" s="19">
        <v>6.4230201406421605E-2</v>
      </c>
      <c r="T504" s="19">
        <v>-0.21281185687761001</v>
      </c>
    </row>
    <row r="505" spans="1:20" x14ac:dyDescent="0.2">
      <c r="A505" t="s">
        <v>2022</v>
      </c>
      <c r="B505" s="3">
        <v>1740.5577088607299</v>
      </c>
      <c r="C505" s="2">
        <v>0.93683333333316698</v>
      </c>
      <c r="D505">
        <v>2</v>
      </c>
      <c r="E505">
        <v>1</v>
      </c>
      <c r="F505">
        <v>1</v>
      </c>
      <c r="G505">
        <v>0</v>
      </c>
      <c r="H505" s="4">
        <v>4536.6426566886003</v>
      </c>
      <c r="I505" s="4">
        <v>4348.3756044012298</v>
      </c>
      <c r="J505" s="4">
        <v>2858.52805675536</v>
      </c>
      <c r="K505" s="4">
        <v>4625.3421184704703</v>
      </c>
      <c r="L505" t="s">
        <v>67</v>
      </c>
      <c r="M505" t="s">
        <v>18</v>
      </c>
      <c r="N505" t="s">
        <v>278</v>
      </c>
      <c r="O505" t="s">
        <v>2023</v>
      </c>
      <c r="P505" s="3">
        <v>1741.5564099999999</v>
      </c>
      <c r="Q505" t="s">
        <v>3</v>
      </c>
      <c r="R505" s="19">
        <v>-6.1148462632444202E-2</v>
      </c>
      <c r="S505" s="19">
        <v>-0.66635257508378598</v>
      </c>
      <c r="T505" s="19">
        <v>2.7935054457136298E-2</v>
      </c>
    </row>
    <row r="506" spans="1:20" x14ac:dyDescent="0.2">
      <c r="A506" t="s">
        <v>1700</v>
      </c>
      <c r="B506" s="3">
        <v>874.51172378929004</v>
      </c>
      <c r="C506" s="2">
        <v>15.4332416666665</v>
      </c>
      <c r="D506">
        <v>2</v>
      </c>
      <c r="E506">
        <v>0</v>
      </c>
      <c r="F506">
        <v>0</v>
      </c>
      <c r="G506">
        <v>0</v>
      </c>
      <c r="H506" s="4">
        <v>60278.319632528401</v>
      </c>
      <c r="I506" s="4">
        <v>57806.3816933751</v>
      </c>
      <c r="J506" s="4">
        <v>29427.585753228301</v>
      </c>
      <c r="K506" s="4">
        <v>41922.2880757932</v>
      </c>
      <c r="L506" t="s">
        <v>120</v>
      </c>
      <c r="N506" t="s">
        <v>640</v>
      </c>
      <c r="O506" t="s">
        <v>1701</v>
      </c>
      <c r="P506" s="3">
        <v>829.52009999999996</v>
      </c>
      <c r="Q506" t="s">
        <v>4</v>
      </c>
      <c r="R506" s="19">
        <v>-6.0410427978626099E-2</v>
      </c>
      <c r="S506" s="19">
        <v>-1.03447001169816</v>
      </c>
      <c r="T506" s="19">
        <v>-0.52392173990531998</v>
      </c>
    </row>
    <row r="507" spans="1:20" x14ac:dyDescent="0.2">
      <c r="A507" t="s">
        <v>1908</v>
      </c>
      <c r="B507" s="3">
        <v>729.61012015155302</v>
      </c>
      <c r="C507" s="2">
        <v>15.674075000000199</v>
      </c>
      <c r="D507">
        <v>0</v>
      </c>
      <c r="E507">
        <v>2</v>
      </c>
      <c r="F507">
        <v>0</v>
      </c>
      <c r="G507">
        <v>0</v>
      </c>
      <c r="H507" s="4">
        <v>6745.17487499051</v>
      </c>
      <c r="I507" s="4">
        <v>6472.4323461125796</v>
      </c>
      <c r="J507" s="4">
        <v>7389.5367447928502</v>
      </c>
      <c r="K507" s="4">
        <v>7464.2217047423701</v>
      </c>
      <c r="L507" t="s">
        <v>17</v>
      </c>
      <c r="M507" t="s">
        <v>18</v>
      </c>
      <c r="N507" t="s">
        <v>16</v>
      </c>
      <c r="O507" t="s">
        <v>1909</v>
      </c>
      <c r="P507" s="3">
        <v>730.61113999999998</v>
      </c>
      <c r="Q507" t="s">
        <v>3</v>
      </c>
      <c r="R507" s="19">
        <v>-5.9547866623073299E-2</v>
      </c>
      <c r="S507" s="19">
        <v>0.131628076767347</v>
      </c>
      <c r="T507" s="19">
        <v>0.14613599134208</v>
      </c>
    </row>
    <row r="508" spans="1:20" x14ac:dyDescent="0.2">
      <c r="A508" t="s">
        <v>2165</v>
      </c>
      <c r="B508" s="3">
        <v>851.56914591300404</v>
      </c>
      <c r="C508" s="2">
        <v>0.62659166666633304</v>
      </c>
      <c r="D508">
        <v>3</v>
      </c>
      <c r="E508">
        <v>2</v>
      </c>
      <c r="F508">
        <v>3</v>
      </c>
      <c r="G508">
        <v>2</v>
      </c>
      <c r="H508" s="4">
        <v>116180.01158385001</v>
      </c>
      <c r="I508" s="4">
        <v>111552.883538567</v>
      </c>
      <c r="J508" s="4">
        <v>113130.365308765</v>
      </c>
      <c r="K508" s="4">
        <v>108700.782520355</v>
      </c>
      <c r="L508" t="s">
        <v>109</v>
      </c>
      <c r="N508" t="s">
        <v>336</v>
      </c>
      <c r="O508" t="s">
        <v>962</v>
      </c>
      <c r="P508" s="3">
        <v>852.57277999999997</v>
      </c>
      <c r="Q508" t="s">
        <v>3</v>
      </c>
      <c r="R508" s="19">
        <v>-5.8634072423891202E-2</v>
      </c>
      <c r="S508" s="19">
        <v>-3.8375663895451301E-2</v>
      </c>
      <c r="T508" s="19">
        <v>-9.5999552672369495E-2</v>
      </c>
    </row>
    <row r="509" spans="1:20" x14ac:dyDescent="0.2">
      <c r="A509" t="s">
        <v>1267</v>
      </c>
      <c r="B509" s="3">
        <v>670.31013570837001</v>
      </c>
      <c r="C509" s="2">
        <v>1.0115166666668201</v>
      </c>
      <c r="D509">
        <v>1</v>
      </c>
      <c r="E509">
        <v>3</v>
      </c>
      <c r="F509">
        <v>3</v>
      </c>
      <c r="G509">
        <v>3</v>
      </c>
      <c r="H509" s="4">
        <v>13633.2568271908</v>
      </c>
      <c r="I509" s="4">
        <v>13091.916071584699</v>
      </c>
      <c r="J509" s="4">
        <v>24693.309600115299</v>
      </c>
      <c r="K509" s="4">
        <v>15226.076585745401</v>
      </c>
      <c r="L509" t="s">
        <v>453</v>
      </c>
      <c r="M509" t="s">
        <v>680</v>
      </c>
      <c r="N509" t="s">
        <v>679</v>
      </c>
      <c r="O509" t="s">
        <v>1268</v>
      </c>
      <c r="P509" s="3">
        <v>671.31664999999998</v>
      </c>
      <c r="Q509" t="s">
        <v>3</v>
      </c>
      <c r="R509" s="19">
        <v>-5.8453987622738901E-2</v>
      </c>
      <c r="S509" s="19">
        <v>0.85698996482051704</v>
      </c>
      <c r="T509" s="19">
        <v>0.15941399349954999</v>
      </c>
    </row>
    <row r="510" spans="1:20" x14ac:dyDescent="0.2">
      <c r="A510" t="s">
        <v>2087</v>
      </c>
      <c r="B510" s="3">
        <v>802.38113672838699</v>
      </c>
      <c r="C510" s="2">
        <v>9.7211583333333298</v>
      </c>
      <c r="D510">
        <v>0</v>
      </c>
      <c r="E510">
        <v>0</v>
      </c>
      <c r="F510">
        <v>2</v>
      </c>
      <c r="G510">
        <v>2</v>
      </c>
      <c r="H510" s="4">
        <v>3549.82766580925</v>
      </c>
      <c r="I510" s="4">
        <v>3411.9376727869799</v>
      </c>
      <c r="J510" s="4">
        <v>8140.3888982190001</v>
      </c>
      <c r="K510" s="4">
        <v>5037.3432534119902</v>
      </c>
      <c r="L510" t="s">
        <v>453</v>
      </c>
      <c r="M510" t="s">
        <v>775</v>
      </c>
      <c r="N510" t="s">
        <v>774</v>
      </c>
      <c r="O510" t="s">
        <v>1275</v>
      </c>
      <c r="P510" s="3">
        <v>757.38981000000001</v>
      </c>
      <c r="Q510" t="s">
        <v>4</v>
      </c>
      <c r="R510" s="19">
        <v>-5.7157694897046099E-2</v>
      </c>
      <c r="S510" s="19">
        <v>1.1973487318093301</v>
      </c>
      <c r="T510" s="19">
        <v>0.50491405460447003</v>
      </c>
    </row>
    <row r="511" spans="1:20" x14ac:dyDescent="0.2">
      <c r="A511" t="s">
        <v>1817</v>
      </c>
      <c r="B511" s="3">
        <v>695.57698718535096</v>
      </c>
      <c r="C511" s="2">
        <v>23.268283333333699</v>
      </c>
      <c r="D511">
        <v>1</v>
      </c>
      <c r="E511">
        <v>1</v>
      </c>
      <c r="F511">
        <v>1</v>
      </c>
      <c r="G511">
        <v>2</v>
      </c>
      <c r="H511" s="4">
        <v>18257.1798342521</v>
      </c>
      <c r="I511" s="4">
        <v>17561.871360073299</v>
      </c>
      <c r="J511" s="4">
        <v>12812.011468872</v>
      </c>
      <c r="K511" s="4">
        <v>15965.4401584509</v>
      </c>
      <c r="L511" t="s">
        <v>17</v>
      </c>
      <c r="M511" t="s">
        <v>22</v>
      </c>
      <c r="N511" t="s">
        <v>21</v>
      </c>
      <c r="O511" t="s">
        <v>1114</v>
      </c>
      <c r="P511" s="3">
        <v>650.58492999999999</v>
      </c>
      <c r="Q511" t="s">
        <v>4</v>
      </c>
      <c r="R511" s="19">
        <v>-5.6017347132366599E-2</v>
      </c>
      <c r="S511" s="19">
        <v>-0.51096693639770696</v>
      </c>
      <c r="T511" s="19">
        <v>-0.19351160330519801</v>
      </c>
    </row>
    <row r="512" spans="1:20" x14ac:dyDescent="0.2">
      <c r="A512" t="s">
        <v>2143</v>
      </c>
      <c r="B512" s="3">
        <v>281.24952507146497</v>
      </c>
      <c r="C512" s="2">
        <v>20.523233333333302</v>
      </c>
      <c r="D512">
        <v>0</v>
      </c>
      <c r="E512">
        <v>1</v>
      </c>
      <c r="F512">
        <v>2</v>
      </c>
      <c r="G512">
        <v>0</v>
      </c>
      <c r="H512" s="4">
        <v>258526.33215993599</v>
      </c>
      <c r="I512" s="4">
        <v>249224.49961666501</v>
      </c>
      <c r="J512" s="4">
        <v>239516.84937616999</v>
      </c>
      <c r="K512" s="4">
        <v>253816.033321389</v>
      </c>
      <c r="L512" t="s">
        <v>45</v>
      </c>
      <c r="O512" t="s">
        <v>724</v>
      </c>
      <c r="P512" s="3">
        <v>282.25587999999999</v>
      </c>
      <c r="Q512" t="s">
        <v>3</v>
      </c>
      <c r="R512" s="19">
        <v>-5.28653363399684E-2</v>
      </c>
      <c r="S512" s="19">
        <v>-0.110184084198931</v>
      </c>
      <c r="T512" s="19">
        <v>-2.6528027752840001E-2</v>
      </c>
    </row>
    <row r="513" spans="1:20" x14ac:dyDescent="0.2">
      <c r="A513" t="s">
        <v>739</v>
      </c>
      <c r="B513" s="3">
        <v>550.39155129460903</v>
      </c>
      <c r="C513" s="2">
        <v>16.315383333333301</v>
      </c>
      <c r="D513">
        <v>0</v>
      </c>
      <c r="E513">
        <v>2</v>
      </c>
      <c r="F513">
        <v>3</v>
      </c>
      <c r="G513">
        <v>3</v>
      </c>
      <c r="H513" s="4">
        <v>11109.028284960399</v>
      </c>
      <c r="I513" s="4">
        <v>10712.617141795399</v>
      </c>
      <c r="J513" s="4">
        <v>27856.244652510399</v>
      </c>
      <c r="K513" s="4">
        <v>22026.2211519296</v>
      </c>
      <c r="L513" t="s">
        <v>61</v>
      </c>
      <c r="M513" t="s">
        <v>52</v>
      </c>
      <c r="N513" t="s">
        <v>373</v>
      </c>
      <c r="O513" t="s">
        <v>740</v>
      </c>
      <c r="P513" s="3">
        <v>551.39508999999998</v>
      </c>
      <c r="Q513" t="s">
        <v>3</v>
      </c>
      <c r="R513" s="19">
        <v>-5.2421648424412798E-2</v>
      </c>
      <c r="S513" s="19">
        <v>1.3262681502595299</v>
      </c>
      <c r="T513" s="19">
        <v>0.98748937694193395</v>
      </c>
    </row>
    <row r="514" spans="1:20" x14ac:dyDescent="0.2">
      <c r="A514" t="s">
        <v>1729</v>
      </c>
      <c r="B514" s="3">
        <v>722.53912328723095</v>
      </c>
      <c r="C514" s="2">
        <v>22.749833333333498</v>
      </c>
      <c r="D514">
        <v>2</v>
      </c>
      <c r="E514">
        <v>0</v>
      </c>
      <c r="F514">
        <v>0</v>
      </c>
      <c r="G514">
        <v>0</v>
      </c>
      <c r="H514" s="4">
        <v>42224.976186787797</v>
      </c>
      <c r="I514" s="4">
        <v>40736.797446819903</v>
      </c>
      <c r="J514" s="4">
        <v>33907.380201364504</v>
      </c>
      <c r="K514" s="4">
        <v>42781.941708483297</v>
      </c>
      <c r="L514" t="s">
        <v>61</v>
      </c>
      <c r="M514" t="s">
        <v>52</v>
      </c>
      <c r="N514" t="s">
        <v>373</v>
      </c>
      <c r="O514" t="s">
        <v>1249</v>
      </c>
      <c r="P514" s="3">
        <v>677.53593999999998</v>
      </c>
      <c r="Q514" t="s">
        <v>4</v>
      </c>
      <c r="R514" s="19">
        <v>-5.1764043170026502E-2</v>
      </c>
      <c r="S514" s="19">
        <v>-0.31649728822291201</v>
      </c>
      <c r="T514" s="19">
        <v>1.8905352987329802E-2</v>
      </c>
    </row>
    <row r="515" spans="1:20" x14ac:dyDescent="0.2">
      <c r="A515" t="s">
        <v>1925</v>
      </c>
      <c r="B515" s="3">
        <v>941.64633410164197</v>
      </c>
      <c r="C515" s="2">
        <v>16.089333333332998</v>
      </c>
      <c r="D515">
        <v>2</v>
      </c>
      <c r="E515">
        <v>3</v>
      </c>
      <c r="F515">
        <v>3</v>
      </c>
      <c r="G515">
        <v>3</v>
      </c>
      <c r="H515" s="4">
        <v>20063.296442818799</v>
      </c>
      <c r="I515" s="4">
        <v>19366.747306244601</v>
      </c>
      <c r="J515" s="4">
        <v>16542.147705160602</v>
      </c>
      <c r="K515" s="4">
        <v>16109.8463169396</v>
      </c>
      <c r="L515" t="s">
        <v>275</v>
      </c>
      <c r="N515" t="s">
        <v>1926</v>
      </c>
      <c r="O515" t="s">
        <v>1927</v>
      </c>
      <c r="P515" s="3">
        <v>896.64363000000003</v>
      </c>
      <c r="Q515" t="s">
        <v>4</v>
      </c>
      <c r="R515" s="19">
        <v>-5.0976993289438298E-2</v>
      </c>
      <c r="S515" s="19">
        <v>-0.27841210823604501</v>
      </c>
      <c r="T515" s="19">
        <v>-0.31661593209182798</v>
      </c>
    </row>
    <row r="516" spans="1:20" x14ac:dyDescent="0.2">
      <c r="A516" t="s">
        <v>2170</v>
      </c>
      <c r="B516" s="3">
        <v>997.46039002037003</v>
      </c>
      <c r="C516" s="2">
        <v>1.0527750000001701</v>
      </c>
      <c r="D516">
        <v>0</v>
      </c>
      <c r="E516">
        <v>1</v>
      </c>
      <c r="F516">
        <v>2</v>
      </c>
      <c r="G516">
        <v>3</v>
      </c>
      <c r="H516" s="4">
        <v>18164.639891705199</v>
      </c>
      <c r="I516" s="4">
        <v>17535.780285435401</v>
      </c>
      <c r="J516" s="4">
        <v>16780.5723817369</v>
      </c>
      <c r="K516" s="4">
        <v>20528.277286651599</v>
      </c>
      <c r="L516" t="s">
        <v>86</v>
      </c>
      <c r="M516" t="s">
        <v>52</v>
      </c>
      <c r="N516" t="s">
        <v>1447</v>
      </c>
      <c r="O516" t="s">
        <v>1448</v>
      </c>
      <c r="P516" s="3">
        <v>938.44876999999997</v>
      </c>
      <c r="Q516" t="s">
        <v>5</v>
      </c>
      <c r="R516" s="19">
        <v>-5.08311377833622E-2</v>
      </c>
      <c r="S516" s="19">
        <v>-0.114340838423237</v>
      </c>
      <c r="T516" s="19">
        <v>0.176479797881892</v>
      </c>
    </row>
    <row r="517" spans="1:20" x14ac:dyDescent="0.2">
      <c r="A517" t="s">
        <v>2119</v>
      </c>
      <c r="B517" s="3">
        <v>993.68538696752501</v>
      </c>
      <c r="C517" s="2">
        <v>22.990491666666799</v>
      </c>
      <c r="D517">
        <v>2</v>
      </c>
      <c r="E517">
        <v>0</v>
      </c>
      <c r="F517">
        <v>0</v>
      </c>
      <c r="G517">
        <v>0</v>
      </c>
      <c r="H517" s="4">
        <v>30258.668237789501</v>
      </c>
      <c r="I517" s="4">
        <v>29212.567382336601</v>
      </c>
      <c r="J517" s="4">
        <v>27953.223975197099</v>
      </c>
      <c r="K517" s="4">
        <v>28007.6569812692</v>
      </c>
      <c r="L517" t="s">
        <v>67</v>
      </c>
      <c r="M517" t="s">
        <v>18</v>
      </c>
      <c r="N517" t="s">
        <v>278</v>
      </c>
      <c r="O517" t="s">
        <v>2120</v>
      </c>
      <c r="P517" s="3">
        <v>994.69565999999998</v>
      </c>
      <c r="Q517" t="s">
        <v>3</v>
      </c>
      <c r="R517" s="19">
        <v>-5.0759335450324301E-2</v>
      </c>
      <c r="S517" s="19">
        <v>-0.11433380682696</v>
      </c>
      <c r="T517" s="19">
        <v>-0.111527194373921</v>
      </c>
    </row>
    <row r="518" spans="1:20" x14ac:dyDescent="0.2">
      <c r="A518" t="s">
        <v>2028</v>
      </c>
      <c r="B518" s="3">
        <v>745.50285668717402</v>
      </c>
      <c r="C518" s="2">
        <v>14.6242083333333</v>
      </c>
      <c r="D518">
        <v>3</v>
      </c>
      <c r="E518">
        <v>3</v>
      </c>
      <c r="F518">
        <v>3</v>
      </c>
      <c r="G518">
        <v>3</v>
      </c>
      <c r="H518" s="4">
        <v>77476.697714642796</v>
      </c>
      <c r="I518" s="4">
        <v>74806.609082153998</v>
      </c>
      <c r="J518" s="4">
        <v>60126.082799419601</v>
      </c>
      <c r="K518" s="4">
        <v>74061.925277914605</v>
      </c>
      <c r="L518" t="s">
        <v>105</v>
      </c>
      <c r="N518" t="s">
        <v>104</v>
      </c>
      <c r="O518" t="s">
        <v>2029</v>
      </c>
      <c r="P518" s="3">
        <v>746.50978999999995</v>
      </c>
      <c r="Q518" t="s">
        <v>3</v>
      </c>
      <c r="R518" s="19">
        <v>-5.0596727060216597E-2</v>
      </c>
      <c r="S518" s="19">
        <v>-0.36577149299130701</v>
      </c>
      <c r="T518" s="19">
        <v>-6.5030409735977901E-2</v>
      </c>
    </row>
    <row r="519" spans="1:20" x14ac:dyDescent="0.2">
      <c r="A519" t="s">
        <v>450</v>
      </c>
      <c r="B519" s="3">
        <v>758.56970611835197</v>
      </c>
      <c r="C519" s="2">
        <v>18.045924999999698</v>
      </c>
      <c r="D519">
        <v>3</v>
      </c>
      <c r="E519">
        <v>3</v>
      </c>
      <c r="F519">
        <v>3</v>
      </c>
      <c r="G519">
        <v>3</v>
      </c>
      <c r="H519" s="4">
        <v>68155.239987010893</v>
      </c>
      <c r="I519" s="4">
        <v>65934.471071913096</v>
      </c>
      <c r="J519" s="4">
        <v>40087.427902347001</v>
      </c>
      <c r="K519" s="4">
        <v>43069.208805292401</v>
      </c>
      <c r="L519" t="s">
        <v>61</v>
      </c>
      <c r="N519" t="s">
        <v>60</v>
      </c>
      <c r="O519" t="s">
        <v>362</v>
      </c>
      <c r="P519" s="3">
        <v>759.57781</v>
      </c>
      <c r="Q519" t="s">
        <v>3</v>
      </c>
      <c r="R519" s="19">
        <v>-4.7791665139857997E-2</v>
      </c>
      <c r="S519" s="19">
        <v>-0.76567472621298105</v>
      </c>
      <c r="T519" s="19">
        <v>-0.66216775911192505</v>
      </c>
    </row>
    <row r="520" spans="1:20" x14ac:dyDescent="0.2">
      <c r="A520" t="s">
        <v>949</v>
      </c>
      <c r="B520" s="3">
        <v>707.57739538604505</v>
      </c>
      <c r="C520" s="2">
        <v>20.764583333333299</v>
      </c>
      <c r="D520">
        <v>3</v>
      </c>
      <c r="E520">
        <v>3</v>
      </c>
      <c r="F520">
        <v>3</v>
      </c>
      <c r="G520">
        <v>3</v>
      </c>
      <c r="H520" s="4">
        <v>53021.682018797299</v>
      </c>
      <c r="I520" s="4">
        <v>51333.178741258598</v>
      </c>
      <c r="J520" s="4">
        <v>35305.468104391897</v>
      </c>
      <c r="K520" s="4">
        <v>56191.914441352601</v>
      </c>
      <c r="L520" t="s">
        <v>17</v>
      </c>
      <c r="M520" t="s">
        <v>22</v>
      </c>
      <c r="N520" t="s">
        <v>21</v>
      </c>
      <c r="O520" t="s">
        <v>950</v>
      </c>
      <c r="P520" s="3">
        <v>662.58492999999999</v>
      </c>
      <c r="Q520" t="s">
        <v>4</v>
      </c>
      <c r="R520" s="19">
        <v>-4.66908375170587E-2</v>
      </c>
      <c r="S520" s="19">
        <v>-0.58669079272809799</v>
      </c>
      <c r="T520" s="19">
        <v>8.3780115446744297E-2</v>
      </c>
    </row>
    <row r="521" spans="1:20" x14ac:dyDescent="0.2">
      <c r="A521" t="s">
        <v>1876</v>
      </c>
      <c r="B521" s="3">
        <v>915.76611391781296</v>
      </c>
      <c r="C521" s="2">
        <v>22.419625000000199</v>
      </c>
      <c r="D521">
        <v>3</v>
      </c>
      <c r="E521">
        <v>3</v>
      </c>
      <c r="F521">
        <v>2</v>
      </c>
      <c r="G521">
        <v>2</v>
      </c>
      <c r="H521" s="4">
        <v>73794.673784220198</v>
      </c>
      <c r="I521" s="4">
        <v>71553.183618689596</v>
      </c>
      <c r="J521" s="4">
        <v>63987.525832780899</v>
      </c>
      <c r="K521" s="4">
        <v>74946.575496759397</v>
      </c>
      <c r="L521" t="s">
        <v>17</v>
      </c>
      <c r="M521" t="s">
        <v>18</v>
      </c>
      <c r="N521" t="s">
        <v>16</v>
      </c>
      <c r="O521" t="s">
        <v>1877</v>
      </c>
      <c r="P521" s="3">
        <v>870.76764000000003</v>
      </c>
      <c r="Q521" t="s">
        <v>4</v>
      </c>
      <c r="R521" s="19">
        <v>-4.4500733594313099E-2</v>
      </c>
      <c r="S521" s="19">
        <v>-0.20572600820735601</v>
      </c>
      <c r="T521" s="19">
        <v>2.2345867341269501E-2</v>
      </c>
    </row>
    <row r="522" spans="1:20" x14ac:dyDescent="0.2">
      <c r="A522" t="s">
        <v>1911</v>
      </c>
      <c r="B522" s="3">
        <v>609.46898869314305</v>
      </c>
      <c r="C522" s="2">
        <v>21.995850000000299</v>
      </c>
      <c r="D522">
        <v>2</v>
      </c>
      <c r="E522">
        <v>3</v>
      </c>
      <c r="F522">
        <v>2</v>
      </c>
      <c r="G522">
        <v>0</v>
      </c>
      <c r="H522" s="4">
        <v>76925.278480455701</v>
      </c>
      <c r="I522" s="4">
        <v>74618.1927537968</v>
      </c>
      <c r="J522" s="4">
        <v>106755.52822469</v>
      </c>
      <c r="K522" s="4">
        <v>85315.820650363297</v>
      </c>
      <c r="L522" t="s">
        <v>17</v>
      </c>
      <c r="M522" t="s">
        <v>22</v>
      </c>
      <c r="N522" t="s">
        <v>21</v>
      </c>
      <c r="O522" t="s">
        <v>1304</v>
      </c>
      <c r="P522" s="3">
        <v>564.47537999999997</v>
      </c>
      <c r="Q522" t="s">
        <v>4</v>
      </c>
      <c r="R522" s="19">
        <v>-4.3930342701471302E-2</v>
      </c>
      <c r="S522" s="19">
        <v>0.47278111380948001</v>
      </c>
      <c r="T522" s="19">
        <v>0.149355533056344</v>
      </c>
    </row>
    <row r="523" spans="1:20" x14ac:dyDescent="0.2">
      <c r="A523" t="s">
        <v>1256</v>
      </c>
      <c r="B523" s="3">
        <v>255.23425916202399</v>
      </c>
      <c r="C523" s="2">
        <v>21.964233333333699</v>
      </c>
      <c r="D523">
        <v>3</v>
      </c>
      <c r="E523">
        <v>2</v>
      </c>
      <c r="F523">
        <v>3</v>
      </c>
      <c r="G523">
        <v>3</v>
      </c>
      <c r="H523" s="4">
        <v>13192061.788234901</v>
      </c>
      <c r="I523" s="4">
        <v>12799899.0748978</v>
      </c>
      <c r="J523" s="4">
        <v>17696428.790869799</v>
      </c>
      <c r="K523" s="4">
        <v>15953194.5358337</v>
      </c>
      <c r="L523" t="s">
        <v>168</v>
      </c>
      <c r="O523" t="s">
        <v>387</v>
      </c>
      <c r="P523" s="3">
        <v>256.24023</v>
      </c>
      <c r="Q523" t="s">
        <v>3</v>
      </c>
      <c r="R523" s="19">
        <v>-4.3537626260858303E-2</v>
      </c>
      <c r="S523" s="19">
        <v>0.42378818701389298</v>
      </c>
      <c r="T523" s="19">
        <v>0.27417528321982498</v>
      </c>
    </row>
    <row r="524" spans="1:20" x14ac:dyDescent="0.2">
      <c r="A524" t="s">
        <v>2187</v>
      </c>
      <c r="B524" s="3">
        <v>1401.9914204930201</v>
      </c>
      <c r="C524" s="2">
        <v>0.62616666666633303</v>
      </c>
      <c r="D524">
        <v>3</v>
      </c>
      <c r="E524">
        <v>3</v>
      </c>
      <c r="F524">
        <v>3</v>
      </c>
      <c r="G524">
        <v>1</v>
      </c>
      <c r="H524" s="4">
        <v>9400.6186378192597</v>
      </c>
      <c r="I524" s="4">
        <v>9137.1620824023194</v>
      </c>
      <c r="J524" s="4">
        <v>9056.2232414941409</v>
      </c>
      <c r="K524" s="4">
        <v>6625.9657979098502</v>
      </c>
      <c r="L524" t="s">
        <v>71</v>
      </c>
      <c r="N524" t="s">
        <v>70</v>
      </c>
      <c r="O524" t="s">
        <v>233</v>
      </c>
      <c r="P524" s="3">
        <v>1402.9878799999999</v>
      </c>
      <c r="Q524" t="s">
        <v>3</v>
      </c>
      <c r="R524" s="19">
        <v>-4.1009553895003797E-2</v>
      </c>
      <c r="S524" s="19">
        <v>-5.3846179150829801E-2</v>
      </c>
      <c r="T524" s="19">
        <v>-0.50462494458671203</v>
      </c>
    </row>
    <row r="525" spans="1:20" x14ac:dyDescent="0.2">
      <c r="A525" t="s">
        <v>1771</v>
      </c>
      <c r="B525" s="3">
        <v>853.53952152061197</v>
      </c>
      <c r="C525" s="2">
        <v>21.519183333333</v>
      </c>
      <c r="D525">
        <v>1</v>
      </c>
      <c r="E525">
        <v>2</v>
      </c>
      <c r="F525">
        <v>1</v>
      </c>
      <c r="G525">
        <v>0</v>
      </c>
      <c r="H525" s="4">
        <v>27970.012415522498</v>
      </c>
      <c r="I525" s="4">
        <v>27197.5641731504</v>
      </c>
      <c r="J525" s="4">
        <v>22270.778784816099</v>
      </c>
      <c r="K525" s="4">
        <v>26177.9583226141</v>
      </c>
      <c r="L525" t="s">
        <v>109</v>
      </c>
      <c r="M525" t="s">
        <v>52</v>
      </c>
      <c r="N525" t="s">
        <v>108</v>
      </c>
      <c r="O525" t="s">
        <v>1289</v>
      </c>
      <c r="P525" s="3">
        <v>808.54656999999997</v>
      </c>
      <c r="Q525" t="s">
        <v>4</v>
      </c>
      <c r="R525" s="19">
        <v>-4.0403445404007997E-2</v>
      </c>
      <c r="S525" s="19">
        <v>-0.328728885729623</v>
      </c>
      <c r="T525" s="19">
        <v>-9.5528311542590602E-2</v>
      </c>
    </row>
    <row r="526" spans="1:20" x14ac:dyDescent="0.2">
      <c r="A526" t="s">
        <v>743</v>
      </c>
      <c r="B526" s="3">
        <v>627.52073614086601</v>
      </c>
      <c r="C526" s="2">
        <v>21.865416666666601</v>
      </c>
      <c r="D526">
        <v>0</v>
      </c>
      <c r="E526">
        <v>0</v>
      </c>
      <c r="F526">
        <v>3</v>
      </c>
      <c r="G526">
        <v>1</v>
      </c>
      <c r="H526" s="4">
        <v>84281.934649651303</v>
      </c>
      <c r="I526" s="4">
        <v>82108.381575058404</v>
      </c>
      <c r="J526" s="4">
        <v>31816.396006402501</v>
      </c>
      <c r="K526" s="4">
        <v>40124.761237234197</v>
      </c>
      <c r="L526" t="s">
        <v>17</v>
      </c>
      <c r="M526" t="s">
        <v>22</v>
      </c>
      <c r="N526" t="s">
        <v>21</v>
      </c>
      <c r="O526" t="s">
        <v>744</v>
      </c>
      <c r="P526" s="3">
        <v>582.52233000000001</v>
      </c>
      <c r="Q526" t="s">
        <v>4</v>
      </c>
      <c r="R526" s="19">
        <v>-3.7693931901116799E-2</v>
      </c>
      <c r="S526" s="19">
        <v>-1.4054530068424</v>
      </c>
      <c r="T526" s="19">
        <v>-1.07073062338813</v>
      </c>
    </row>
    <row r="527" spans="1:20" x14ac:dyDescent="0.2">
      <c r="A527" t="s">
        <v>790</v>
      </c>
      <c r="B527" s="3">
        <v>1365.9353850561899</v>
      </c>
      <c r="C527" s="2">
        <v>20.5240166666667</v>
      </c>
      <c r="D527">
        <v>0</v>
      </c>
      <c r="E527">
        <v>3</v>
      </c>
      <c r="F527">
        <v>1</v>
      </c>
      <c r="G527">
        <v>3</v>
      </c>
      <c r="H527" s="4">
        <v>6882.8985499335704</v>
      </c>
      <c r="I527" s="4">
        <v>6713.6924187685599</v>
      </c>
      <c r="J527" s="4">
        <v>5061.3943537905297</v>
      </c>
      <c r="K527" s="4">
        <v>8044.4947568787202</v>
      </c>
      <c r="L527" t="s">
        <v>79</v>
      </c>
      <c r="M527" t="s">
        <v>792</v>
      </c>
      <c r="N527" t="s">
        <v>791</v>
      </c>
      <c r="O527" t="s">
        <v>793</v>
      </c>
      <c r="P527" s="3">
        <v>1366.9329299999999</v>
      </c>
      <c r="Q527" t="s">
        <v>3</v>
      </c>
      <c r="R527" s="19">
        <v>-3.5909802701541399E-2</v>
      </c>
      <c r="S527" s="19">
        <v>-0.44348136063722898</v>
      </c>
      <c r="T527" s="19">
        <v>0.224985568191511</v>
      </c>
    </row>
    <row r="528" spans="1:20" x14ac:dyDescent="0.2">
      <c r="A528" t="s">
        <v>2198</v>
      </c>
      <c r="B528" s="3">
        <v>1187.74380664661</v>
      </c>
      <c r="C528" s="2">
        <v>13.6459333333337</v>
      </c>
      <c r="D528">
        <v>0</v>
      </c>
      <c r="E528">
        <v>0</v>
      </c>
      <c r="F528">
        <v>2</v>
      </c>
      <c r="G528">
        <v>3</v>
      </c>
      <c r="H528" s="4">
        <v>10163.5014762751</v>
      </c>
      <c r="I528" s="4">
        <v>9962.7191162354302</v>
      </c>
      <c r="J528" s="4">
        <v>9872.8078045507209</v>
      </c>
      <c r="K528" s="4">
        <v>10862.655639050599</v>
      </c>
      <c r="L528" t="s">
        <v>71</v>
      </c>
      <c r="N528" t="s">
        <v>70</v>
      </c>
      <c r="O528" t="s">
        <v>971</v>
      </c>
      <c r="P528" s="3">
        <v>1142.73748</v>
      </c>
      <c r="Q528" t="s">
        <v>4</v>
      </c>
      <c r="R528" s="19">
        <v>-2.8786062835156001E-2</v>
      </c>
      <c r="S528" s="19">
        <v>-4.18651700771102E-2</v>
      </c>
      <c r="T528" s="19">
        <v>9.5979330495940707E-2</v>
      </c>
    </row>
    <row r="529" spans="1:20" x14ac:dyDescent="0.2">
      <c r="A529" t="s">
        <v>2192</v>
      </c>
      <c r="B529" s="3">
        <v>369.30349341722501</v>
      </c>
      <c r="C529" s="2">
        <v>12.043083333333101</v>
      </c>
      <c r="D529">
        <v>0</v>
      </c>
      <c r="E529">
        <v>1</v>
      </c>
      <c r="F529">
        <v>1</v>
      </c>
      <c r="G529">
        <v>2</v>
      </c>
      <c r="H529" s="4">
        <v>17383.635582847899</v>
      </c>
      <c r="I529" s="4">
        <v>17044.911247879299</v>
      </c>
      <c r="J529" s="4">
        <v>17777.937974016899</v>
      </c>
      <c r="K529" s="4">
        <v>18258.168511674601</v>
      </c>
      <c r="L529" t="s">
        <v>17</v>
      </c>
      <c r="M529" t="s">
        <v>95</v>
      </c>
      <c r="N529" t="s">
        <v>94</v>
      </c>
      <c r="O529" t="s">
        <v>2154</v>
      </c>
      <c r="P529" s="3">
        <v>370.30831000000001</v>
      </c>
      <c r="Q529" t="s">
        <v>3</v>
      </c>
      <c r="R529" s="19">
        <v>-2.83887489544664E-2</v>
      </c>
      <c r="S529" s="19">
        <v>3.2358162278825001E-2</v>
      </c>
      <c r="T529" s="19">
        <v>7.0812218535572499E-2</v>
      </c>
    </row>
    <row r="530" spans="1:20" x14ac:dyDescent="0.2">
      <c r="A530" t="s">
        <v>2150</v>
      </c>
      <c r="B530" s="3">
        <v>941.40826333550899</v>
      </c>
      <c r="C530" s="2">
        <v>0.65232500000016702</v>
      </c>
      <c r="D530">
        <v>0</v>
      </c>
      <c r="E530">
        <v>2</v>
      </c>
      <c r="F530">
        <v>1</v>
      </c>
      <c r="G530">
        <v>1</v>
      </c>
      <c r="H530" s="4">
        <v>4101.4144948637804</v>
      </c>
      <c r="I530" s="4">
        <v>4024.3757290047902</v>
      </c>
      <c r="J530" s="4">
        <v>3945.1362305180601</v>
      </c>
      <c r="K530" s="4">
        <v>3056.2735351429601</v>
      </c>
      <c r="L530" t="s">
        <v>86</v>
      </c>
      <c r="M530" t="s">
        <v>52</v>
      </c>
      <c r="N530" t="s">
        <v>1447</v>
      </c>
      <c r="O530" t="s">
        <v>2061</v>
      </c>
      <c r="P530" s="3">
        <v>896.40181999999902</v>
      </c>
      <c r="Q530" t="s">
        <v>4</v>
      </c>
      <c r="R530" s="19">
        <v>-2.7356545670716801E-2</v>
      </c>
      <c r="S530" s="19">
        <v>-5.6046432700546801E-2</v>
      </c>
      <c r="T530" s="19">
        <v>-0.42434788214800501</v>
      </c>
    </row>
    <row r="531" spans="1:20" x14ac:dyDescent="0.2">
      <c r="A531" t="s">
        <v>1405</v>
      </c>
      <c r="B531" s="3">
        <v>479.37738714785598</v>
      </c>
      <c r="C531" s="2">
        <v>13.3707833333333</v>
      </c>
      <c r="D531">
        <v>1</v>
      </c>
      <c r="E531">
        <v>2</v>
      </c>
      <c r="F531">
        <v>3</v>
      </c>
      <c r="G531">
        <v>3</v>
      </c>
      <c r="H531" s="4">
        <v>8700.2549064369396</v>
      </c>
      <c r="I531" s="4">
        <v>8561.2727100142893</v>
      </c>
      <c r="J531" s="4">
        <v>12950.046233154</v>
      </c>
      <c r="K531" s="4">
        <v>13500.7910558688</v>
      </c>
      <c r="L531" t="s">
        <v>17</v>
      </c>
      <c r="M531" t="s">
        <v>22</v>
      </c>
      <c r="N531" t="s">
        <v>21</v>
      </c>
      <c r="O531" t="s">
        <v>1406</v>
      </c>
      <c r="P531" s="3">
        <v>480.38148000000001</v>
      </c>
      <c r="Q531" t="s">
        <v>3</v>
      </c>
      <c r="R531" s="19">
        <v>-2.3232388582472601E-2</v>
      </c>
      <c r="S531" s="19">
        <v>0.573827672679601</v>
      </c>
      <c r="T531" s="19">
        <v>0.63391436618405905</v>
      </c>
    </row>
    <row r="532" spans="1:20" x14ac:dyDescent="0.2">
      <c r="A532" t="s">
        <v>2081</v>
      </c>
      <c r="B532" s="3">
        <v>283.26563375798798</v>
      </c>
      <c r="C532" s="2">
        <v>21.040958333332998</v>
      </c>
      <c r="D532">
        <v>0</v>
      </c>
      <c r="E532">
        <v>0</v>
      </c>
      <c r="F532">
        <v>2</v>
      </c>
      <c r="G532">
        <v>0</v>
      </c>
      <c r="H532" s="4">
        <v>1618540.31233226</v>
      </c>
      <c r="I532" s="4">
        <v>1596169.98316056</v>
      </c>
      <c r="J532" s="4">
        <v>1760102.71360349</v>
      </c>
      <c r="K532" s="4">
        <v>1646689.1896778101</v>
      </c>
      <c r="L532" t="s">
        <v>168</v>
      </c>
      <c r="O532" t="s">
        <v>169</v>
      </c>
      <c r="P532" s="3">
        <v>284.27152999999998</v>
      </c>
      <c r="Q532" t="s">
        <v>3</v>
      </c>
      <c r="R532" s="19">
        <v>-2.0078999938670201E-2</v>
      </c>
      <c r="S532" s="19">
        <v>0.120966323471873</v>
      </c>
      <c r="T532" s="19">
        <v>2.4874975433504799E-2</v>
      </c>
    </row>
    <row r="533" spans="1:20" x14ac:dyDescent="0.2">
      <c r="A533" t="s">
        <v>1920</v>
      </c>
      <c r="B533" s="3">
        <v>679.49155969755998</v>
      </c>
      <c r="C533" s="2">
        <v>14.6218583333333</v>
      </c>
      <c r="D533">
        <v>2</v>
      </c>
      <c r="E533">
        <v>2</v>
      </c>
      <c r="F533">
        <v>3</v>
      </c>
      <c r="G533">
        <v>3</v>
      </c>
      <c r="H533" s="4">
        <v>18053.3912491511</v>
      </c>
      <c r="I533" s="4">
        <v>17816.023530211201</v>
      </c>
      <c r="J533" s="4">
        <v>18166.703216722599</v>
      </c>
      <c r="K533" s="4">
        <v>22843.709153201999</v>
      </c>
      <c r="L533" t="s">
        <v>113</v>
      </c>
      <c r="M533" t="s">
        <v>114</v>
      </c>
      <c r="N533" t="s">
        <v>112</v>
      </c>
      <c r="O533" t="s">
        <v>1286</v>
      </c>
      <c r="P533" s="3">
        <v>680.49922000000004</v>
      </c>
      <c r="Q533" t="s">
        <v>3</v>
      </c>
      <c r="R533" s="19">
        <v>-1.9094497753275898E-2</v>
      </c>
      <c r="S533" s="19">
        <v>9.0267653585617402E-3</v>
      </c>
      <c r="T533" s="19">
        <v>0.33952705497889402</v>
      </c>
    </row>
    <row r="534" spans="1:20" x14ac:dyDescent="0.2">
      <c r="A534" t="s">
        <v>1884</v>
      </c>
      <c r="B534" s="3">
        <v>929.69383370354899</v>
      </c>
      <c r="C534" s="2">
        <v>22.6615</v>
      </c>
      <c r="D534">
        <v>3</v>
      </c>
      <c r="E534">
        <v>3</v>
      </c>
      <c r="F534">
        <v>3</v>
      </c>
      <c r="G534">
        <v>2</v>
      </c>
      <c r="H534" s="4">
        <v>34802.822220722701</v>
      </c>
      <c r="I534" s="4">
        <v>34347.455460243502</v>
      </c>
      <c r="J534" s="4">
        <v>36854.3905634728</v>
      </c>
      <c r="K534" s="4">
        <v>42722.175299629402</v>
      </c>
      <c r="L534" t="s">
        <v>67</v>
      </c>
      <c r="M534" t="s">
        <v>22</v>
      </c>
      <c r="N534" t="s">
        <v>66</v>
      </c>
      <c r="O534" t="s">
        <v>1885</v>
      </c>
      <c r="P534" s="3">
        <v>930.70074999999997</v>
      </c>
      <c r="Q534" t="s">
        <v>3</v>
      </c>
      <c r="R534" s="19">
        <v>-1.9001076657926299E-2</v>
      </c>
      <c r="S534" s="19">
        <v>8.2632200290439897E-2</v>
      </c>
      <c r="T534" s="19">
        <v>0.29578080565272302</v>
      </c>
    </row>
    <row r="535" spans="1:20" x14ac:dyDescent="0.2">
      <c r="A535" t="s">
        <v>2054</v>
      </c>
      <c r="B535" s="3">
        <v>699.49038500647703</v>
      </c>
      <c r="C535" s="2">
        <v>12.058633333333701</v>
      </c>
      <c r="D535">
        <v>0</v>
      </c>
      <c r="E535">
        <v>2</v>
      </c>
      <c r="F535">
        <v>2</v>
      </c>
      <c r="G535">
        <v>3</v>
      </c>
      <c r="H535" s="4">
        <v>7333.8212889239203</v>
      </c>
      <c r="I535" s="4">
        <v>7246.2111066511197</v>
      </c>
      <c r="J535" s="4">
        <v>8243.3870970185199</v>
      </c>
      <c r="K535" s="4">
        <v>8295.6760646903695</v>
      </c>
      <c r="L535" t="s">
        <v>51</v>
      </c>
      <c r="N535" t="s">
        <v>214</v>
      </c>
      <c r="O535" t="s">
        <v>947</v>
      </c>
      <c r="P535" s="3">
        <v>700.50430999999901</v>
      </c>
      <c r="Q535" t="s">
        <v>3</v>
      </c>
      <c r="R535" s="19">
        <v>-1.7338273790912899E-2</v>
      </c>
      <c r="S535" s="19">
        <v>0.16867213245377</v>
      </c>
      <c r="T535" s="19">
        <v>0.17779444911189601</v>
      </c>
    </row>
    <row r="536" spans="1:20" x14ac:dyDescent="0.2">
      <c r="A536" t="s">
        <v>1626</v>
      </c>
      <c r="B536" s="3">
        <v>719.48605908809202</v>
      </c>
      <c r="C536" s="2">
        <v>14.451666666666499</v>
      </c>
      <c r="D536">
        <v>3</v>
      </c>
      <c r="E536">
        <v>3</v>
      </c>
      <c r="F536">
        <v>3</v>
      </c>
      <c r="G536">
        <v>3</v>
      </c>
      <c r="H536" s="4">
        <v>37293.369333600298</v>
      </c>
      <c r="I536" s="4">
        <v>36918.799914499003</v>
      </c>
      <c r="J536" s="4">
        <v>30611.785429927899</v>
      </c>
      <c r="K536" s="4">
        <v>45115.650891865102</v>
      </c>
      <c r="L536" t="s">
        <v>105</v>
      </c>
      <c r="N536" t="s">
        <v>104</v>
      </c>
      <c r="O536" t="s">
        <v>1627</v>
      </c>
      <c r="P536" s="3">
        <v>720.49414000000002</v>
      </c>
      <c r="Q536" t="s">
        <v>3</v>
      </c>
      <c r="R536" s="19">
        <v>-1.4563488380958599E-2</v>
      </c>
      <c r="S536" s="19">
        <v>-0.28483195337363099</v>
      </c>
      <c r="T536" s="19">
        <v>0.27470885417135399</v>
      </c>
    </row>
    <row r="537" spans="1:20" x14ac:dyDescent="0.2">
      <c r="A537" t="s">
        <v>2153</v>
      </c>
      <c r="B537" s="3">
        <v>369.29926315217301</v>
      </c>
      <c r="C537" s="2">
        <v>12.48075</v>
      </c>
      <c r="D537">
        <v>2</v>
      </c>
      <c r="E537">
        <v>1</v>
      </c>
      <c r="F537">
        <v>2</v>
      </c>
      <c r="G537">
        <v>2</v>
      </c>
      <c r="H537" s="4">
        <v>15962.654292645901</v>
      </c>
      <c r="I537" s="4">
        <v>15802.430791705699</v>
      </c>
      <c r="J537" s="4">
        <v>20725.366159130201</v>
      </c>
      <c r="K537" s="4">
        <v>12475.210128762999</v>
      </c>
      <c r="L537" t="s">
        <v>17</v>
      </c>
      <c r="M537" t="s">
        <v>95</v>
      </c>
      <c r="N537" t="s">
        <v>94</v>
      </c>
      <c r="O537" t="s">
        <v>2154</v>
      </c>
      <c r="P537" s="3">
        <v>370.30831000000001</v>
      </c>
      <c r="Q537" t="s">
        <v>3</v>
      </c>
      <c r="R537" s="19">
        <v>-1.4554068405515E-2</v>
      </c>
      <c r="S537" s="19">
        <v>0.376697025452504</v>
      </c>
      <c r="T537" s="19">
        <v>-0.35563644877410999</v>
      </c>
    </row>
    <row r="538" spans="1:20" x14ac:dyDescent="0.2">
      <c r="A538" t="s">
        <v>2115</v>
      </c>
      <c r="B538" s="3">
        <v>1307.56550952311</v>
      </c>
      <c r="C538" s="2">
        <v>18.884783333333701</v>
      </c>
      <c r="D538">
        <v>2</v>
      </c>
      <c r="E538">
        <v>2</v>
      </c>
      <c r="F538">
        <v>3</v>
      </c>
      <c r="G538">
        <v>3</v>
      </c>
      <c r="H538" s="4">
        <v>7438.8114173341501</v>
      </c>
      <c r="I538" s="4">
        <v>7366.6537506962404</v>
      </c>
      <c r="J538" s="4">
        <v>8421.7729365550695</v>
      </c>
      <c r="K538" s="4">
        <v>7308.7263331767499</v>
      </c>
      <c r="L538" t="s">
        <v>575</v>
      </c>
      <c r="M538" t="s">
        <v>52</v>
      </c>
      <c r="N538" t="s">
        <v>1804</v>
      </c>
      <c r="O538" t="s">
        <v>1965</v>
      </c>
      <c r="P538" s="3">
        <v>1262.5544199999999</v>
      </c>
      <c r="Q538" t="s">
        <v>4</v>
      </c>
      <c r="R538" s="19">
        <v>-1.40626898103474E-2</v>
      </c>
      <c r="S538" s="19">
        <v>0.179051854725848</v>
      </c>
      <c r="T538" s="19">
        <v>-2.5452109580136901E-2</v>
      </c>
    </row>
    <row r="539" spans="1:20" x14ac:dyDescent="0.2">
      <c r="A539" t="s">
        <v>2111</v>
      </c>
      <c r="B539" s="3">
        <v>716.52127215888697</v>
      </c>
      <c r="C539" s="2">
        <v>0.619333333333</v>
      </c>
      <c r="D539">
        <v>0</v>
      </c>
      <c r="E539">
        <v>0</v>
      </c>
      <c r="F539">
        <v>2</v>
      </c>
      <c r="G539">
        <v>1</v>
      </c>
      <c r="H539" s="4">
        <v>5037.1976363035101</v>
      </c>
      <c r="I539" s="4">
        <v>4993.3342691423604</v>
      </c>
      <c r="J539" s="4">
        <v>5103.7089758614702</v>
      </c>
      <c r="K539" s="4">
        <v>3413.52684146405</v>
      </c>
      <c r="L539" t="s">
        <v>61</v>
      </c>
      <c r="N539" t="s">
        <v>60</v>
      </c>
      <c r="O539" t="s">
        <v>635</v>
      </c>
      <c r="P539" s="3">
        <v>717.53085999999996</v>
      </c>
      <c r="Q539" t="s">
        <v>3</v>
      </c>
      <c r="R539" s="19">
        <v>-1.26178484368271E-2</v>
      </c>
      <c r="S539" s="19">
        <v>1.8924729188084199E-2</v>
      </c>
      <c r="T539" s="19">
        <v>-0.56135824056230099</v>
      </c>
    </row>
    <row r="540" spans="1:20" x14ac:dyDescent="0.2">
      <c r="A540" t="s">
        <v>1163</v>
      </c>
      <c r="B540" s="3">
        <v>1003.72141618563</v>
      </c>
      <c r="C540" s="2">
        <v>22.958900000000199</v>
      </c>
      <c r="D540">
        <v>3</v>
      </c>
      <c r="E540">
        <v>3</v>
      </c>
      <c r="F540">
        <v>2</v>
      </c>
      <c r="G540">
        <v>2</v>
      </c>
      <c r="H540" s="4">
        <v>16723.0211672921</v>
      </c>
      <c r="I540" s="4">
        <v>16584.923510598299</v>
      </c>
      <c r="J540" s="4">
        <v>10342.5532310458</v>
      </c>
      <c r="K540" s="4">
        <v>8350.5896824448992</v>
      </c>
      <c r="L540" t="s">
        <v>109</v>
      </c>
      <c r="N540" t="s">
        <v>336</v>
      </c>
      <c r="O540" t="s">
        <v>1164</v>
      </c>
      <c r="P540" s="3">
        <v>1004.72928</v>
      </c>
      <c r="Q540" t="s">
        <v>3</v>
      </c>
      <c r="R540" s="19">
        <v>-1.19631486130874E-2</v>
      </c>
      <c r="S540" s="19">
        <v>-0.69324312421393697</v>
      </c>
      <c r="T540" s="19">
        <v>-1.0018855239014499</v>
      </c>
    </row>
    <row r="541" spans="1:20" x14ac:dyDescent="0.2">
      <c r="A541" t="s">
        <v>2193</v>
      </c>
      <c r="B541" s="3">
        <v>543.25989972306604</v>
      </c>
      <c r="C541" s="2">
        <v>0.84530000000000005</v>
      </c>
      <c r="D541">
        <v>1</v>
      </c>
      <c r="E541">
        <v>0</v>
      </c>
      <c r="F541">
        <v>2</v>
      </c>
      <c r="G541">
        <v>0</v>
      </c>
      <c r="H541" s="4">
        <v>44581.578139687103</v>
      </c>
      <c r="I541" s="4">
        <v>44216.619711710402</v>
      </c>
      <c r="J541" s="4">
        <v>44257.315451498798</v>
      </c>
      <c r="K541" s="4">
        <v>46610.231236690699</v>
      </c>
      <c r="L541" t="s">
        <v>109</v>
      </c>
      <c r="M541" t="s">
        <v>52</v>
      </c>
      <c r="N541" t="s">
        <v>108</v>
      </c>
      <c r="O541" t="s">
        <v>2149</v>
      </c>
      <c r="P541" s="3">
        <v>544.26486999999997</v>
      </c>
      <c r="Q541" t="s">
        <v>3</v>
      </c>
      <c r="R541" s="19">
        <v>-1.1858949654490599E-2</v>
      </c>
      <c r="S541" s="19">
        <v>-1.0531744167124201E-2</v>
      </c>
      <c r="T541" s="19">
        <v>6.4198982860958695E-2</v>
      </c>
    </row>
    <row r="542" spans="1:20" x14ac:dyDescent="0.2">
      <c r="A542" t="s">
        <v>2175</v>
      </c>
      <c r="B542" s="3">
        <v>711.60993547794396</v>
      </c>
      <c r="C542" s="2">
        <v>22.0407083333332</v>
      </c>
      <c r="D542">
        <v>0</v>
      </c>
      <c r="E542">
        <v>0</v>
      </c>
      <c r="F542">
        <v>0</v>
      </c>
      <c r="G542">
        <v>2</v>
      </c>
      <c r="H542" s="4">
        <v>26983.438153901399</v>
      </c>
      <c r="I542" s="4">
        <v>26805.794888503598</v>
      </c>
      <c r="J542" s="4">
        <v>24385.210892490399</v>
      </c>
      <c r="K542" s="4">
        <v>20356.782950690202</v>
      </c>
      <c r="L542" t="s">
        <v>17</v>
      </c>
      <c r="M542" t="s">
        <v>22</v>
      </c>
      <c r="N542" t="s">
        <v>21</v>
      </c>
      <c r="O542" t="s">
        <v>1171</v>
      </c>
      <c r="P542" s="3">
        <v>666.61622999999997</v>
      </c>
      <c r="Q542" t="s">
        <v>4</v>
      </c>
      <c r="R542" s="19">
        <v>-9.5292673019166593E-3</v>
      </c>
      <c r="S542" s="19">
        <v>-0.14606773475042201</v>
      </c>
      <c r="T542" s="19">
        <v>-0.406564598559914</v>
      </c>
    </row>
    <row r="543" spans="1:20" x14ac:dyDescent="0.2">
      <c r="A543" t="s">
        <v>2185</v>
      </c>
      <c r="B543" s="3">
        <v>565.34922961548205</v>
      </c>
      <c r="C543" s="2">
        <v>20.555583333333701</v>
      </c>
      <c r="D543">
        <v>3</v>
      </c>
      <c r="E543">
        <v>3</v>
      </c>
      <c r="F543">
        <v>3</v>
      </c>
      <c r="G543">
        <v>3</v>
      </c>
      <c r="H543" s="4">
        <v>591454.21241993597</v>
      </c>
      <c r="I543" s="4">
        <v>587884.85988164798</v>
      </c>
      <c r="J543" s="4">
        <v>575091.77925670997</v>
      </c>
      <c r="K543" s="4">
        <v>604078.28379015205</v>
      </c>
      <c r="L543" t="s">
        <v>105</v>
      </c>
      <c r="M543" t="s">
        <v>52</v>
      </c>
      <c r="N543" t="s">
        <v>325</v>
      </c>
      <c r="O543" t="s">
        <v>1306</v>
      </c>
      <c r="P543" s="3">
        <v>566.35837000000004</v>
      </c>
      <c r="Q543" t="s">
        <v>3</v>
      </c>
      <c r="R543" s="19">
        <v>-8.7328624150971902E-3</v>
      </c>
      <c r="S543" s="19">
        <v>-4.0474271245183602E-2</v>
      </c>
      <c r="T543" s="19">
        <v>3.04690373058077E-2</v>
      </c>
    </row>
    <row r="544" spans="1:20" x14ac:dyDescent="0.2">
      <c r="A544" t="s">
        <v>2147</v>
      </c>
      <c r="B544" s="3">
        <v>886.71882998195497</v>
      </c>
      <c r="C544" s="2">
        <v>21.850008333333001</v>
      </c>
      <c r="D544">
        <v>1</v>
      </c>
      <c r="E544">
        <v>3</v>
      </c>
      <c r="F544">
        <v>3</v>
      </c>
      <c r="G544">
        <v>3</v>
      </c>
      <c r="H544" s="4">
        <v>21537.115005997501</v>
      </c>
      <c r="I544" s="4">
        <v>21425.346804704299</v>
      </c>
      <c r="J544" s="4">
        <v>19413.689234920701</v>
      </c>
      <c r="K544" s="4">
        <v>20846.819414592799</v>
      </c>
      <c r="L544" t="s">
        <v>61</v>
      </c>
      <c r="N544" t="s">
        <v>60</v>
      </c>
      <c r="O544" t="s">
        <v>1717</v>
      </c>
      <c r="P544" s="3">
        <v>887.73430999999903</v>
      </c>
      <c r="Q544" t="s">
        <v>3</v>
      </c>
      <c r="R544" s="19">
        <v>-7.5064503621389903E-3</v>
      </c>
      <c r="S544" s="19">
        <v>-0.149750704021956</v>
      </c>
      <c r="T544" s="19">
        <v>-4.6997717862204802E-2</v>
      </c>
    </row>
    <row r="545" spans="1:20" x14ac:dyDescent="0.2">
      <c r="A545" t="s">
        <v>2163</v>
      </c>
      <c r="B545" s="3">
        <v>778.35011620155296</v>
      </c>
      <c r="C545" s="2">
        <v>1.03718333333333</v>
      </c>
      <c r="D545">
        <v>1</v>
      </c>
      <c r="E545">
        <v>1</v>
      </c>
      <c r="F545">
        <v>2</v>
      </c>
      <c r="G545">
        <v>2</v>
      </c>
      <c r="H545" s="4">
        <v>52150.06002022</v>
      </c>
      <c r="I545" s="4">
        <v>51926.628207851201</v>
      </c>
      <c r="J545" s="4">
        <v>46621.892170754501</v>
      </c>
      <c r="K545" s="4">
        <v>54038.151425842698</v>
      </c>
      <c r="L545" t="s">
        <v>453</v>
      </c>
      <c r="N545" t="s">
        <v>452</v>
      </c>
      <c r="O545" t="s">
        <v>1819</v>
      </c>
      <c r="P545" s="3">
        <v>733.35343</v>
      </c>
      <c r="Q545" t="s">
        <v>4</v>
      </c>
      <c r="R545" s="19">
        <v>-6.1943643359841502E-3</v>
      </c>
      <c r="S545" s="19">
        <v>-0.16166135507238599</v>
      </c>
      <c r="T545" s="19">
        <v>5.1309409642470903E-2</v>
      </c>
    </row>
    <row r="546" spans="1:20" x14ac:dyDescent="0.2">
      <c r="A546" t="s">
        <v>915</v>
      </c>
      <c r="B546" s="3">
        <v>814.634362572648</v>
      </c>
      <c r="C546" s="2">
        <v>22.319449999999701</v>
      </c>
      <c r="D546">
        <v>0</v>
      </c>
      <c r="E546">
        <v>2</v>
      </c>
      <c r="F546">
        <v>1</v>
      </c>
      <c r="G546">
        <v>0</v>
      </c>
      <c r="H546" s="4">
        <v>7081.8407903205798</v>
      </c>
      <c r="I546" s="4">
        <v>7051.6877775732801</v>
      </c>
      <c r="J546" s="4">
        <v>3380.9720643114001</v>
      </c>
      <c r="K546" s="4">
        <v>3601.5222419233</v>
      </c>
      <c r="L546" t="s">
        <v>61</v>
      </c>
      <c r="N546" t="s">
        <v>60</v>
      </c>
      <c r="O546" t="s">
        <v>916</v>
      </c>
      <c r="P546" s="3">
        <v>815.64040999999997</v>
      </c>
      <c r="Q546" t="s">
        <v>3</v>
      </c>
      <c r="R546" s="19">
        <v>-6.1558113742983698E-3</v>
      </c>
      <c r="S546" s="19">
        <v>-1.0666863144532699</v>
      </c>
      <c r="T546" s="19">
        <v>-0.97551759632267399</v>
      </c>
    </row>
    <row r="547" spans="1:20" x14ac:dyDescent="0.2">
      <c r="A547" t="s">
        <v>1838</v>
      </c>
      <c r="B547" s="3">
        <v>818.588839940708</v>
      </c>
      <c r="C547" s="2">
        <v>16.005674999999801</v>
      </c>
      <c r="D547">
        <v>1</v>
      </c>
      <c r="E547">
        <v>1</v>
      </c>
      <c r="F547">
        <v>0</v>
      </c>
      <c r="G547">
        <v>2</v>
      </c>
      <c r="H547" s="4">
        <v>9021.1969138681397</v>
      </c>
      <c r="I547" s="4">
        <v>8983.4903449436497</v>
      </c>
      <c r="J547" s="4">
        <v>6241.5028760827299</v>
      </c>
      <c r="K547" s="4">
        <v>5292.0115256626696</v>
      </c>
      <c r="L547" t="s">
        <v>61</v>
      </c>
      <c r="N547" t="s">
        <v>60</v>
      </c>
      <c r="O547" t="s">
        <v>958</v>
      </c>
      <c r="P547" s="3">
        <v>773.59345999999903</v>
      </c>
      <c r="Q547" t="s">
        <v>4</v>
      </c>
      <c r="R547" s="19">
        <v>-6.0427774995402903E-3</v>
      </c>
      <c r="S547" s="19">
        <v>-0.53142540609584499</v>
      </c>
      <c r="T547" s="19">
        <v>-0.76950265627574199</v>
      </c>
    </row>
    <row r="548" spans="1:20" x14ac:dyDescent="0.2">
      <c r="A548" t="s">
        <v>1952</v>
      </c>
      <c r="B548" s="3">
        <v>917.77487013015195</v>
      </c>
      <c r="C548" s="2">
        <v>22.419625000000199</v>
      </c>
      <c r="D548">
        <v>3</v>
      </c>
      <c r="E548">
        <v>3</v>
      </c>
      <c r="F548">
        <v>3</v>
      </c>
      <c r="G548">
        <v>3</v>
      </c>
      <c r="H548" s="4">
        <v>35269.440778846598</v>
      </c>
      <c r="I548" s="4">
        <v>35182.714736332797</v>
      </c>
      <c r="J548" s="4">
        <v>30636.606911651401</v>
      </c>
      <c r="K548" s="4">
        <v>37895.227260421801</v>
      </c>
      <c r="L548" t="s">
        <v>17</v>
      </c>
      <c r="M548" t="s">
        <v>18</v>
      </c>
      <c r="N548" t="s">
        <v>16</v>
      </c>
      <c r="O548" t="s">
        <v>1953</v>
      </c>
      <c r="P548" s="3">
        <v>872.78328999999997</v>
      </c>
      <c r="Q548" t="s">
        <v>4</v>
      </c>
      <c r="R548" s="19">
        <v>-3.5518940119053598E-3</v>
      </c>
      <c r="S548" s="19">
        <v>-0.203162177354239</v>
      </c>
      <c r="T548" s="19">
        <v>0.103597457625099</v>
      </c>
    </row>
    <row r="549" spans="1:20" x14ac:dyDescent="0.2">
      <c r="A549" t="s">
        <v>1543</v>
      </c>
      <c r="B549" s="3">
        <v>732.47572107083204</v>
      </c>
      <c r="C549" s="2">
        <v>12.4077999999997</v>
      </c>
      <c r="D549">
        <v>0</v>
      </c>
      <c r="E549">
        <v>0</v>
      </c>
      <c r="F549">
        <v>2</v>
      </c>
      <c r="G549">
        <v>0</v>
      </c>
      <c r="H549" s="4">
        <v>1463.1608359427801</v>
      </c>
      <c r="I549" s="4">
        <v>1459.71052600144</v>
      </c>
      <c r="J549" s="4">
        <v>2657.37825926305</v>
      </c>
      <c r="K549" s="4">
        <v>1319.7951573077401</v>
      </c>
      <c r="L549" t="s">
        <v>61</v>
      </c>
      <c r="N549" t="s">
        <v>60</v>
      </c>
      <c r="O549" t="s">
        <v>102</v>
      </c>
      <c r="P549" s="3">
        <v>687.48390999999901</v>
      </c>
      <c r="Q549" t="s">
        <v>4</v>
      </c>
      <c r="R549" s="19">
        <v>-3.4060666636431601E-3</v>
      </c>
      <c r="S549" s="19">
        <v>0.86091523556171601</v>
      </c>
      <c r="T549" s="19">
        <v>-0.14877433523323799</v>
      </c>
    </row>
    <row r="550" spans="1:20" x14ac:dyDescent="0.2">
      <c r="A550" t="s">
        <v>1967</v>
      </c>
      <c r="B550" s="3">
        <v>269.24782039448701</v>
      </c>
      <c r="C550" s="2">
        <v>22.176374999999801</v>
      </c>
      <c r="D550">
        <v>1</v>
      </c>
      <c r="E550">
        <v>2</v>
      </c>
      <c r="F550">
        <v>3</v>
      </c>
      <c r="G550">
        <v>2</v>
      </c>
      <c r="H550" s="4">
        <v>207265.56963164301</v>
      </c>
      <c r="I550" s="4">
        <v>207142.25870050699</v>
      </c>
      <c r="J550" s="4">
        <v>238209.595435152</v>
      </c>
      <c r="K550" s="4">
        <v>221635.81638719601</v>
      </c>
      <c r="L550" t="s">
        <v>168</v>
      </c>
      <c r="O550" t="s">
        <v>421</v>
      </c>
      <c r="P550" s="3">
        <v>270.25587999999999</v>
      </c>
      <c r="Q550" t="s">
        <v>3</v>
      </c>
      <c r="R550" s="19">
        <v>-8.5857487202302201E-4</v>
      </c>
      <c r="S550" s="19">
        <v>0.20075104832075899</v>
      </c>
      <c r="T550" s="19">
        <v>9.6710560057276504E-2</v>
      </c>
    </row>
    <row r="551" spans="1:20" x14ac:dyDescent="0.2">
      <c r="A551" t="s">
        <v>2041</v>
      </c>
      <c r="B551" s="3">
        <v>287.22243657226602</v>
      </c>
      <c r="C551" s="2">
        <v>10.452825000000001</v>
      </c>
      <c r="D551">
        <v>3</v>
      </c>
      <c r="E551">
        <v>3</v>
      </c>
      <c r="F551">
        <v>3</v>
      </c>
      <c r="G551">
        <v>3</v>
      </c>
      <c r="H551" s="4">
        <v>57388.113612285801</v>
      </c>
      <c r="I551" s="4">
        <v>57612.535461209904</v>
      </c>
      <c r="J551" s="4">
        <v>74819.763804206203</v>
      </c>
      <c r="K551" s="4">
        <v>67529.216112963695</v>
      </c>
      <c r="L551" t="s">
        <v>17</v>
      </c>
      <c r="M551" t="s">
        <v>95</v>
      </c>
      <c r="N551" t="s">
        <v>94</v>
      </c>
      <c r="O551" t="s">
        <v>2042</v>
      </c>
      <c r="P551" s="3">
        <v>288.23005999999998</v>
      </c>
      <c r="Q551" t="s">
        <v>3</v>
      </c>
      <c r="R551" s="19">
        <v>5.6307977759282798E-3</v>
      </c>
      <c r="S551" s="19">
        <v>0.38266745872192098</v>
      </c>
      <c r="T551" s="19">
        <v>0.23475985785525399</v>
      </c>
    </row>
    <row r="552" spans="1:20" x14ac:dyDescent="0.2">
      <c r="A552" t="s">
        <v>2082</v>
      </c>
      <c r="B552" s="3">
        <v>487.23293023725</v>
      </c>
      <c r="C552" s="2">
        <v>0.68349166666666705</v>
      </c>
      <c r="D552">
        <v>3</v>
      </c>
      <c r="E552">
        <v>3</v>
      </c>
      <c r="F552">
        <v>3</v>
      </c>
      <c r="G552">
        <v>3</v>
      </c>
      <c r="H552" s="4">
        <v>77421.365183806498</v>
      </c>
      <c r="I552" s="4">
        <v>77732.576368150898</v>
      </c>
      <c r="J552" s="4">
        <v>89655.377126106599</v>
      </c>
      <c r="K552" s="4">
        <v>65281.493324839103</v>
      </c>
      <c r="L552" t="s">
        <v>105</v>
      </c>
      <c r="M552" t="s">
        <v>52</v>
      </c>
      <c r="N552" t="s">
        <v>325</v>
      </c>
      <c r="O552" t="s">
        <v>2083</v>
      </c>
      <c r="P552" s="3">
        <v>442.23316999999997</v>
      </c>
      <c r="Q552" t="s">
        <v>4</v>
      </c>
      <c r="R552" s="19">
        <v>5.78758657327325E-3</v>
      </c>
      <c r="S552" s="19">
        <v>0.21165836490941001</v>
      </c>
      <c r="T552" s="19">
        <v>-0.24605768756412399</v>
      </c>
    </row>
    <row r="553" spans="1:20" x14ac:dyDescent="0.2">
      <c r="A553" t="s">
        <v>2079</v>
      </c>
      <c r="B553" s="3">
        <v>747.57644433913401</v>
      </c>
      <c r="C553" s="2">
        <v>22.873058333333699</v>
      </c>
      <c r="D553">
        <v>1</v>
      </c>
      <c r="E553">
        <v>2</v>
      </c>
      <c r="F553">
        <v>1</v>
      </c>
      <c r="G553">
        <v>0</v>
      </c>
      <c r="H553" s="4">
        <v>22660.202950691099</v>
      </c>
      <c r="I553" s="4">
        <v>22844.864472322701</v>
      </c>
      <c r="J553" s="4">
        <v>17249.148674501099</v>
      </c>
      <c r="K553" s="4">
        <v>18563.3212089601</v>
      </c>
      <c r="L553" t="s">
        <v>17</v>
      </c>
      <c r="M553" t="s">
        <v>18</v>
      </c>
      <c r="N553" t="s">
        <v>16</v>
      </c>
      <c r="O553" t="s">
        <v>726</v>
      </c>
      <c r="P553" s="3">
        <v>702.57983999999999</v>
      </c>
      <c r="Q553" t="s">
        <v>4</v>
      </c>
      <c r="R553" s="19">
        <v>1.1709101381089399E-2</v>
      </c>
      <c r="S553" s="19">
        <v>-0.39363562241404498</v>
      </c>
      <c r="T553" s="19">
        <v>-0.28770593273154899</v>
      </c>
    </row>
    <row r="554" spans="1:20" x14ac:dyDescent="0.2">
      <c r="A554" t="s">
        <v>1177</v>
      </c>
      <c r="B554" s="3">
        <v>879.60179071809398</v>
      </c>
      <c r="C554" s="2">
        <v>22.913399999999999</v>
      </c>
      <c r="D554">
        <v>2</v>
      </c>
      <c r="E554">
        <v>0</v>
      </c>
      <c r="F554">
        <v>0</v>
      </c>
      <c r="G554">
        <v>0</v>
      </c>
      <c r="H554" s="4">
        <v>6368.8925778317598</v>
      </c>
      <c r="I554" s="4">
        <v>6429.6580529583298</v>
      </c>
      <c r="J554" s="4">
        <v>2466.9313152904801</v>
      </c>
      <c r="K554" s="4">
        <v>3652.4819459297901</v>
      </c>
      <c r="L554" t="s">
        <v>109</v>
      </c>
      <c r="N554" t="s">
        <v>336</v>
      </c>
      <c r="O554" t="s">
        <v>456</v>
      </c>
      <c r="P554" s="3">
        <v>880.60407999999995</v>
      </c>
      <c r="Q554" t="s">
        <v>3</v>
      </c>
      <c r="R554" s="19">
        <v>1.36994743987204E-2</v>
      </c>
      <c r="S554" s="19">
        <v>-1.3683249902291299</v>
      </c>
      <c r="T554" s="19">
        <v>-0.80216539680921595</v>
      </c>
    </row>
    <row r="555" spans="1:20" x14ac:dyDescent="0.2">
      <c r="A555" t="s">
        <v>2123</v>
      </c>
      <c r="B555" s="3">
        <v>714.51069644673203</v>
      </c>
      <c r="C555" s="2">
        <v>0.63093333333299995</v>
      </c>
      <c r="D555">
        <v>0</v>
      </c>
      <c r="E555">
        <v>2</v>
      </c>
      <c r="F555">
        <v>2</v>
      </c>
      <c r="G555">
        <v>1</v>
      </c>
      <c r="H555" s="4">
        <v>5341.8161785995298</v>
      </c>
      <c r="I555" s="4">
        <v>5393.54142437462</v>
      </c>
      <c r="J555" s="4">
        <v>6575.1341533953</v>
      </c>
      <c r="K555" s="4">
        <v>4484.23586044072</v>
      </c>
      <c r="L555" t="s">
        <v>61</v>
      </c>
      <c r="N555" t="s">
        <v>60</v>
      </c>
      <c r="O555" t="s">
        <v>489</v>
      </c>
      <c r="P555" s="3">
        <v>715.515209999999</v>
      </c>
      <c r="Q555" t="s">
        <v>3</v>
      </c>
      <c r="R555" s="19">
        <v>1.39025332558776E-2</v>
      </c>
      <c r="S555" s="19">
        <v>0.29968999909333399</v>
      </c>
      <c r="T555" s="19">
        <v>-0.25246816856024901</v>
      </c>
    </row>
    <row r="556" spans="1:20" x14ac:dyDescent="0.2">
      <c r="A556" t="s">
        <v>1945</v>
      </c>
      <c r="B556" s="3">
        <v>708.52553007046197</v>
      </c>
      <c r="C556" s="2">
        <v>15.1718499999998</v>
      </c>
      <c r="D556">
        <v>3</v>
      </c>
      <c r="E556">
        <v>3</v>
      </c>
      <c r="F556">
        <v>3</v>
      </c>
      <c r="G556">
        <v>3</v>
      </c>
      <c r="H556" s="4">
        <v>22746.858216732198</v>
      </c>
      <c r="I556" s="4">
        <v>22990.606535084498</v>
      </c>
      <c r="J556" s="4">
        <v>21774.3598157858</v>
      </c>
      <c r="K556" s="4">
        <v>25900.186136295299</v>
      </c>
      <c r="L556" t="s">
        <v>61</v>
      </c>
      <c r="M556" t="s">
        <v>52</v>
      </c>
      <c r="N556" t="s">
        <v>373</v>
      </c>
      <c r="O556" t="s">
        <v>850</v>
      </c>
      <c r="P556" s="3">
        <v>663.52029000000005</v>
      </c>
      <c r="Q556" t="s">
        <v>4</v>
      </c>
      <c r="R556" s="19">
        <v>1.5377232701098699E-2</v>
      </c>
      <c r="S556" s="19">
        <v>-6.3036991824797203E-2</v>
      </c>
      <c r="T556" s="19">
        <v>0.18729517129036799</v>
      </c>
    </row>
    <row r="557" spans="1:20" x14ac:dyDescent="0.2">
      <c r="A557" t="s">
        <v>2103</v>
      </c>
      <c r="B557" s="3">
        <v>823.53565310365298</v>
      </c>
      <c r="C557" s="2">
        <v>0.620366666666333</v>
      </c>
      <c r="D557">
        <v>0</v>
      </c>
      <c r="E557">
        <v>1</v>
      </c>
      <c r="F557">
        <v>2</v>
      </c>
      <c r="G557">
        <v>1</v>
      </c>
      <c r="H557" s="4">
        <v>4299.2579659381499</v>
      </c>
      <c r="I557" s="4">
        <v>4348.62174923983</v>
      </c>
      <c r="J557" s="4">
        <v>3771.0666398706699</v>
      </c>
      <c r="K557" s="4">
        <v>3048.25141949201</v>
      </c>
      <c r="L557" t="s">
        <v>109</v>
      </c>
      <c r="N557" t="s">
        <v>336</v>
      </c>
      <c r="O557" t="s">
        <v>1314</v>
      </c>
      <c r="P557" s="3">
        <v>824.54147999999998</v>
      </c>
      <c r="Q557" t="s">
        <v>3</v>
      </c>
      <c r="R557" s="19">
        <v>1.6470547978874098E-2</v>
      </c>
      <c r="S557" s="19">
        <v>-0.189115033044775</v>
      </c>
      <c r="T557" s="19">
        <v>-0.49610577704009901</v>
      </c>
    </row>
    <row r="558" spans="1:20" x14ac:dyDescent="0.2">
      <c r="A558" t="s">
        <v>1913</v>
      </c>
      <c r="B558" s="3">
        <v>785.66978568590798</v>
      </c>
      <c r="C558" s="2">
        <v>22.199516666666401</v>
      </c>
      <c r="D558">
        <v>1</v>
      </c>
      <c r="E558">
        <v>0</v>
      </c>
      <c r="F558">
        <v>1</v>
      </c>
      <c r="G558">
        <v>2</v>
      </c>
      <c r="H558" s="4">
        <v>21682.7360983576</v>
      </c>
      <c r="I558" s="4">
        <v>22021.354424044599</v>
      </c>
      <c r="J558" s="4">
        <v>21714.402379839401</v>
      </c>
      <c r="K558" s="4">
        <v>24189.125649101999</v>
      </c>
      <c r="L558" t="s">
        <v>17</v>
      </c>
      <c r="M558" t="s">
        <v>18</v>
      </c>
      <c r="N558" t="s">
        <v>16</v>
      </c>
      <c r="O558" t="s">
        <v>1092</v>
      </c>
      <c r="P558" s="3">
        <v>786.67373999999995</v>
      </c>
      <c r="Q558" t="s">
        <v>3</v>
      </c>
      <c r="R558" s="19">
        <v>2.23563858334207E-2</v>
      </c>
      <c r="S558" s="19">
        <v>2.105428927686E-3</v>
      </c>
      <c r="T558" s="19">
        <v>0.157811803165263</v>
      </c>
    </row>
    <row r="559" spans="1:20" x14ac:dyDescent="0.2">
      <c r="A559" t="s">
        <v>1493</v>
      </c>
      <c r="B559" s="3">
        <v>777.57956824593202</v>
      </c>
      <c r="C559" s="2">
        <v>21.057058333333501</v>
      </c>
      <c r="D559">
        <v>3</v>
      </c>
      <c r="E559">
        <v>3</v>
      </c>
      <c r="F559">
        <v>3</v>
      </c>
      <c r="G559">
        <v>3</v>
      </c>
      <c r="H559" s="4">
        <v>38860.648146848602</v>
      </c>
      <c r="I559" s="4">
        <v>39539.9177968679</v>
      </c>
      <c r="J559" s="4">
        <v>53417.240970419502</v>
      </c>
      <c r="K559" s="4">
        <v>50457.038553022903</v>
      </c>
      <c r="L559" t="s">
        <v>26</v>
      </c>
      <c r="N559" t="s">
        <v>330</v>
      </c>
      <c r="O559" t="s">
        <v>331</v>
      </c>
      <c r="P559" s="3">
        <v>718.56888000000004</v>
      </c>
      <c r="Q559" t="s">
        <v>5</v>
      </c>
      <c r="R559" s="19">
        <v>2.49999082533672E-2</v>
      </c>
      <c r="S559" s="19">
        <v>0.45899549844607201</v>
      </c>
      <c r="T559" s="19">
        <v>0.37674557003228398</v>
      </c>
    </row>
    <row r="560" spans="1:20" x14ac:dyDescent="0.2">
      <c r="A560" t="s">
        <v>1111</v>
      </c>
      <c r="B560" s="3">
        <v>577.48024209736502</v>
      </c>
      <c r="C560" s="2">
        <v>22.075633333332998</v>
      </c>
      <c r="D560">
        <v>3</v>
      </c>
      <c r="E560">
        <v>3</v>
      </c>
      <c r="F560">
        <v>3</v>
      </c>
      <c r="G560">
        <v>3</v>
      </c>
      <c r="H560" s="4">
        <v>156936.51052703799</v>
      </c>
      <c r="I560" s="4">
        <v>159724.40046470001</v>
      </c>
      <c r="J560" s="4">
        <v>148176.01328335999</v>
      </c>
      <c r="K560" s="4">
        <v>97239.111383730793</v>
      </c>
      <c r="L560" t="s">
        <v>17</v>
      </c>
      <c r="M560" t="s">
        <v>22</v>
      </c>
      <c r="N560" t="s">
        <v>21</v>
      </c>
      <c r="O560" t="s">
        <v>1112</v>
      </c>
      <c r="P560" s="3">
        <v>578.49103000000002</v>
      </c>
      <c r="Q560" t="s">
        <v>3</v>
      </c>
      <c r="R560" s="19">
        <v>2.5403696957460999E-2</v>
      </c>
      <c r="S560" s="19">
        <v>-8.2869104210050504E-2</v>
      </c>
      <c r="T560" s="19">
        <v>-0.69057241292051597</v>
      </c>
    </row>
    <row r="561" spans="1:20" x14ac:dyDescent="0.2">
      <c r="A561" t="s">
        <v>1872</v>
      </c>
      <c r="B561" s="3">
        <v>885.78465415435903</v>
      </c>
      <c r="C561" s="2">
        <v>0.93454166666666705</v>
      </c>
      <c r="D561">
        <v>3</v>
      </c>
      <c r="E561">
        <v>3</v>
      </c>
      <c r="F561">
        <v>3</v>
      </c>
      <c r="G561">
        <v>3</v>
      </c>
      <c r="H561" s="4">
        <v>34339.921729060203</v>
      </c>
      <c r="I561" s="4">
        <v>34952.0421827522</v>
      </c>
      <c r="J561" s="4">
        <v>22122.4157389508</v>
      </c>
      <c r="K561" s="4">
        <v>32712.3299849463</v>
      </c>
      <c r="L561" t="s">
        <v>17</v>
      </c>
      <c r="M561" t="s">
        <v>18</v>
      </c>
      <c r="N561" t="s">
        <v>16</v>
      </c>
      <c r="O561" t="s">
        <v>1873</v>
      </c>
      <c r="P561" s="3">
        <v>886.79894000000002</v>
      </c>
      <c r="Q561" t="s">
        <v>3</v>
      </c>
      <c r="R561" s="19">
        <v>2.5490001037826501E-2</v>
      </c>
      <c r="S561" s="19">
        <v>-0.63437781641880697</v>
      </c>
      <c r="T561" s="19">
        <v>-7.0052229804383304E-2</v>
      </c>
    </row>
    <row r="562" spans="1:20" x14ac:dyDescent="0.2">
      <c r="A562" t="s">
        <v>838</v>
      </c>
      <c r="B562" s="3">
        <v>339.32554109682798</v>
      </c>
      <c r="C562" s="2">
        <v>29.382633333333199</v>
      </c>
      <c r="D562">
        <v>2</v>
      </c>
      <c r="E562">
        <v>0</v>
      </c>
      <c r="F562">
        <v>0</v>
      </c>
      <c r="G562">
        <v>0</v>
      </c>
      <c r="H562" s="4">
        <v>179025.30560535999</v>
      </c>
      <c r="I562" s="4">
        <v>182269.27889208801</v>
      </c>
      <c r="J562" s="4">
        <v>215720.31760398799</v>
      </c>
      <c r="K562" s="4">
        <v>256254.43327696199</v>
      </c>
      <c r="L562" t="s">
        <v>168</v>
      </c>
      <c r="O562" t="s">
        <v>173</v>
      </c>
      <c r="P562" s="3">
        <v>340.33413000000002</v>
      </c>
      <c r="Q562" t="s">
        <v>3</v>
      </c>
      <c r="R562" s="19">
        <v>2.5907888720927998E-2</v>
      </c>
      <c r="S562" s="19">
        <v>0.26899853313843602</v>
      </c>
      <c r="T562" s="19">
        <v>0.51741343398470796</v>
      </c>
    </row>
    <row r="563" spans="1:20" x14ac:dyDescent="0.2">
      <c r="A563" t="s">
        <v>613</v>
      </c>
      <c r="B563" s="3">
        <v>1364.8481395742999</v>
      </c>
      <c r="C563" s="2">
        <v>14.7875833333337</v>
      </c>
      <c r="D563">
        <v>0</v>
      </c>
      <c r="E563">
        <v>2</v>
      </c>
      <c r="F563">
        <v>1</v>
      </c>
      <c r="G563">
        <v>0</v>
      </c>
      <c r="H563" s="4">
        <v>6600.0155419684997</v>
      </c>
      <c r="I563" s="4">
        <v>6721.8707756560598</v>
      </c>
      <c r="J563" s="4">
        <v>4446.7061264816402</v>
      </c>
      <c r="K563" s="4">
        <v>2607.03528087822</v>
      </c>
      <c r="L563" t="s">
        <v>79</v>
      </c>
      <c r="M563" t="s">
        <v>342</v>
      </c>
      <c r="N563" t="s">
        <v>341</v>
      </c>
      <c r="O563" t="s">
        <v>614</v>
      </c>
      <c r="P563" s="3">
        <v>1319.8468600000001</v>
      </c>
      <c r="Q563" t="s">
        <v>4</v>
      </c>
      <c r="R563" s="19">
        <v>2.63933860892266E-2</v>
      </c>
      <c r="S563" s="19">
        <v>-0.56973235864992999</v>
      </c>
      <c r="T563" s="19">
        <v>-1.3400593148629301</v>
      </c>
    </row>
    <row r="564" spans="1:20" x14ac:dyDescent="0.2">
      <c r="A564" t="s">
        <v>1810</v>
      </c>
      <c r="B564" s="3">
        <v>679.54710973584201</v>
      </c>
      <c r="C564" s="2">
        <v>20.199566666667</v>
      </c>
      <c r="D564">
        <v>1</v>
      </c>
      <c r="E564">
        <v>0</v>
      </c>
      <c r="F564">
        <v>3</v>
      </c>
      <c r="G564">
        <v>3</v>
      </c>
      <c r="H564" s="4">
        <v>31065.467490675699</v>
      </c>
      <c r="I564" s="4">
        <v>31652.854018562099</v>
      </c>
      <c r="J564" s="4">
        <v>28435.418558014098</v>
      </c>
      <c r="K564" s="4">
        <v>19623.8400452313</v>
      </c>
      <c r="L564" t="s">
        <v>17</v>
      </c>
      <c r="M564" t="s">
        <v>22</v>
      </c>
      <c r="N564" t="s">
        <v>21</v>
      </c>
      <c r="O564" t="s">
        <v>1811</v>
      </c>
      <c r="P564" s="3">
        <v>634.55363</v>
      </c>
      <c r="Q564" t="s">
        <v>4</v>
      </c>
      <c r="R564" s="19">
        <v>2.7023822961888599E-2</v>
      </c>
      <c r="S564" s="19">
        <v>-0.12762272458985699</v>
      </c>
      <c r="T564" s="19">
        <v>-0.66270438534517395</v>
      </c>
    </row>
    <row r="565" spans="1:20" x14ac:dyDescent="0.2">
      <c r="A565" t="s">
        <v>2000</v>
      </c>
      <c r="B565" s="3">
        <v>663.42411658950505</v>
      </c>
      <c r="C565" s="2">
        <v>12.1203</v>
      </c>
      <c r="D565">
        <v>1</v>
      </c>
      <c r="E565">
        <v>2</v>
      </c>
      <c r="F565">
        <v>1</v>
      </c>
      <c r="G565">
        <v>1</v>
      </c>
      <c r="H565" s="4">
        <v>6034.4926025162204</v>
      </c>
      <c r="I565" s="4">
        <v>6149.45266979197</v>
      </c>
      <c r="J565" s="4">
        <v>6271.3960017416503</v>
      </c>
      <c r="K565" s="4">
        <v>4052.6629103468699</v>
      </c>
      <c r="L565" t="s">
        <v>105</v>
      </c>
      <c r="N565" t="s">
        <v>104</v>
      </c>
      <c r="O565" t="s">
        <v>2001</v>
      </c>
      <c r="P565" s="3">
        <v>664.43154000000004</v>
      </c>
      <c r="Q565" t="s">
        <v>3</v>
      </c>
      <c r="R565" s="19">
        <v>2.7225539388490101E-2</v>
      </c>
      <c r="S565" s="19">
        <v>5.5554150025161501E-2</v>
      </c>
      <c r="T565" s="19">
        <v>-0.57436228927066502</v>
      </c>
    </row>
    <row r="566" spans="1:20" x14ac:dyDescent="0.2">
      <c r="A566" t="s">
        <v>1891</v>
      </c>
      <c r="B566" s="3">
        <v>581.43864489076395</v>
      </c>
      <c r="C566" s="2">
        <v>21.6409166666663</v>
      </c>
      <c r="D566">
        <v>3</v>
      </c>
      <c r="E566">
        <v>2</v>
      </c>
      <c r="F566">
        <v>3</v>
      </c>
      <c r="G566">
        <v>3</v>
      </c>
      <c r="H566" s="4">
        <v>71124.903314880197</v>
      </c>
      <c r="I566" s="4">
        <v>72496.862859777102</v>
      </c>
      <c r="J566" s="4">
        <v>113432.471670727</v>
      </c>
      <c r="K566" s="4">
        <v>92444.800386727497</v>
      </c>
      <c r="L566" t="s">
        <v>26</v>
      </c>
      <c r="N566" t="s">
        <v>1892</v>
      </c>
      <c r="O566" t="s">
        <v>1893</v>
      </c>
      <c r="P566" s="3">
        <v>582.44367999999997</v>
      </c>
      <c r="Q566" t="s">
        <v>3</v>
      </c>
      <c r="R566" s="19">
        <v>2.75637808016224E-2</v>
      </c>
      <c r="S566" s="19">
        <v>0.67340700016038701</v>
      </c>
      <c r="T566" s="19">
        <v>0.37823739040012699</v>
      </c>
    </row>
    <row r="567" spans="1:20" x14ac:dyDescent="0.2">
      <c r="A567" t="s">
        <v>582</v>
      </c>
      <c r="B567" s="3">
        <v>802.56294178432495</v>
      </c>
      <c r="C567" s="2">
        <v>21.494116666666901</v>
      </c>
      <c r="D567">
        <v>3</v>
      </c>
      <c r="E567">
        <v>3</v>
      </c>
      <c r="F567">
        <v>2</v>
      </c>
      <c r="G567">
        <v>3</v>
      </c>
      <c r="H567" s="4">
        <v>297320.58772006101</v>
      </c>
      <c r="I567" s="4">
        <v>303189.387462201</v>
      </c>
      <c r="J567" s="4">
        <v>147766.40915915801</v>
      </c>
      <c r="K567" s="4">
        <v>155784.760713909</v>
      </c>
      <c r="L567" t="s">
        <v>61</v>
      </c>
      <c r="N567" t="s">
        <v>60</v>
      </c>
      <c r="O567" t="s">
        <v>583</v>
      </c>
      <c r="P567" s="3">
        <v>757.56215999999995</v>
      </c>
      <c r="Q567" t="s">
        <v>4</v>
      </c>
      <c r="R567" s="19">
        <v>2.8199890801475801E-2</v>
      </c>
      <c r="S567" s="19">
        <v>-1.0087010172898601</v>
      </c>
      <c r="T567" s="19">
        <v>-0.93246525296228999</v>
      </c>
    </row>
    <row r="568" spans="1:20" x14ac:dyDescent="0.2">
      <c r="A568" t="s">
        <v>1185</v>
      </c>
      <c r="B568" s="3">
        <v>597.29873683718097</v>
      </c>
      <c r="C568" s="2">
        <v>21.041566666666299</v>
      </c>
      <c r="D568">
        <v>0</v>
      </c>
      <c r="E568">
        <v>1</v>
      </c>
      <c r="F568">
        <v>3</v>
      </c>
      <c r="G568">
        <v>3</v>
      </c>
      <c r="H568" s="4">
        <v>672215.094383421</v>
      </c>
      <c r="I568" s="4">
        <v>685534.61502796703</v>
      </c>
      <c r="J568" s="4">
        <v>1209621.6172138201</v>
      </c>
      <c r="K568" s="4">
        <v>769191.82179005002</v>
      </c>
      <c r="L568" t="s">
        <v>109</v>
      </c>
      <c r="M568" t="s">
        <v>52</v>
      </c>
      <c r="N568" t="s">
        <v>108</v>
      </c>
      <c r="O568" t="s">
        <v>518</v>
      </c>
      <c r="P568" s="3">
        <v>598.31182000000001</v>
      </c>
      <c r="Q568" t="s">
        <v>3</v>
      </c>
      <c r="R568" s="19">
        <v>2.8306576252504899E-2</v>
      </c>
      <c r="S568" s="19">
        <v>0.84756098398749702</v>
      </c>
      <c r="T568" s="19">
        <v>0.19442048543735299</v>
      </c>
    </row>
    <row r="569" spans="1:20" x14ac:dyDescent="0.2">
      <c r="A569" t="s">
        <v>1170</v>
      </c>
      <c r="B569" s="3">
        <v>665.61000429456203</v>
      </c>
      <c r="C569" s="2">
        <v>22.853466666666701</v>
      </c>
      <c r="D569">
        <v>3</v>
      </c>
      <c r="E569">
        <v>3</v>
      </c>
      <c r="F569">
        <v>3</v>
      </c>
      <c r="G569">
        <v>3</v>
      </c>
      <c r="H569" s="4">
        <v>81602.321985856994</v>
      </c>
      <c r="I569" s="4">
        <v>83234.963148476803</v>
      </c>
      <c r="J569" s="4">
        <v>62836.333511621502</v>
      </c>
      <c r="K569" s="4">
        <v>88144.413980963698</v>
      </c>
      <c r="L569" t="s">
        <v>17</v>
      </c>
      <c r="M569" t="s">
        <v>22</v>
      </c>
      <c r="N569" t="s">
        <v>21</v>
      </c>
      <c r="O569" t="s">
        <v>1171</v>
      </c>
      <c r="P569" s="3">
        <v>666.61622999999997</v>
      </c>
      <c r="Q569" t="s">
        <v>3</v>
      </c>
      <c r="R569" s="19">
        <v>2.8579460447235801E-2</v>
      </c>
      <c r="S569" s="19">
        <v>-0.37701120242243003</v>
      </c>
      <c r="T569" s="19">
        <v>0.111258939301334</v>
      </c>
    </row>
    <row r="570" spans="1:20" x14ac:dyDescent="0.2">
      <c r="A570" t="s">
        <v>1093</v>
      </c>
      <c r="B570" s="3">
        <v>885.62759891768201</v>
      </c>
      <c r="C570" s="2">
        <v>22.0378666666663</v>
      </c>
      <c r="D570">
        <v>1</v>
      </c>
      <c r="E570">
        <v>0</v>
      </c>
      <c r="F570">
        <v>0</v>
      </c>
      <c r="G570">
        <v>2</v>
      </c>
      <c r="H570" s="4">
        <v>18356.820595318299</v>
      </c>
      <c r="I570" s="4">
        <v>18741.554005276699</v>
      </c>
      <c r="J570" s="4">
        <v>12080.3906483189</v>
      </c>
      <c r="K570" s="4">
        <v>10307.5110289206</v>
      </c>
      <c r="L570" t="s">
        <v>67</v>
      </c>
      <c r="M570" t="s">
        <v>22</v>
      </c>
      <c r="N570" t="s">
        <v>66</v>
      </c>
      <c r="O570" t="s">
        <v>1047</v>
      </c>
      <c r="P570" s="3">
        <v>886.63815</v>
      </c>
      <c r="Q570" t="s">
        <v>3</v>
      </c>
      <c r="R570" s="19">
        <v>2.9924377469564299E-2</v>
      </c>
      <c r="S570" s="19">
        <v>-0.60364909693236002</v>
      </c>
      <c r="T570" s="19">
        <v>-0.83262020044944696</v>
      </c>
    </row>
    <row r="571" spans="1:20" x14ac:dyDescent="0.2">
      <c r="A571" t="s">
        <v>2156</v>
      </c>
      <c r="B571" s="3">
        <v>689.58276998391898</v>
      </c>
      <c r="C571" s="2">
        <v>21.251383333333301</v>
      </c>
      <c r="D571">
        <v>3</v>
      </c>
      <c r="E571">
        <v>3</v>
      </c>
      <c r="F571">
        <v>3</v>
      </c>
      <c r="G571">
        <v>3</v>
      </c>
      <c r="H571" s="4">
        <v>93049.033870170198</v>
      </c>
      <c r="I571" s="4">
        <v>95055.169645377304</v>
      </c>
      <c r="J571" s="4">
        <v>85566.774988946607</v>
      </c>
      <c r="K571" s="4">
        <v>102110.99229998099</v>
      </c>
      <c r="L571" t="s">
        <v>113</v>
      </c>
      <c r="M571" t="s">
        <v>263</v>
      </c>
      <c r="N571" t="s">
        <v>262</v>
      </c>
      <c r="O571" t="s">
        <v>2157</v>
      </c>
      <c r="P571" s="3">
        <v>644.58725000000004</v>
      </c>
      <c r="Q571" t="s">
        <v>4</v>
      </c>
      <c r="R571" s="19">
        <v>3.07739202063184E-2</v>
      </c>
      <c r="S571" s="19">
        <v>-0.120940454389073</v>
      </c>
      <c r="T571" s="19">
        <v>0.134075105481096</v>
      </c>
    </row>
    <row r="572" spans="1:20" x14ac:dyDescent="0.2">
      <c r="A572" t="s">
        <v>1654</v>
      </c>
      <c r="B572" s="3">
        <v>591.47311507301697</v>
      </c>
      <c r="C572" s="2">
        <v>21.833733333333001</v>
      </c>
      <c r="D572">
        <v>3</v>
      </c>
      <c r="E572">
        <v>3</v>
      </c>
      <c r="F572">
        <v>3</v>
      </c>
      <c r="G572">
        <v>3</v>
      </c>
      <c r="H572" s="4">
        <v>651082.34095612296</v>
      </c>
      <c r="I572" s="4">
        <v>665202.33584805904</v>
      </c>
      <c r="J572" s="4">
        <v>506893.28638290003</v>
      </c>
      <c r="K572" s="4">
        <v>570734.72495454701</v>
      </c>
      <c r="L572" t="s">
        <v>113</v>
      </c>
      <c r="M572" t="s">
        <v>263</v>
      </c>
      <c r="N572" t="s">
        <v>262</v>
      </c>
      <c r="O572" t="s">
        <v>1655</v>
      </c>
      <c r="P572" s="3">
        <v>546.47770000000003</v>
      </c>
      <c r="Q572" t="s">
        <v>4</v>
      </c>
      <c r="R572" s="19">
        <v>3.0953225228330002E-2</v>
      </c>
      <c r="S572" s="19">
        <v>-0.361157953324653</v>
      </c>
      <c r="T572" s="19">
        <v>-0.19001966648166299</v>
      </c>
    </row>
    <row r="573" spans="1:20" x14ac:dyDescent="0.2">
      <c r="A573" t="s">
        <v>2098</v>
      </c>
      <c r="B573" s="3">
        <v>728.38095273468502</v>
      </c>
      <c r="C573" s="2">
        <v>21.155058333333301</v>
      </c>
      <c r="D573">
        <v>0</v>
      </c>
      <c r="E573">
        <v>2</v>
      </c>
      <c r="F573">
        <v>3</v>
      </c>
      <c r="G573">
        <v>3</v>
      </c>
      <c r="H573" s="4">
        <v>333407.20529610198</v>
      </c>
      <c r="I573" s="4">
        <v>340806.10938831599</v>
      </c>
      <c r="J573" s="4">
        <v>342684.55049261998</v>
      </c>
      <c r="K573" s="4">
        <v>349162.714316634</v>
      </c>
      <c r="L573" t="s">
        <v>453</v>
      </c>
      <c r="M573" t="s">
        <v>680</v>
      </c>
      <c r="N573" t="s">
        <v>679</v>
      </c>
      <c r="O573" t="s">
        <v>1651</v>
      </c>
      <c r="P573" s="3">
        <v>729.39490000000001</v>
      </c>
      <c r="Q573" t="s">
        <v>3</v>
      </c>
      <c r="R573" s="19">
        <v>3.1665915075204103E-2</v>
      </c>
      <c r="S573" s="19">
        <v>3.9595868322469203E-2</v>
      </c>
      <c r="T573" s="19">
        <v>6.6614224699130503E-2</v>
      </c>
    </row>
    <row r="574" spans="1:20" x14ac:dyDescent="0.2">
      <c r="A574" t="s">
        <v>2067</v>
      </c>
      <c r="B574" s="3">
        <v>509.41694052275398</v>
      </c>
      <c r="C574" s="2">
        <v>21.411200000000001</v>
      </c>
      <c r="D574">
        <v>2</v>
      </c>
      <c r="E574">
        <v>2</v>
      </c>
      <c r="F574">
        <v>1</v>
      </c>
      <c r="G574">
        <v>1</v>
      </c>
      <c r="H574" s="4">
        <v>20591.511110135201</v>
      </c>
      <c r="I574" s="4">
        <v>21062.1033619066</v>
      </c>
      <c r="J574" s="4">
        <v>20908.834705594199</v>
      </c>
      <c r="K574" s="4">
        <v>23150.719419469198</v>
      </c>
      <c r="L574" t="s">
        <v>17</v>
      </c>
      <c r="M574" t="s">
        <v>22</v>
      </c>
      <c r="N574" t="s">
        <v>21</v>
      </c>
      <c r="O574" t="s">
        <v>2068</v>
      </c>
      <c r="P574" s="3">
        <v>510.42842999999999</v>
      </c>
      <c r="Q574" t="s">
        <v>3</v>
      </c>
      <c r="R574" s="19">
        <v>3.2599811775478799E-2</v>
      </c>
      <c r="S574" s="19">
        <v>2.2062953487832201E-2</v>
      </c>
      <c r="T574" s="19">
        <v>0.16900732043022701</v>
      </c>
    </row>
    <row r="575" spans="1:20" x14ac:dyDescent="0.2">
      <c r="A575" t="s">
        <v>1377</v>
      </c>
      <c r="B575" s="3">
        <v>367.192205998936</v>
      </c>
      <c r="C575" s="2">
        <v>9.1796500000003292</v>
      </c>
      <c r="D575">
        <v>0</v>
      </c>
      <c r="E575">
        <v>0</v>
      </c>
      <c r="F575">
        <v>2</v>
      </c>
      <c r="G575">
        <v>1</v>
      </c>
      <c r="H575" s="4">
        <v>11948.9931222217</v>
      </c>
      <c r="I575" s="4">
        <v>12222.610541738701</v>
      </c>
      <c r="J575" s="4">
        <v>9203.8498160199397</v>
      </c>
      <c r="K575" s="4">
        <v>9985.4763870894003</v>
      </c>
      <c r="L575" t="s">
        <v>51</v>
      </c>
      <c r="M575" t="s">
        <v>52</v>
      </c>
      <c r="N575" t="s">
        <v>50</v>
      </c>
      <c r="O575" t="s">
        <v>258</v>
      </c>
      <c r="P575" s="3">
        <v>368.19639000000001</v>
      </c>
      <c r="Q575" t="s">
        <v>3</v>
      </c>
      <c r="R575" s="19">
        <v>3.2663398063622701E-2</v>
      </c>
      <c r="S575" s="19">
        <v>-0.37657970746317898</v>
      </c>
      <c r="T575" s="19">
        <v>-0.258985892612207</v>
      </c>
    </row>
    <row r="576" spans="1:20" x14ac:dyDescent="0.2">
      <c r="A576" t="s">
        <v>2158</v>
      </c>
      <c r="B576" s="3">
        <v>695.58841710072204</v>
      </c>
      <c r="C576" s="2">
        <v>22.415133333333198</v>
      </c>
      <c r="D576">
        <v>0</v>
      </c>
      <c r="E576">
        <v>2</v>
      </c>
      <c r="F576">
        <v>0</v>
      </c>
      <c r="G576">
        <v>2</v>
      </c>
      <c r="H576" s="4">
        <v>10382.1634257275</v>
      </c>
      <c r="I576" s="4">
        <v>10623.060566124201</v>
      </c>
      <c r="J576" s="4">
        <v>9950.6828760650696</v>
      </c>
      <c r="K576" s="4">
        <v>11219.7379125887</v>
      </c>
      <c r="L576" t="s">
        <v>17</v>
      </c>
      <c r="M576" t="s">
        <v>22</v>
      </c>
      <c r="N576" t="s">
        <v>21</v>
      </c>
      <c r="O576" t="s">
        <v>1114</v>
      </c>
      <c r="P576" s="3">
        <v>650.58492999999999</v>
      </c>
      <c r="Q576" t="s">
        <v>4</v>
      </c>
      <c r="R576" s="19">
        <v>3.30923724446444E-2</v>
      </c>
      <c r="S576" s="19">
        <v>-6.1239661867727703E-2</v>
      </c>
      <c r="T576" s="19">
        <v>0.111931873216104</v>
      </c>
    </row>
    <row r="577" spans="1:20" x14ac:dyDescent="0.2">
      <c r="A577" t="s">
        <v>1808</v>
      </c>
      <c r="B577" s="3">
        <v>645.44676634862003</v>
      </c>
      <c r="C577" s="2">
        <v>11.461283333333</v>
      </c>
      <c r="D577">
        <v>0</v>
      </c>
      <c r="E577">
        <v>2</v>
      </c>
      <c r="F577">
        <v>2</v>
      </c>
      <c r="G577">
        <v>3</v>
      </c>
      <c r="H577" s="4">
        <v>8839.1370708123195</v>
      </c>
      <c r="I577" s="4">
        <v>9075.0082748555506</v>
      </c>
      <c r="J577" s="4">
        <v>11365.422515963701</v>
      </c>
      <c r="K577" s="4">
        <v>10600.9574739695</v>
      </c>
      <c r="L577" t="s">
        <v>51</v>
      </c>
      <c r="N577" t="s">
        <v>214</v>
      </c>
      <c r="O577" t="s">
        <v>1809</v>
      </c>
      <c r="P577" s="3">
        <v>646.45735999999999</v>
      </c>
      <c r="Q577" t="s">
        <v>3</v>
      </c>
      <c r="R577" s="19">
        <v>3.79934265883074E-2</v>
      </c>
      <c r="S577" s="19">
        <v>0.36267388102647102</v>
      </c>
      <c r="T577" s="19">
        <v>0.26221713715123401</v>
      </c>
    </row>
    <row r="578" spans="1:20" x14ac:dyDescent="0.2">
      <c r="A578" t="s">
        <v>2196</v>
      </c>
      <c r="B578" s="3">
        <v>541.27426617656999</v>
      </c>
      <c r="C578" s="2">
        <v>21.501958333333199</v>
      </c>
      <c r="D578">
        <v>0</v>
      </c>
      <c r="E578">
        <v>0</v>
      </c>
      <c r="F578">
        <v>2</v>
      </c>
      <c r="G578">
        <v>0</v>
      </c>
      <c r="H578" s="4">
        <v>42687.791407990801</v>
      </c>
      <c r="I578" s="4">
        <v>43837.607438385101</v>
      </c>
      <c r="J578" s="4">
        <v>37519.310295989402</v>
      </c>
      <c r="K578" s="4">
        <v>41722.502448321196</v>
      </c>
      <c r="L578" t="s">
        <v>105</v>
      </c>
      <c r="M578" t="s">
        <v>52</v>
      </c>
      <c r="N578" t="s">
        <v>325</v>
      </c>
      <c r="O578" t="s">
        <v>1192</v>
      </c>
      <c r="P578" s="3">
        <v>496.28012000000001</v>
      </c>
      <c r="Q578" t="s">
        <v>4</v>
      </c>
      <c r="R578" s="19">
        <v>3.8345539291459202E-2</v>
      </c>
      <c r="S578" s="19">
        <v>-0.186190214434617</v>
      </c>
      <c r="T578" s="19">
        <v>-3.2997831015121201E-2</v>
      </c>
    </row>
    <row r="579" spans="1:20" x14ac:dyDescent="0.2">
      <c r="A579" t="s">
        <v>2145</v>
      </c>
      <c r="B579" s="3">
        <v>734.31949991639601</v>
      </c>
      <c r="C579" s="2">
        <v>1.0158000000001699</v>
      </c>
      <c r="D579">
        <v>2</v>
      </c>
      <c r="E579">
        <v>2</v>
      </c>
      <c r="F579">
        <v>1</v>
      </c>
      <c r="G579">
        <v>3</v>
      </c>
      <c r="H579" s="4">
        <v>64111.6676314465</v>
      </c>
      <c r="I579" s="4">
        <v>65962.139903468094</v>
      </c>
      <c r="J579" s="4">
        <v>56492.4728222415</v>
      </c>
      <c r="K579" s="4">
        <v>68813.242807082905</v>
      </c>
      <c r="L579" t="s">
        <v>453</v>
      </c>
      <c r="M579" t="s">
        <v>775</v>
      </c>
      <c r="N579" t="s">
        <v>774</v>
      </c>
      <c r="O579" t="s">
        <v>2146</v>
      </c>
      <c r="P579" s="3">
        <v>689.32720999999901</v>
      </c>
      <c r="Q579" t="s">
        <v>4</v>
      </c>
      <c r="R579" s="19">
        <v>4.1051266904154303E-2</v>
      </c>
      <c r="S579" s="19">
        <v>-0.18252828309809799</v>
      </c>
      <c r="T579" s="19">
        <v>0.10209929632372999</v>
      </c>
    </row>
    <row r="580" spans="1:20" x14ac:dyDescent="0.2">
      <c r="A580" t="s">
        <v>2194</v>
      </c>
      <c r="B580" s="3">
        <v>999.76467618356003</v>
      </c>
      <c r="C580" s="2">
        <v>23.403624999999799</v>
      </c>
      <c r="D580">
        <v>3</v>
      </c>
      <c r="E580">
        <v>3</v>
      </c>
      <c r="F580">
        <v>3</v>
      </c>
      <c r="G580">
        <v>3</v>
      </c>
      <c r="H580" s="4">
        <v>24712.396307576499</v>
      </c>
      <c r="I580" s="4">
        <v>25429.457637247498</v>
      </c>
      <c r="J580" s="4">
        <v>20472.954160318699</v>
      </c>
      <c r="K580" s="4">
        <v>25044.959580754101</v>
      </c>
      <c r="L580" t="s">
        <v>67</v>
      </c>
      <c r="M580" t="s">
        <v>22</v>
      </c>
      <c r="N580" t="s">
        <v>66</v>
      </c>
      <c r="O580" t="s">
        <v>2195</v>
      </c>
      <c r="P580" s="3">
        <v>1000.779</v>
      </c>
      <c r="Q580" t="s">
        <v>3</v>
      </c>
      <c r="R580" s="19">
        <v>4.1265779905243903E-2</v>
      </c>
      <c r="S580" s="19">
        <v>-0.271515620316851</v>
      </c>
      <c r="T580" s="19">
        <v>1.9285370814084601E-2</v>
      </c>
    </row>
    <row r="581" spans="1:20" x14ac:dyDescent="0.2">
      <c r="A581" t="s">
        <v>2112</v>
      </c>
      <c r="B581" s="3">
        <v>813.51558368456801</v>
      </c>
      <c r="C581" s="2">
        <v>15.553324999999999</v>
      </c>
      <c r="D581">
        <v>0</v>
      </c>
      <c r="E581">
        <v>2</v>
      </c>
      <c r="F581">
        <v>2</v>
      </c>
      <c r="G581">
        <v>2</v>
      </c>
      <c r="H581" s="4">
        <v>13979.9211165652</v>
      </c>
      <c r="I581" s="4">
        <v>14387.5842953377</v>
      </c>
      <c r="J581" s="4">
        <v>10778.574751526599</v>
      </c>
      <c r="K581" s="4">
        <v>12991.194188106199</v>
      </c>
      <c r="L581" t="s">
        <v>109</v>
      </c>
      <c r="M581" t="s">
        <v>52</v>
      </c>
      <c r="N581" t="s">
        <v>108</v>
      </c>
      <c r="O581" t="s">
        <v>2113</v>
      </c>
      <c r="P581" s="3">
        <v>768.51526999999999</v>
      </c>
      <c r="Q581" t="s">
        <v>4</v>
      </c>
      <c r="R581" s="19">
        <v>4.1468160829193898E-2</v>
      </c>
      <c r="S581" s="19">
        <v>-0.37518979668435198</v>
      </c>
      <c r="T581" s="19">
        <v>-0.10582216657296099</v>
      </c>
    </row>
    <row r="582" spans="1:20" x14ac:dyDescent="0.2">
      <c r="A582" t="s">
        <v>1113</v>
      </c>
      <c r="B582" s="3">
        <v>649.58097445652299</v>
      </c>
      <c r="C582" s="2">
        <v>23.024525000000001</v>
      </c>
      <c r="D582">
        <v>2</v>
      </c>
      <c r="E582">
        <v>2</v>
      </c>
      <c r="F582">
        <v>2</v>
      </c>
      <c r="G582">
        <v>2</v>
      </c>
      <c r="H582" s="4">
        <v>26998.661537325199</v>
      </c>
      <c r="I582" s="4">
        <v>27792.021868620399</v>
      </c>
      <c r="J582" s="4">
        <v>12838.6675077816</v>
      </c>
      <c r="K582" s="4">
        <v>23278.410468828399</v>
      </c>
      <c r="L582" t="s">
        <v>17</v>
      </c>
      <c r="M582" t="s">
        <v>22</v>
      </c>
      <c r="N582" t="s">
        <v>21</v>
      </c>
      <c r="O582" t="s">
        <v>1114</v>
      </c>
      <c r="P582" s="3">
        <v>650.58492999999999</v>
      </c>
      <c r="Q582" t="s">
        <v>3</v>
      </c>
      <c r="R582" s="19">
        <v>4.1782907143327698E-2</v>
      </c>
      <c r="S582" s="19">
        <v>-1.07239241059785</v>
      </c>
      <c r="T582" s="19">
        <v>-0.21389533787383799</v>
      </c>
    </row>
    <row r="583" spans="1:20" x14ac:dyDescent="0.2">
      <c r="A583" t="s">
        <v>2176</v>
      </c>
      <c r="B583" s="3">
        <v>728.38158480617994</v>
      </c>
      <c r="C583" s="2">
        <v>21.494725000000201</v>
      </c>
      <c r="D583">
        <v>0</v>
      </c>
      <c r="E583">
        <v>0</v>
      </c>
      <c r="F583">
        <v>2</v>
      </c>
      <c r="G583">
        <v>2</v>
      </c>
      <c r="H583" s="4">
        <v>285340.42712976102</v>
      </c>
      <c r="I583" s="4">
        <v>293945.587748177</v>
      </c>
      <c r="J583" s="4">
        <v>272156.76448179199</v>
      </c>
      <c r="K583" s="4">
        <v>293682.79588558502</v>
      </c>
      <c r="L583" t="s">
        <v>453</v>
      </c>
      <c r="M583" t="s">
        <v>680</v>
      </c>
      <c r="N583" t="s">
        <v>679</v>
      </c>
      <c r="O583" t="s">
        <v>1651</v>
      </c>
      <c r="P583" s="3">
        <v>729.39490000000001</v>
      </c>
      <c r="Q583" t="s">
        <v>3</v>
      </c>
      <c r="R583" s="19">
        <v>4.2864959645247301E-2</v>
      </c>
      <c r="S583" s="19">
        <v>-6.8246268101367705E-2</v>
      </c>
      <c r="T583" s="19">
        <v>4.1574591266928099E-2</v>
      </c>
    </row>
    <row r="584" spans="1:20" x14ac:dyDescent="0.2">
      <c r="A584" t="s">
        <v>1571</v>
      </c>
      <c r="B584" s="3">
        <v>913.75973507834306</v>
      </c>
      <c r="C584" s="2">
        <v>22.192666666666302</v>
      </c>
      <c r="D584">
        <v>3</v>
      </c>
      <c r="E584">
        <v>3</v>
      </c>
      <c r="F584">
        <v>2</v>
      </c>
      <c r="G584">
        <v>3</v>
      </c>
      <c r="H584" s="4">
        <v>21329.154386511102</v>
      </c>
      <c r="I584" s="4">
        <v>22082.260618546199</v>
      </c>
      <c r="J584" s="4">
        <v>18186.1071969267</v>
      </c>
      <c r="K584" s="4">
        <v>21873.5481873151</v>
      </c>
      <c r="L584" t="s">
        <v>51</v>
      </c>
      <c r="N584" t="s">
        <v>214</v>
      </c>
      <c r="O584" t="s">
        <v>1572</v>
      </c>
      <c r="P584" s="3">
        <v>914.77035999999998</v>
      </c>
      <c r="Q584" t="s">
        <v>3</v>
      </c>
      <c r="R584" s="19">
        <v>5.00611022549622E-2</v>
      </c>
      <c r="S584" s="19">
        <v>-0.229990008009996</v>
      </c>
      <c r="T584" s="19">
        <v>3.6360494275198399E-2</v>
      </c>
    </row>
    <row r="585" spans="1:20" x14ac:dyDescent="0.2">
      <c r="A585" t="s">
        <v>1912</v>
      </c>
      <c r="B585" s="3">
        <v>622.40770404946102</v>
      </c>
      <c r="C585" s="2">
        <v>18.015000000000001</v>
      </c>
      <c r="D585">
        <v>0</v>
      </c>
      <c r="E585">
        <v>1</v>
      </c>
      <c r="F585">
        <v>2</v>
      </c>
      <c r="G585">
        <v>0</v>
      </c>
      <c r="H585" s="4">
        <v>5230.3743233974001</v>
      </c>
      <c r="I585" s="4">
        <v>5415.6844307762603</v>
      </c>
      <c r="J585" s="4">
        <v>5627.4584329350701</v>
      </c>
      <c r="K585" s="4">
        <v>7188.9125833943999</v>
      </c>
      <c r="L585" t="s">
        <v>61</v>
      </c>
      <c r="M585" t="s">
        <v>52</v>
      </c>
      <c r="N585" t="s">
        <v>373</v>
      </c>
      <c r="O585" t="s">
        <v>1051</v>
      </c>
      <c r="P585" s="3">
        <v>577.41074000000003</v>
      </c>
      <c r="Q585" t="s">
        <v>4</v>
      </c>
      <c r="R585" s="19">
        <v>5.0229476389867599E-2</v>
      </c>
      <c r="S585" s="19">
        <v>0.10556929543853399</v>
      </c>
      <c r="T585" s="19">
        <v>0.45885936090981999</v>
      </c>
    </row>
    <row r="586" spans="1:20" x14ac:dyDescent="0.2">
      <c r="A586" t="s">
        <v>1612</v>
      </c>
      <c r="B586" s="3">
        <v>671.46195064448602</v>
      </c>
      <c r="C586" s="2">
        <v>11.655466666666999</v>
      </c>
      <c r="D586">
        <v>0</v>
      </c>
      <c r="E586">
        <v>0</v>
      </c>
      <c r="F586">
        <v>3</v>
      </c>
      <c r="G586">
        <v>2</v>
      </c>
      <c r="H586" s="4">
        <v>3614.6733167071202</v>
      </c>
      <c r="I586" s="4">
        <v>3742.8553419442101</v>
      </c>
      <c r="J586" s="4">
        <v>6543.9647296066396</v>
      </c>
      <c r="K586" s="4">
        <v>4739.3474542924096</v>
      </c>
      <c r="L586" t="s">
        <v>51</v>
      </c>
      <c r="N586" t="s">
        <v>214</v>
      </c>
      <c r="O586" t="s">
        <v>629</v>
      </c>
      <c r="P586" s="3">
        <v>672.47300999999902</v>
      </c>
      <c r="Q586" t="s">
        <v>3</v>
      </c>
      <c r="R586" s="19">
        <v>5.02740237920015E-2</v>
      </c>
      <c r="S586" s="19">
        <v>0.856299705888661</v>
      </c>
      <c r="T586" s="19">
        <v>0.39082316606323803</v>
      </c>
    </row>
    <row r="587" spans="1:20" x14ac:dyDescent="0.2">
      <c r="A587" t="s">
        <v>2135</v>
      </c>
      <c r="B587" s="3">
        <v>777.70193220577801</v>
      </c>
      <c r="C587" s="2">
        <v>22.206183333333598</v>
      </c>
      <c r="D587">
        <v>2</v>
      </c>
      <c r="E587">
        <v>1</v>
      </c>
      <c r="F587">
        <v>0</v>
      </c>
      <c r="G587">
        <v>0</v>
      </c>
      <c r="H587" s="4">
        <v>18414.237171700101</v>
      </c>
      <c r="I587" s="4">
        <v>19088.475194582501</v>
      </c>
      <c r="J587" s="4">
        <v>18588.9654257888</v>
      </c>
      <c r="K587" s="4">
        <v>15865.545729023401</v>
      </c>
      <c r="L587" t="s">
        <v>17</v>
      </c>
      <c r="M587" t="s">
        <v>18</v>
      </c>
      <c r="N587" t="s">
        <v>16</v>
      </c>
      <c r="O587" t="s">
        <v>1743</v>
      </c>
      <c r="P587" s="3">
        <v>778.70504000000005</v>
      </c>
      <c r="Q587" t="s">
        <v>3</v>
      </c>
      <c r="R587" s="19">
        <v>5.1880230120691498E-2</v>
      </c>
      <c r="S587" s="19">
        <v>1.3624845502641E-2</v>
      </c>
      <c r="T587" s="19">
        <v>-0.21492448672377401</v>
      </c>
    </row>
    <row r="588" spans="1:20" x14ac:dyDescent="0.2">
      <c r="A588" t="s">
        <v>1195</v>
      </c>
      <c r="B588" s="3">
        <v>903.67939483746795</v>
      </c>
      <c r="C588" s="2">
        <v>22.344391666667001</v>
      </c>
      <c r="D588">
        <v>3</v>
      </c>
      <c r="E588">
        <v>3</v>
      </c>
      <c r="F588">
        <v>3</v>
      </c>
      <c r="G588">
        <v>3</v>
      </c>
      <c r="H588" s="4">
        <v>58702.901076500297</v>
      </c>
      <c r="I588" s="4">
        <v>60873.336052229199</v>
      </c>
      <c r="J588" s="4">
        <v>75685.397443174807</v>
      </c>
      <c r="K588" s="4">
        <v>73248.520115908803</v>
      </c>
      <c r="L588" t="s">
        <v>820</v>
      </c>
      <c r="N588" t="s">
        <v>819</v>
      </c>
      <c r="O588" t="s">
        <v>1196</v>
      </c>
      <c r="P588" s="3">
        <v>844.66396999999995</v>
      </c>
      <c r="Q588" t="s">
        <v>5</v>
      </c>
      <c r="R588" s="19">
        <v>5.2378629681299298E-2</v>
      </c>
      <c r="S588" s="19">
        <v>0.36658317440806798</v>
      </c>
      <c r="T588" s="19">
        <v>0.31936780961695399</v>
      </c>
    </row>
    <row r="589" spans="1:20" x14ac:dyDescent="0.2">
      <c r="A589" t="s">
        <v>1943</v>
      </c>
      <c r="B589" s="3">
        <v>453.22942157528399</v>
      </c>
      <c r="C589" s="2">
        <v>4.9412833333329997</v>
      </c>
      <c r="D589">
        <v>3</v>
      </c>
      <c r="E589">
        <v>2</v>
      </c>
      <c r="F589">
        <v>3</v>
      </c>
      <c r="G589">
        <v>3</v>
      </c>
      <c r="H589" s="4">
        <v>17323.004121361999</v>
      </c>
      <c r="I589" s="4">
        <v>17972.6896066724</v>
      </c>
      <c r="J589" s="4">
        <v>24648.061077748102</v>
      </c>
      <c r="K589" s="4">
        <v>15709.7412038332</v>
      </c>
      <c r="L589" t="s">
        <v>105</v>
      </c>
      <c r="M589" t="s">
        <v>52</v>
      </c>
      <c r="N589" t="s">
        <v>325</v>
      </c>
      <c r="O589" t="s">
        <v>1944</v>
      </c>
      <c r="P589" s="3">
        <v>454.23316999999997</v>
      </c>
      <c r="Q589" t="s">
        <v>3</v>
      </c>
      <c r="R589" s="19">
        <v>5.3117182706869402E-2</v>
      </c>
      <c r="S589" s="19">
        <v>0.50878502138186599</v>
      </c>
      <c r="T589" s="19">
        <v>-0.141029726671311</v>
      </c>
    </row>
    <row r="590" spans="1:20" x14ac:dyDescent="0.2">
      <c r="A590" t="s">
        <v>1923</v>
      </c>
      <c r="B590" s="3">
        <v>889.74482851114897</v>
      </c>
      <c r="C590" s="2">
        <v>22.120849999999798</v>
      </c>
      <c r="D590">
        <v>3</v>
      </c>
      <c r="E590">
        <v>3</v>
      </c>
      <c r="F590">
        <v>3</v>
      </c>
      <c r="G590">
        <v>3</v>
      </c>
      <c r="H590" s="4">
        <v>52135.264000366697</v>
      </c>
      <c r="I590" s="4">
        <v>54115.8467287288</v>
      </c>
      <c r="J590" s="4">
        <v>54241.135796113798</v>
      </c>
      <c r="K590" s="4">
        <v>57708.884707253201</v>
      </c>
      <c r="L590" t="s">
        <v>17</v>
      </c>
      <c r="M590" t="s">
        <v>18</v>
      </c>
      <c r="N590" t="s">
        <v>16</v>
      </c>
      <c r="O590" t="s">
        <v>1924</v>
      </c>
      <c r="P590" s="3">
        <v>844.75198999999998</v>
      </c>
      <c r="Q590" t="s">
        <v>4</v>
      </c>
      <c r="R590" s="19">
        <v>5.3791586401243902E-2</v>
      </c>
      <c r="S590" s="19">
        <v>5.71278549560649E-2</v>
      </c>
      <c r="T590" s="19">
        <v>0.146533915967475</v>
      </c>
    </row>
    <row r="591" spans="1:20" x14ac:dyDescent="0.2">
      <c r="A591" t="s">
        <v>1104</v>
      </c>
      <c r="B591" s="3">
        <v>283.26570299542499</v>
      </c>
      <c r="C591" s="2">
        <v>20.523233333333302</v>
      </c>
      <c r="D591">
        <v>0</v>
      </c>
      <c r="E591">
        <v>0</v>
      </c>
      <c r="F591">
        <v>3</v>
      </c>
      <c r="G591">
        <v>0</v>
      </c>
      <c r="H591" s="4">
        <v>873869.02455562598</v>
      </c>
      <c r="I591" s="4">
        <v>909046.97365924995</v>
      </c>
      <c r="J591" s="4">
        <v>1082786.8858831001</v>
      </c>
      <c r="K591" s="4">
        <v>972537.824334829</v>
      </c>
      <c r="L591" t="s">
        <v>168</v>
      </c>
      <c r="O591" t="s">
        <v>169</v>
      </c>
      <c r="P591" s="3">
        <v>284.27152999999998</v>
      </c>
      <c r="Q591" t="s">
        <v>3</v>
      </c>
      <c r="R591" s="19">
        <v>5.6937780610007899E-2</v>
      </c>
      <c r="S591" s="19">
        <v>0.30926034966272098</v>
      </c>
      <c r="T591" s="19">
        <v>0.15433729619942399</v>
      </c>
    </row>
    <row r="592" spans="1:20" x14ac:dyDescent="0.2">
      <c r="A592" t="s">
        <v>2012</v>
      </c>
      <c r="B592" s="3">
        <v>1438.0830087615</v>
      </c>
      <c r="C592" s="2">
        <v>17.646383333333301</v>
      </c>
      <c r="D592">
        <v>3</v>
      </c>
      <c r="E592">
        <v>3</v>
      </c>
      <c r="F592">
        <v>3</v>
      </c>
      <c r="G592">
        <v>3</v>
      </c>
      <c r="H592" s="4">
        <v>21217.942042922001</v>
      </c>
      <c r="I592" s="4">
        <v>22079.947272611498</v>
      </c>
      <c r="J592" s="4">
        <v>22390.261524898899</v>
      </c>
      <c r="K592" s="4">
        <v>24720.941605026201</v>
      </c>
      <c r="L592" t="s">
        <v>61</v>
      </c>
      <c r="M592" t="s">
        <v>711</v>
      </c>
      <c r="N592" t="s">
        <v>710</v>
      </c>
      <c r="O592" t="s">
        <v>2013</v>
      </c>
      <c r="P592" s="3">
        <v>1439.09301</v>
      </c>
      <c r="Q592" t="s">
        <v>3</v>
      </c>
      <c r="R592" s="19">
        <v>5.74519928508909E-2</v>
      </c>
      <c r="S592" s="19">
        <v>7.7586645312566704E-2</v>
      </c>
      <c r="T592" s="19">
        <v>0.220448961547693</v>
      </c>
    </row>
    <row r="593" spans="1:20" x14ac:dyDescent="0.2">
      <c r="A593" t="s">
        <v>1035</v>
      </c>
      <c r="B593" s="3">
        <v>635.56489568403902</v>
      </c>
      <c r="C593" s="2">
        <v>22.626941666666699</v>
      </c>
      <c r="D593">
        <v>3</v>
      </c>
      <c r="E593">
        <v>3</v>
      </c>
      <c r="F593">
        <v>3</v>
      </c>
      <c r="G593">
        <v>3</v>
      </c>
      <c r="H593" s="4">
        <v>84141.150681832602</v>
      </c>
      <c r="I593" s="4">
        <v>87595.882395141103</v>
      </c>
      <c r="J593" s="4">
        <v>66302.064615365103</v>
      </c>
      <c r="K593" s="4">
        <v>92668.760200126402</v>
      </c>
      <c r="L593" t="s">
        <v>17</v>
      </c>
      <c r="M593" t="s">
        <v>22</v>
      </c>
      <c r="N593" t="s">
        <v>21</v>
      </c>
      <c r="O593" t="s">
        <v>1036</v>
      </c>
      <c r="P593" s="3">
        <v>636.56927999999903</v>
      </c>
      <c r="Q593" t="s">
        <v>3</v>
      </c>
      <c r="R593" s="19">
        <v>5.80515069170515E-2</v>
      </c>
      <c r="S593" s="19">
        <v>-0.34375775209301801</v>
      </c>
      <c r="T593" s="19">
        <v>0.13927152225871001</v>
      </c>
    </row>
    <row r="594" spans="1:20" x14ac:dyDescent="0.2">
      <c r="A594" t="s">
        <v>1190</v>
      </c>
      <c r="B594" s="3">
        <v>227.20250797031099</v>
      </c>
      <c r="C594" s="2">
        <v>21.979474999999699</v>
      </c>
      <c r="D594">
        <v>3</v>
      </c>
      <c r="E594">
        <v>3</v>
      </c>
      <c r="F594">
        <v>3</v>
      </c>
      <c r="G594">
        <v>3</v>
      </c>
      <c r="H594" s="4">
        <v>659085.80879399402</v>
      </c>
      <c r="I594" s="4">
        <v>687115.84955258202</v>
      </c>
      <c r="J594" s="4">
        <v>927201.96842831501</v>
      </c>
      <c r="K594" s="4">
        <v>872183.39187588997</v>
      </c>
      <c r="L594" t="s">
        <v>45</v>
      </c>
      <c r="O594" t="s">
        <v>254</v>
      </c>
      <c r="P594" s="3">
        <v>228.20893000000001</v>
      </c>
      <c r="Q594" t="s">
        <v>3</v>
      </c>
      <c r="R594" s="19">
        <v>6.0087054547497E-2</v>
      </c>
      <c r="S594" s="19">
        <v>0.492417321946023</v>
      </c>
      <c r="T594" s="19">
        <v>0.40416521165914898</v>
      </c>
    </row>
    <row r="595" spans="1:20" x14ac:dyDescent="0.2">
      <c r="A595" t="s">
        <v>1421</v>
      </c>
      <c r="B595" s="3">
        <v>705.43941303566498</v>
      </c>
      <c r="C595" s="2">
        <v>15.7818999999997</v>
      </c>
      <c r="D595">
        <v>0</v>
      </c>
      <c r="E595">
        <v>0</v>
      </c>
      <c r="F595">
        <v>3</v>
      </c>
      <c r="G595">
        <v>1</v>
      </c>
      <c r="H595" s="4">
        <v>16704.7991207669</v>
      </c>
      <c r="I595" s="4">
        <v>17415.491252170399</v>
      </c>
      <c r="J595" s="4">
        <v>12710.796664708399</v>
      </c>
      <c r="K595" s="4">
        <v>9666.8734137519605</v>
      </c>
      <c r="L595" t="s">
        <v>67</v>
      </c>
      <c r="M595" t="s">
        <v>22</v>
      </c>
      <c r="N595" t="s">
        <v>66</v>
      </c>
      <c r="O595" t="s">
        <v>1422</v>
      </c>
      <c r="P595" s="3">
        <v>706.45034999999996</v>
      </c>
      <c r="Q595" t="s">
        <v>3</v>
      </c>
      <c r="R595" s="19">
        <v>6.0108534686564997E-2</v>
      </c>
      <c r="S595" s="19">
        <v>-0.39420817817109199</v>
      </c>
      <c r="T595" s="19">
        <v>-0.78914137900570702</v>
      </c>
    </row>
    <row r="596" spans="1:20" x14ac:dyDescent="0.2">
      <c r="A596" t="s">
        <v>1839</v>
      </c>
      <c r="B596" s="3">
        <v>903.87064954362904</v>
      </c>
      <c r="C596" s="2">
        <v>21.1387166666665</v>
      </c>
      <c r="D596">
        <v>0</v>
      </c>
      <c r="E596">
        <v>0</v>
      </c>
      <c r="F596">
        <v>2</v>
      </c>
      <c r="G596">
        <v>0</v>
      </c>
      <c r="H596" s="4">
        <v>8983.4482094045397</v>
      </c>
      <c r="I596" s="4">
        <v>9400.0613754667993</v>
      </c>
      <c r="J596" s="4">
        <v>6973.0078139829802</v>
      </c>
      <c r="K596" s="4">
        <v>8109.4795486844996</v>
      </c>
      <c r="L596" t="s">
        <v>17</v>
      </c>
      <c r="M596" t="s">
        <v>22</v>
      </c>
      <c r="N596" t="s">
        <v>21</v>
      </c>
      <c r="O596" t="s">
        <v>1840</v>
      </c>
      <c r="P596" s="3">
        <v>904.88228000000004</v>
      </c>
      <c r="Q596" t="s">
        <v>3</v>
      </c>
      <c r="R596" s="19">
        <v>6.5400860794165502E-2</v>
      </c>
      <c r="S596" s="19">
        <v>-0.36548821744529197</v>
      </c>
      <c r="T596" s="19">
        <v>-0.14765998783235401</v>
      </c>
    </row>
    <row r="597" spans="1:20" x14ac:dyDescent="0.2">
      <c r="A597" t="s">
        <v>1409</v>
      </c>
      <c r="B597" s="3">
        <v>669.39259498960996</v>
      </c>
      <c r="C597" s="2">
        <v>21.972066666666301</v>
      </c>
      <c r="D597">
        <v>0</v>
      </c>
      <c r="E597">
        <v>2</v>
      </c>
      <c r="F597">
        <v>3</v>
      </c>
      <c r="G597">
        <v>3</v>
      </c>
      <c r="H597" s="4">
        <v>84750.640334811804</v>
      </c>
      <c r="I597" s="4">
        <v>88716.839948189197</v>
      </c>
      <c r="J597" s="4">
        <v>56640.4736772701</v>
      </c>
      <c r="K597" s="4">
        <v>46691.862535988301</v>
      </c>
      <c r="L597" t="s">
        <v>109</v>
      </c>
      <c r="M597" t="s">
        <v>52</v>
      </c>
      <c r="N597" t="s">
        <v>108</v>
      </c>
      <c r="O597" t="s">
        <v>1410</v>
      </c>
      <c r="P597" s="3">
        <v>670.40571999999997</v>
      </c>
      <c r="Q597" t="s">
        <v>3</v>
      </c>
      <c r="R597" s="19">
        <v>6.5983709705404694E-2</v>
      </c>
      <c r="S597" s="19">
        <v>-0.58139093804409603</v>
      </c>
      <c r="T597" s="19">
        <v>-0.86005312983678595</v>
      </c>
    </row>
    <row r="598" spans="1:20" x14ac:dyDescent="0.2">
      <c r="A598" t="s">
        <v>2048</v>
      </c>
      <c r="B598" s="3">
        <v>659.52858671932404</v>
      </c>
      <c r="C598" s="2">
        <v>21.856649999999998</v>
      </c>
      <c r="D598">
        <v>0</v>
      </c>
      <c r="E598">
        <v>0</v>
      </c>
      <c r="F598">
        <v>2</v>
      </c>
      <c r="G598">
        <v>0</v>
      </c>
      <c r="H598" s="4">
        <v>39500.671705498098</v>
      </c>
      <c r="I598" s="4">
        <v>41359.22989563</v>
      </c>
      <c r="J598" s="4">
        <v>41931.892686231498</v>
      </c>
      <c r="K598" s="4">
        <v>40693.9908268566</v>
      </c>
      <c r="L598" t="s">
        <v>17</v>
      </c>
      <c r="M598" t="s">
        <v>18</v>
      </c>
      <c r="N598" t="s">
        <v>16</v>
      </c>
      <c r="O598" t="s">
        <v>1251</v>
      </c>
      <c r="P598" s="3">
        <v>660.53288999999995</v>
      </c>
      <c r="Q598" t="s">
        <v>3</v>
      </c>
      <c r="R598" s="19">
        <v>6.6332136675478798E-2</v>
      </c>
      <c r="S598" s="19">
        <v>8.6170764397516197E-2</v>
      </c>
      <c r="T598" s="19">
        <v>4.2938584886228703E-2</v>
      </c>
    </row>
    <row r="599" spans="1:20" x14ac:dyDescent="0.2">
      <c r="A599" t="s">
        <v>729</v>
      </c>
      <c r="B599" s="3">
        <v>902.67698672423001</v>
      </c>
      <c r="C599" s="2">
        <v>22.344391666667001</v>
      </c>
      <c r="D599">
        <v>3</v>
      </c>
      <c r="E599">
        <v>3</v>
      </c>
      <c r="F599">
        <v>3</v>
      </c>
      <c r="G599">
        <v>3</v>
      </c>
      <c r="H599" s="4">
        <v>79916.883265802506</v>
      </c>
      <c r="I599" s="4">
        <v>83712.453356720594</v>
      </c>
      <c r="J599" s="4">
        <v>105673.460816886</v>
      </c>
      <c r="K599" s="4">
        <v>102329.860038848</v>
      </c>
      <c r="L599" t="s">
        <v>61</v>
      </c>
      <c r="N599" t="s">
        <v>60</v>
      </c>
      <c r="O599" t="s">
        <v>364</v>
      </c>
      <c r="P599" s="3">
        <v>857.68736000000001</v>
      </c>
      <c r="Q599" t="s">
        <v>4</v>
      </c>
      <c r="R599" s="19">
        <v>6.6941939531744196E-2</v>
      </c>
      <c r="S599" s="19">
        <v>0.40304087432609298</v>
      </c>
      <c r="T599" s="19">
        <v>0.356654962876302</v>
      </c>
    </row>
    <row r="600" spans="1:20" x14ac:dyDescent="0.2">
      <c r="A600" t="s">
        <v>1968</v>
      </c>
      <c r="B600" s="3">
        <v>571.49864304652101</v>
      </c>
      <c r="C600" s="2">
        <v>21.217683333333301</v>
      </c>
      <c r="D600">
        <v>2</v>
      </c>
      <c r="E600">
        <v>0</v>
      </c>
      <c r="F600">
        <v>0</v>
      </c>
      <c r="G600">
        <v>0</v>
      </c>
      <c r="H600" s="4">
        <v>109577.965516514</v>
      </c>
      <c r="I600" s="4">
        <v>114795.372849786</v>
      </c>
      <c r="J600" s="4">
        <v>121009.19347917799</v>
      </c>
      <c r="K600" s="4">
        <v>119368.908714836</v>
      </c>
      <c r="L600" t="s">
        <v>17</v>
      </c>
      <c r="M600" t="s">
        <v>95</v>
      </c>
      <c r="N600" t="s">
        <v>94</v>
      </c>
      <c r="O600" t="s">
        <v>1539</v>
      </c>
      <c r="P600" s="3">
        <v>526.49610999999902</v>
      </c>
      <c r="Q600" t="s">
        <v>4</v>
      </c>
      <c r="R600" s="19">
        <v>6.71067681537139E-2</v>
      </c>
      <c r="S600" s="19">
        <v>0.143158934950398</v>
      </c>
      <c r="T600" s="19">
        <v>0.123469392478671</v>
      </c>
    </row>
    <row r="601" spans="1:20" x14ac:dyDescent="0.2">
      <c r="A601" t="s">
        <v>1841</v>
      </c>
      <c r="B601" s="3">
        <v>1015.99481755718</v>
      </c>
      <c r="C601" s="2">
        <v>21.936725000000202</v>
      </c>
      <c r="D601">
        <v>2</v>
      </c>
      <c r="E601">
        <v>3</v>
      </c>
      <c r="F601">
        <v>3</v>
      </c>
      <c r="G601">
        <v>2</v>
      </c>
      <c r="H601" s="4">
        <v>13844.939116589399</v>
      </c>
      <c r="I601" s="4">
        <v>14524.0780516288</v>
      </c>
      <c r="J601" s="4">
        <v>15466.2282935024</v>
      </c>
      <c r="K601" s="4">
        <v>13238.5895767494</v>
      </c>
      <c r="L601" t="s">
        <v>17</v>
      </c>
      <c r="M601" t="s">
        <v>22</v>
      </c>
      <c r="N601" t="s">
        <v>21</v>
      </c>
      <c r="O601" t="s">
        <v>1842</v>
      </c>
      <c r="P601" s="3">
        <v>1017.00748</v>
      </c>
      <c r="Q601" t="s">
        <v>3</v>
      </c>
      <c r="R601" s="19">
        <v>6.9087878801536107E-2</v>
      </c>
      <c r="S601" s="19">
        <v>0.159762704176136</v>
      </c>
      <c r="T601" s="19">
        <v>-6.4609282081828395E-2</v>
      </c>
    </row>
    <row r="602" spans="1:20" x14ac:dyDescent="0.2">
      <c r="A602" t="s">
        <v>1638</v>
      </c>
      <c r="B602" s="3">
        <v>760.58588939184096</v>
      </c>
      <c r="C602" s="2">
        <v>18.312616666666301</v>
      </c>
      <c r="D602">
        <v>3</v>
      </c>
      <c r="E602">
        <v>3</v>
      </c>
      <c r="F602">
        <v>3</v>
      </c>
      <c r="G602">
        <v>3</v>
      </c>
      <c r="H602" s="4">
        <v>209764.384709023</v>
      </c>
      <c r="I602" s="4">
        <v>220338.475399877</v>
      </c>
      <c r="J602" s="4">
        <v>156326.345237206</v>
      </c>
      <c r="K602" s="4">
        <v>189909.517467097</v>
      </c>
      <c r="L602" t="s">
        <v>61</v>
      </c>
      <c r="N602" t="s">
        <v>60</v>
      </c>
      <c r="O602" t="s">
        <v>1207</v>
      </c>
      <c r="P602" s="3">
        <v>761.59345999999903</v>
      </c>
      <c r="Q602" t="s">
        <v>3</v>
      </c>
      <c r="R602" s="19">
        <v>7.0951692089135002E-2</v>
      </c>
      <c r="S602" s="19">
        <v>-0.42420881552450901</v>
      </c>
      <c r="T602" s="19">
        <v>-0.14345753855698701</v>
      </c>
    </row>
    <row r="603" spans="1:20" x14ac:dyDescent="0.2">
      <c r="A603" t="s">
        <v>2055</v>
      </c>
      <c r="B603" s="3">
        <v>718.54265037477705</v>
      </c>
      <c r="C603" s="2">
        <v>0.62513333333300003</v>
      </c>
      <c r="D603">
        <v>1</v>
      </c>
      <c r="E603">
        <v>3</v>
      </c>
      <c r="F603">
        <v>3</v>
      </c>
      <c r="G603">
        <v>1</v>
      </c>
      <c r="H603" s="4">
        <v>8672.4239314822407</v>
      </c>
      <c r="I603" s="4">
        <v>9150.4882143825707</v>
      </c>
      <c r="J603" s="4">
        <v>10597.583393871</v>
      </c>
      <c r="K603" s="4">
        <v>7154.7299133925699</v>
      </c>
      <c r="L603" t="s">
        <v>61</v>
      </c>
      <c r="N603" t="s">
        <v>60</v>
      </c>
      <c r="O603" t="s">
        <v>696</v>
      </c>
      <c r="P603" s="3">
        <v>719.54651000000001</v>
      </c>
      <c r="Q603" t="s">
        <v>3</v>
      </c>
      <c r="R603" s="19">
        <v>7.7413437638792104E-2</v>
      </c>
      <c r="S603" s="19">
        <v>0.289228132852901</v>
      </c>
      <c r="T603" s="19">
        <v>-0.27753797410316</v>
      </c>
    </row>
    <row r="604" spans="1:20" x14ac:dyDescent="0.2">
      <c r="A604" t="s">
        <v>2080</v>
      </c>
      <c r="B604" s="3">
        <v>914.75329186738202</v>
      </c>
      <c r="C604" s="2">
        <v>22.188400000000001</v>
      </c>
      <c r="D604">
        <v>3</v>
      </c>
      <c r="E604">
        <v>2</v>
      </c>
      <c r="F604">
        <v>1</v>
      </c>
      <c r="G604">
        <v>1</v>
      </c>
      <c r="H604" s="4">
        <v>11668.7843660853</v>
      </c>
      <c r="I604" s="4">
        <v>12316.3153287893</v>
      </c>
      <c r="J604" s="4">
        <v>13028.246671417101</v>
      </c>
      <c r="K604" s="4">
        <v>13050.006078669699</v>
      </c>
      <c r="L604" t="s">
        <v>61</v>
      </c>
      <c r="N604" t="s">
        <v>60</v>
      </c>
      <c r="O604" t="s">
        <v>1590</v>
      </c>
      <c r="P604" s="3">
        <v>915.76561000000004</v>
      </c>
      <c r="Q604" t="s">
        <v>3</v>
      </c>
      <c r="R604" s="19">
        <v>7.7916438224203105E-2</v>
      </c>
      <c r="S604" s="19">
        <v>0.15898866911239301</v>
      </c>
      <c r="T604" s="19">
        <v>0.16139620741812599</v>
      </c>
    </row>
    <row r="605" spans="1:20" x14ac:dyDescent="0.2">
      <c r="A605" t="s">
        <v>976</v>
      </c>
      <c r="B605" s="3">
        <v>1376.03491475445</v>
      </c>
      <c r="C605" s="2">
        <v>18.829600000000202</v>
      </c>
      <c r="D605">
        <v>2</v>
      </c>
      <c r="E605">
        <v>3</v>
      </c>
      <c r="F605">
        <v>2</v>
      </c>
      <c r="G605">
        <v>3</v>
      </c>
      <c r="H605" s="4">
        <v>10566.4882208012</v>
      </c>
      <c r="I605" s="4">
        <v>11161.073577172299</v>
      </c>
      <c r="J605" s="4">
        <v>7316.1547048103203</v>
      </c>
      <c r="K605" s="4">
        <v>17226.8771895057</v>
      </c>
      <c r="L605" t="s">
        <v>35</v>
      </c>
      <c r="M605" t="s">
        <v>22</v>
      </c>
      <c r="N605" t="s">
        <v>34</v>
      </c>
      <c r="O605" t="s">
        <v>977</v>
      </c>
      <c r="P605" s="3">
        <v>1377.0437300000001</v>
      </c>
      <c r="Q605" t="s">
        <v>3</v>
      </c>
      <c r="R605" s="19">
        <v>7.8979830087898897E-2</v>
      </c>
      <c r="S605" s="19">
        <v>-0.53033848851122001</v>
      </c>
      <c r="T605" s="19">
        <v>0.70516522427250805</v>
      </c>
    </row>
    <row r="606" spans="1:20" x14ac:dyDescent="0.2">
      <c r="A606" t="s">
        <v>1670</v>
      </c>
      <c r="B606" s="3">
        <v>257.17669579156001</v>
      </c>
      <c r="C606" s="2">
        <v>7.57231666666633</v>
      </c>
      <c r="D606">
        <v>0</v>
      </c>
      <c r="E606">
        <v>2</v>
      </c>
      <c r="F606">
        <v>3</v>
      </c>
      <c r="G606">
        <v>2</v>
      </c>
      <c r="H606" s="4">
        <v>16047.4183555442</v>
      </c>
      <c r="I606" s="4">
        <v>16958.3700116369</v>
      </c>
      <c r="J606" s="4">
        <v>19782.525099682302</v>
      </c>
      <c r="K606" s="4">
        <v>21484.3774548035</v>
      </c>
      <c r="L606" t="s">
        <v>45</v>
      </c>
      <c r="O606" t="s">
        <v>371</v>
      </c>
      <c r="P606" s="3">
        <v>198.16198</v>
      </c>
      <c r="Q606" t="s">
        <v>5</v>
      </c>
      <c r="R606" s="19">
        <v>7.9656287975770207E-2</v>
      </c>
      <c r="S606" s="19">
        <v>0.30188536667939098</v>
      </c>
      <c r="T606" s="19">
        <v>0.420946752245065</v>
      </c>
    </row>
    <row r="607" spans="1:20" x14ac:dyDescent="0.2">
      <c r="A607" t="s">
        <v>2030</v>
      </c>
      <c r="B607" s="3">
        <v>760.33842644663605</v>
      </c>
      <c r="C607" s="2">
        <v>1.04894166666667</v>
      </c>
      <c r="D607">
        <v>0</v>
      </c>
      <c r="E607">
        <v>1</v>
      </c>
      <c r="F607">
        <v>1</v>
      </c>
      <c r="G607">
        <v>2</v>
      </c>
      <c r="H607" s="4">
        <v>9621.0288509805505</v>
      </c>
      <c r="I607" s="4">
        <v>10183.9717033745</v>
      </c>
      <c r="J607" s="4">
        <v>9428.08235405716</v>
      </c>
      <c r="K607" s="4">
        <v>10419.567341775601</v>
      </c>
      <c r="L607" t="s">
        <v>453</v>
      </c>
      <c r="M607" t="s">
        <v>775</v>
      </c>
      <c r="N607" t="s">
        <v>774</v>
      </c>
      <c r="O607" t="s">
        <v>1586</v>
      </c>
      <c r="P607" s="3">
        <v>715.34285999999997</v>
      </c>
      <c r="Q607" t="s">
        <v>4</v>
      </c>
      <c r="R607" s="19">
        <v>8.2037229874482795E-2</v>
      </c>
      <c r="S607" s="19">
        <v>-2.92268202297628E-2</v>
      </c>
      <c r="T607" s="19">
        <v>0.115032287040241</v>
      </c>
    </row>
    <row r="608" spans="1:20" x14ac:dyDescent="0.2">
      <c r="A608" t="s">
        <v>1401</v>
      </c>
      <c r="B608" s="3">
        <v>1371.8557664211</v>
      </c>
      <c r="C608" s="2">
        <v>16.867549999999699</v>
      </c>
      <c r="D608">
        <v>1</v>
      </c>
      <c r="E608">
        <v>3</v>
      </c>
      <c r="F608">
        <v>2</v>
      </c>
      <c r="G608">
        <v>3</v>
      </c>
      <c r="H608" s="4">
        <v>7145.6687184023403</v>
      </c>
      <c r="I608" s="4">
        <v>7564.1388878420403</v>
      </c>
      <c r="J608" s="4">
        <v>4449.2503706281404</v>
      </c>
      <c r="K608" s="4">
        <v>6385.68310708016</v>
      </c>
      <c r="L608" t="s">
        <v>79</v>
      </c>
      <c r="M608" t="s">
        <v>136</v>
      </c>
      <c r="N608" t="s">
        <v>135</v>
      </c>
      <c r="O608" t="s">
        <v>1402</v>
      </c>
      <c r="P608" s="3">
        <v>1372.8496</v>
      </c>
      <c r="Q608" t="s">
        <v>3</v>
      </c>
      <c r="R608" s="19">
        <v>8.2106822930812604E-2</v>
      </c>
      <c r="S608" s="19">
        <v>-0.68350674552114898</v>
      </c>
      <c r="T608" s="19">
        <v>-0.16222807026053401</v>
      </c>
    </row>
    <row r="609" spans="1:20" x14ac:dyDescent="0.2">
      <c r="A609" t="s">
        <v>723</v>
      </c>
      <c r="B609" s="3">
        <v>281.25026016524799</v>
      </c>
      <c r="C609" s="2">
        <v>11.2347499999997</v>
      </c>
      <c r="D609">
        <v>3</v>
      </c>
      <c r="E609">
        <v>3</v>
      </c>
      <c r="F609">
        <v>3</v>
      </c>
      <c r="G609">
        <v>3</v>
      </c>
      <c r="H609" s="4">
        <v>2814939.6200290201</v>
      </c>
      <c r="I609" s="4">
        <v>2985985.9826337998</v>
      </c>
      <c r="J609" s="4">
        <v>3312132.3827026999</v>
      </c>
      <c r="K609" s="4">
        <v>3702000.6306100599</v>
      </c>
      <c r="L609" t="s">
        <v>45</v>
      </c>
      <c r="O609" t="s">
        <v>724</v>
      </c>
      <c r="P609" s="3">
        <v>282.25587999999999</v>
      </c>
      <c r="Q609" t="s">
        <v>3</v>
      </c>
      <c r="R609" s="19">
        <v>8.5103415846419506E-2</v>
      </c>
      <c r="S609" s="19">
        <v>0.23465636002734799</v>
      </c>
      <c r="T609" s="19">
        <v>0.39520116388482501</v>
      </c>
    </row>
    <row r="610" spans="1:20" x14ac:dyDescent="0.2">
      <c r="A610" t="s">
        <v>1947</v>
      </c>
      <c r="B610" s="3">
        <v>955.70684866437603</v>
      </c>
      <c r="C610" s="2">
        <v>22.8403833333333</v>
      </c>
      <c r="D610">
        <v>3</v>
      </c>
      <c r="E610">
        <v>2</v>
      </c>
      <c r="F610">
        <v>3</v>
      </c>
      <c r="G610">
        <v>2</v>
      </c>
      <c r="H610" s="4">
        <v>38647.870271704101</v>
      </c>
      <c r="I610" s="4">
        <v>41009.060035828399</v>
      </c>
      <c r="J610" s="4">
        <v>39793.310113924701</v>
      </c>
      <c r="K610" s="4">
        <v>43099.044715674601</v>
      </c>
      <c r="L610" t="s">
        <v>67</v>
      </c>
      <c r="M610" t="s">
        <v>22</v>
      </c>
      <c r="N610" t="s">
        <v>66</v>
      </c>
      <c r="O610" t="s">
        <v>1948</v>
      </c>
      <c r="P610" s="3">
        <v>956.71640000000002</v>
      </c>
      <c r="Q610" t="s">
        <v>3</v>
      </c>
      <c r="R610" s="19">
        <v>8.5553760955123195E-2</v>
      </c>
      <c r="S610" s="19">
        <v>4.21369960197873E-2</v>
      </c>
      <c r="T610" s="19">
        <v>0.15726697730001599</v>
      </c>
    </row>
    <row r="611" spans="1:20" x14ac:dyDescent="0.2">
      <c r="A611" t="s">
        <v>1397</v>
      </c>
      <c r="B611" s="3">
        <v>875.64546387729195</v>
      </c>
      <c r="C611" s="2">
        <v>21.976925000000001</v>
      </c>
      <c r="D611">
        <v>3</v>
      </c>
      <c r="E611">
        <v>3</v>
      </c>
      <c r="F611">
        <v>3</v>
      </c>
      <c r="G611">
        <v>1</v>
      </c>
      <c r="H611" s="4">
        <v>30187.886987271599</v>
      </c>
      <c r="I611" s="4">
        <v>32053.754365696001</v>
      </c>
      <c r="J611" s="4">
        <v>39329.220098074897</v>
      </c>
      <c r="K611" s="4">
        <v>38124.7403216858</v>
      </c>
      <c r="L611" t="s">
        <v>820</v>
      </c>
      <c r="N611" t="s">
        <v>819</v>
      </c>
      <c r="O611" t="s">
        <v>1398</v>
      </c>
      <c r="P611" s="3">
        <v>830.64832000000001</v>
      </c>
      <c r="Q611" t="s">
        <v>4</v>
      </c>
      <c r="R611" s="19">
        <v>8.6523567142505406E-2</v>
      </c>
      <c r="S611" s="19">
        <v>0.381631799401008</v>
      </c>
      <c r="T611" s="19">
        <v>0.336757732602461</v>
      </c>
    </row>
    <row r="612" spans="1:20" x14ac:dyDescent="0.2">
      <c r="A612" t="s">
        <v>2188</v>
      </c>
      <c r="B612" s="3">
        <v>1414.3591524609999</v>
      </c>
      <c r="C612" s="2">
        <v>17.416282291666299</v>
      </c>
      <c r="D612">
        <v>1</v>
      </c>
      <c r="E612">
        <v>1</v>
      </c>
      <c r="F612">
        <v>2</v>
      </c>
      <c r="G612">
        <v>1</v>
      </c>
      <c r="H612" s="4">
        <v>4026.5374837960599</v>
      </c>
      <c r="I612" s="4">
        <v>4275.5363105287297</v>
      </c>
      <c r="J612" s="4">
        <v>3668.4884104416201</v>
      </c>
      <c r="K612" s="4">
        <v>3283.61797279545</v>
      </c>
      <c r="L612" t="s">
        <v>17</v>
      </c>
      <c r="M612" t="s">
        <v>2190</v>
      </c>
      <c r="N612" t="s">
        <v>2189</v>
      </c>
      <c r="O612" t="s">
        <v>2191</v>
      </c>
      <c r="P612" s="3">
        <v>1415.3623399999999</v>
      </c>
      <c r="Q612" t="s">
        <v>3</v>
      </c>
      <c r="R612" s="19">
        <v>8.6565634937404101E-2</v>
      </c>
      <c r="S612" s="19">
        <v>-0.13435403639972901</v>
      </c>
      <c r="T612" s="19">
        <v>-0.29425347491154102</v>
      </c>
    </row>
    <row r="613" spans="1:20" x14ac:dyDescent="0.2">
      <c r="A613" t="s">
        <v>1918</v>
      </c>
      <c r="B613" s="3">
        <v>563.44628705808805</v>
      </c>
      <c r="C613" s="2">
        <v>21.441333333333699</v>
      </c>
      <c r="D613">
        <v>0</v>
      </c>
      <c r="E613">
        <v>3</v>
      </c>
      <c r="F613">
        <v>1</v>
      </c>
      <c r="G613">
        <v>1</v>
      </c>
      <c r="H613" s="4">
        <v>111038.972816261</v>
      </c>
      <c r="I613" s="4">
        <v>118006.66737808</v>
      </c>
      <c r="J613" s="4">
        <v>95045.867754249397</v>
      </c>
      <c r="K613" s="4">
        <v>98482.582976250604</v>
      </c>
      <c r="L613" t="s">
        <v>113</v>
      </c>
      <c r="M613" t="s">
        <v>263</v>
      </c>
      <c r="N613" t="s">
        <v>262</v>
      </c>
      <c r="O613" t="s">
        <v>1919</v>
      </c>
      <c r="P613" s="3">
        <v>518.44640000000004</v>
      </c>
      <c r="Q613" t="s">
        <v>4</v>
      </c>
      <c r="R613" s="19">
        <v>8.7802246966683498E-2</v>
      </c>
      <c r="S613" s="19">
        <v>-0.22437031694924101</v>
      </c>
      <c r="T613" s="19">
        <v>-0.17312562113836399</v>
      </c>
    </row>
    <row r="614" spans="1:20" x14ac:dyDescent="0.2">
      <c r="A614" t="s">
        <v>1344</v>
      </c>
      <c r="B614" s="3">
        <v>641.53784204080296</v>
      </c>
      <c r="C614" s="2">
        <v>22.554166666666301</v>
      </c>
      <c r="D614">
        <v>3</v>
      </c>
      <c r="E614">
        <v>3</v>
      </c>
      <c r="F614">
        <v>3</v>
      </c>
      <c r="G614">
        <v>3</v>
      </c>
      <c r="H614" s="4">
        <v>613468.95411201997</v>
      </c>
      <c r="I614" s="4">
        <v>652987.20134872198</v>
      </c>
      <c r="J614" s="4">
        <v>273306.00930650299</v>
      </c>
      <c r="K614" s="4">
        <v>358699.95410938299</v>
      </c>
      <c r="L614" t="s">
        <v>17</v>
      </c>
      <c r="M614" t="s">
        <v>22</v>
      </c>
      <c r="N614" t="s">
        <v>21</v>
      </c>
      <c r="O614" t="s">
        <v>1138</v>
      </c>
      <c r="P614" s="3">
        <v>596.53797999999995</v>
      </c>
      <c r="Q614" t="s">
        <v>4</v>
      </c>
      <c r="R614" s="19">
        <v>9.0064379884726195E-2</v>
      </c>
      <c r="S614" s="19">
        <v>-1.1664731536980699</v>
      </c>
      <c r="T614" s="19">
        <v>-0.77421277439274905</v>
      </c>
    </row>
    <row r="615" spans="1:20" x14ac:dyDescent="0.2">
      <c r="A615" t="s">
        <v>2121</v>
      </c>
      <c r="B615" s="3">
        <v>281.24920829606799</v>
      </c>
      <c r="C615" s="2">
        <v>21.922966666666301</v>
      </c>
      <c r="D615">
        <v>0</v>
      </c>
      <c r="E615">
        <v>2</v>
      </c>
      <c r="F615">
        <v>1</v>
      </c>
      <c r="G615">
        <v>0</v>
      </c>
      <c r="H615" s="4">
        <v>274477.68461874599</v>
      </c>
      <c r="I615" s="4">
        <v>292168.20308453997</v>
      </c>
      <c r="J615" s="4">
        <v>254226.74259803799</v>
      </c>
      <c r="K615" s="4">
        <v>256405.53831170301</v>
      </c>
      <c r="L615" t="s">
        <v>45</v>
      </c>
      <c r="O615" t="s">
        <v>724</v>
      </c>
      <c r="P615" s="3">
        <v>282.25587999999999</v>
      </c>
      <c r="Q615" t="s">
        <v>3</v>
      </c>
      <c r="R615" s="19">
        <v>9.0110315873722494E-2</v>
      </c>
      <c r="S615" s="19">
        <v>-0.11057306289515401</v>
      </c>
      <c r="T615" s="19">
        <v>-9.8261436839017197E-2</v>
      </c>
    </row>
    <row r="616" spans="1:20" x14ac:dyDescent="0.2">
      <c r="A616" t="s">
        <v>1579</v>
      </c>
      <c r="B616" s="3">
        <v>409.404932684014</v>
      </c>
      <c r="C616" s="2">
        <v>14.7615166666666</v>
      </c>
      <c r="D616">
        <v>0</v>
      </c>
      <c r="E616">
        <v>0</v>
      </c>
      <c r="F616">
        <v>2</v>
      </c>
      <c r="G616">
        <v>3</v>
      </c>
      <c r="H616" s="4">
        <v>33039.224691565098</v>
      </c>
      <c r="I616" s="4">
        <v>35183.192189025896</v>
      </c>
      <c r="J616" s="4">
        <v>41075.924671799097</v>
      </c>
      <c r="K616" s="4">
        <v>37673.499445269197</v>
      </c>
      <c r="L616" t="s">
        <v>503</v>
      </c>
      <c r="O616" t="s">
        <v>803</v>
      </c>
      <c r="P616" s="3">
        <v>410.41237999999998</v>
      </c>
      <c r="Q616" t="s">
        <v>3</v>
      </c>
      <c r="R616" s="19">
        <v>9.0706552770883797E-2</v>
      </c>
      <c r="S616" s="19">
        <v>0.31411322002186098</v>
      </c>
      <c r="T616" s="19">
        <v>0.18937021725029701</v>
      </c>
    </row>
    <row r="617" spans="1:20" x14ac:dyDescent="0.2">
      <c r="A617" t="s">
        <v>1886</v>
      </c>
      <c r="B617" s="3">
        <v>953.69082855787997</v>
      </c>
      <c r="C617" s="2">
        <v>22.654200000000301</v>
      </c>
      <c r="D617">
        <v>0</v>
      </c>
      <c r="E617">
        <v>0</v>
      </c>
      <c r="F617">
        <v>1</v>
      </c>
      <c r="G617">
        <v>2</v>
      </c>
      <c r="H617" s="4">
        <v>8238.1667276203207</v>
      </c>
      <c r="I617" s="4">
        <v>8783.3297109232499</v>
      </c>
      <c r="J617" s="4">
        <v>6213.1841392728702</v>
      </c>
      <c r="K617" s="4">
        <v>6413.4904840461904</v>
      </c>
      <c r="L617" t="s">
        <v>67</v>
      </c>
      <c r="M617" t="s">
        <v>22</v>
      </c>
      <c r="N617" t="s">
        <v>66</v>
      </c>
      <c r="O617" t="s">
        <v>1887</v>
      </c>
      <c r="P617" s="3">
        <v>954.70074999999997</v>
      </c>
      <c r="Q617" t="s">
        <v>3</v>
      </c>
      <c r="R617" s="19">
        <v>9.2444636639616107E-2</v>
      </c>
      <c r="S617" s="19">
        <v>-0.406990512529527</v>
      </c>
      <c r="T617" s="19">
        <v>-0.36121358011588101</v>
      </c>
    </row>
    <row r="618" spans="1:20" x14ac:dyDescent="0.2">
      <c r="A618" t="s">
        <v>428</v>
      </c>
      <c r="B618" s="3">
        <v>507.51496748721701</v>
      </c>
      <c r="C618" s="2">
        <v>16.2845000000003</v>
      </c>
      <c r="D618">
        <v>0</v>
      </c>
      <c r="E618">
        <v>2</v>
      </c>
      <c r="F618">
        <v>3</v>
      </c>
      <c r="G618">
        <v>3</v>
      </c>
      <c r="H618" s="4">
        <v>37230.516881787698</v>
      </c>
      <c r="I618" s="4">
        <v>39701.1486116983</v>
      </c>
      <c r="J618" s="4">
        <v>62401.370306110301</v>
      </c>
      <c r="K618" s="4">
        <v>50395.896796135501</v>
      </c>
      <c r="L618" t="s">
        <v>177</v>
      </c>
      <c r="O618" t="s">
        <v>178</v>
      </c>
      <c r="P618" s="3">
        <v>508.52193</v>
      </c>
      <c r="Q618" t="s">
        <v>3</v>
      </c>
      <c r="R618" s="19">
        <v>9.2695101556484194E-2</v>
      </c>
      <c r="S618" s="19">
        <v>0.74509206470011402</v>
      </c>
      <c r="T618" s="19">
        <v>0.436820629465486</v>
      </c>
    </row>
    <row r="619" spans="1:20" x14ac:dyDescent="0.2">
      <c r="A619" t="s">
        <v>1229</v>
      </c>
      <c r="B619" s="3">
        <v>714.50789886446898</v>
      </c>
      <c r="C619" s="2">
        <v>16.8927000000002</v>
      </c>
      <c r="D619">
        <v>3</v>
      </c>
      <c r="E619">
        <v>3</v>
      </c>
      <c r="F619">
        <v>3</v>
      </c>
      <c r="G619">
        <v>3</v>
      </c>
      <c r="H619" s="4">
        <v>102263.711627008</v>
      </c>
      <c r="I619" s="4">
        <v>109114.04606458</v>
      </c>
      <c r="J619" s="4">
        <v>108988.004172203</v>
      </c>
      <c r="K619" s="4">
        <v>97285.081355886796</v>
      </c>
      <c r="L619" t="s">
        <v>61</v>
      </c>
      <c r="N619" t="s">
        <v>60</v>
      </c>
      <c r="O619" t="s">
        <v>489</v>
      </c>
      <c r="P619" s="3">
        <v>715.515209999999</v>
      </c>
      <c r="Q619" t="s">
        <v>3</v>
      </c>
      <c r="R619" s="19">
        <v>9.3542535062913407E-2</v>
      </c>
      <c r="S619" s="19">
        <v>9.1875058456217795E-2</v>
      </c>
      <c r="T619" s="19">
        <v>-7.2003804080038605E-2</v>
      </c>
    </row>
    <row r="620" spans="1:20" x14ac:dyDescent="0.2">
      <c r="A620" t="s">
        <v>429</v>
      </c>
      <c r="B620" s="3">
        <v>591.61000207183599</v>
      </c>
      <c r="C620" s="2">
        <v>17.850383333333301</v>
      </c>
      <c r="D620">
        <v>0</v>
      </c>
      <c r="E620">
        <v>1</v>
      </c>
      <c r="F620">
        <v>0</v>
      </c>
      <c r="G620">
        <v>2</v>
      </c>
      <c r="H620" s="4">
        <v>23493.726408556198</v>
      </c>
      <c r="I620" s="4">
        <v>25076.5533722133</v>
      </c>
      <c r="J620" s="4">
        <v>25313.820943595099</v>
      </c>
      <c r="K620" s="4">
        <v>29611.236093383999</v>
      </c>
      <c r="L620" t="s">
        <v>177</v>
      </c>
      <c r="O620" t="s">
        <v>323</v>
      </c>
      <c r="P620" s="3">
        <v>592.61582999999996</v>
      </c>
      <c r="Q620" t="s">
        <v>3</v>
      </c>
      <c r="R620" s="19">
        <v>9.4063510070710496E-2</v>
      </c>
      <c r="S620" s="19">
        <v>0.107649727002117</v>
      </c>
      <c r="T620" s="19">
        <v>0.333869154155643</v>
      </c>
    </row>
    <row r="621" spans="1:20" x14ac:dyDescent="0.2">
      <c r="A621" t="s">
        <v>1239</v>
      </c>
      <c r="B621" s="3">
        <v>559.34254417720899</v>
      </c>
      <c r="C621" s="2">
        <v>17.319532291666999</v>
      </c>
      <c r="D621">
        <v>0</v>
      </c>
      <c r="E621">
        <v>2</v>
      </c>
      <c r="F621">
        <v>1</v>
      </c>
      <c r="G621">
        <v>2</v>
      </c>
      <c r="H621" s="4">
        <v>12315.9943125012</v>
      </c>
      <c r="I621" s="4">
        <v>13203.8456497971</v>
      </c>
      <c r="J621" s="4">
        <v>22970.055076397599</v>
      </c>
      <c r="K621" s="4">
        <v>25291.0003603396</v>
      </c>
      <c r="L621" t="s">
        <v>51</v>
      </c>
      <c r="N621" t="s">
        <v>214</v>
      </c>
      <c r="O621" t="s">
        <v>1240</v>
      </c>
      <c r="P621" s="3">
        <v>560.34780999999998</v>
      </c>
      <c r="Q621" t="s">
        <v>3</v>
      </c>
      <c r="R621" s="19">
        <v>0.100425072705247</v>
      </c>
      <c r="S621" s="19">
        <v>0.89922120967660002</v>
      </c>
      <c r="T621" s="19">
        <v>1.03809099623358</v>
      </c>
    </row>
    <row r="622" spans="1:20" x14ac:dyDescent="0.2">
      <c r="A622" t="s">
        <v>1991</v>
      </c>
      <c r="B622" s="3">
        <v>957.72513941275099</v>
      </c>
      <c r="C622" s="2">
        <v>22.963316666666302</v>
      </c>
      <c r="D622">
        <v>3</v>
      </c>
      <c r="E622">
        <v>3</v>
      </c>
      <c r="F622">
        <v>3</v>
      </c>
      <c r="G622">
        <v>3</v>
      </c>
      <c r="H622" s="4">
        <v>144255.18272962599</v>
      </c>
      <c r="I622" s="4">
        <v>154808.713867051</v>
      </c>
      <c r="J622" s="4">
        <v>154280.859738876</v>
      </c>
      <c r="K622" s="4">
        <v>176603.57546888699</v>
      </c>
      <c r="L622" t="s">
        <v>67</v>
      </c>
      <c r="M622" t="s">
        <v>22</v>
      </c>
      <c r="N622" t="s">
        <v>66</v>
      </c>
      <c r="O622" t="s">
        <v>1992</v>
      </c>
      <c r="P622" s="3">
        <v>958.73204999999996</v>
      </c>
      <c r="Q622" t="s">
        <v>3</v>
      </c>
      <c r="R622" s="19">
        <v>0.101863527888509</v>
      </c>
      <c r="S622" s="19">
        <v>9.6935938358537393E-2</v>
      </c>
      <c r="T622" s="19">
        <v>0.291891399457616</v>
      </c>
    </row>
    <row r="623" spans="1:20" x14ac:dyDescent="0.2">
      <c r="A623" t="s">
        <v>1708</v>
      </c>
      <c r="B623" s="3">
        <v>1005.76913773409</v>
      </c>
      <c r="C623" s="2">
        <v>22.730341666666298</v>
      </c>
      <c r="D623">
        <v>0</v>
      </c>
      <c r="E623">
        <v>2</v>
      </c>
      <c r="F623">
        <v>2</v>
      </c>
      <c r="G623">
        <v>2</v>
      </c>
      <c r="H623" s="4">
        <v>6723.1667764434596</v>
      </c>
      <c r="I623" s="4">
        <v>7238.6665617692397</v>
      </c>
      <c r="J623" s="4">
        <v>7759.6527279576003</v>
      </c>
      <c r="K623" s="4">
        <v>9361.2618967911694</v>
      </c>
      <c r="L623" t="s">
        <v>105</v>
      </c>
      <c r="N623" t="s">
        <v>104</v>
      </c>
      <c r="O623" t="s">
        <v>1709</v>
      </c>
      <c r="P623" s="3">
        <v>960.77584000000002</v>
      </c>
      <c r="Q623" t="s">
        <v>4</v>
      </c>
      <c r="R623" s="19">
        <v>0.106583024396474</v>
      </c>
      <c r="S623" s="19">
        <v>0.20685115028268899</v>
      </c>
      <c r="T623" s="19">
        <v>0.47756208016360602</v>
      </c>
    </row>
    <row r="624" spans="1:20" x14ac:dyDescent="0.2">
      <c r="A624" t="s">
        <v>1378</v>
      </c>
      <c r="B624" s="3">
        <v>579.49554216171703</v>
      </c>
      <c r="C624" s="2">
        <v>14.0341416666665</v>
      </c>
      <c r="D624">
        <v>0</v>
      </c>
      <c r="E624">
        <v>3</v>
      </c>
      <c r="F624">
        <v>2</v>
      </c>
      <c r="G624">
        <v>3</v>
      </c>
      <c r="H624" s="4">
        <v>8425.3029016568307</v>
      </c>
      <c r="I624" s="4">
        <v>9092.2102250793705</v>
      </c>
      <c r="J624" s="4">
        <v>12197.9243809935</v>
      </c>
      <c r="K624" s="4">
        <v>12980.480507980001</v>
      </c>
      <c r="L624" t="s">
        <v>17</v>
      </c>
      <c r="M624" t="s">
        <v>22</v>
      </c>
      <c r="N624" t="s">
        <v>21</v>
      </c>
      <c r="O624" t="s">
        <v>1379</v>
      </c>
      <c r="P624" s="3">
        <v>580.50667999999996</v>
      </c>
      <c r="Q624" t="s">
        <v>3</v>
      </c>
      <c r="R624" s="19">
        <v>0.109902487570516</v>
      </c>
      <c r="S624" s="19">
        <v>0.53383521801181799</v>
      </c>
      <c r="T624" s="19">
        <v>0.62354333034338605</v>
      </c>
    </row>
    <row r="625" spans="1:20" x14ac:dyDescent="0.2">
      <c r="A625" t="s">
        <v>936</v>
      </c>
      <c r="B625" s="3">
        <v>283.26666989488001</v>
      </c>
      <c r="C625" s="2">
        <v>18.969783333333599</v>
      </c>
      <c r="D625">
        <v>0</v>
      </c>
      <c r="E625">
        <v>1</v>
      </c>
      <c r="F625">
        <v>2</v>
      </c>
      <c r="G625">
        <v>2</v>
      </c>
      <c r="H625" s="4">
        <v>1125542.11681969</v>
      </c>
      <c r="I625" s="4">
        <v>1216655.2212014899</v>
      </c>
      <c r="J625" s="4">
        <v>1452656.7581183</v>
      </c>
      <c r="K625" s="4">
        <v>1423160.1676999901</v>
      </c>
      <c r="L625" t="s">
        <v>168</v>
      </c>
      <c r="O625" t="s">
        <v>169</v>
      </c>
      <c r="P625" s="3">
        <v>284.27152999999998</v>
      </c>
      <c r="Q625" t="s">
        <v>3</v>
      </c>
      <c r="R625" s="19">
        <v>0.112300349229252</v>
      </c>
      <c r="S625" s="19">
        <v>0.368073812954617</v>
      </c>
      <c r="T625" s="19">
        <v>0.33847799501652198</v>
      </c>
    </row>
    <row r="626" spans="1:20" x14ac:dyDescent="0.2">
      <c r="A626" t="s">
        <v>1716</v>
      </c>
      <c r="B626" s="3">
        <v>932.72729150804503</v>
      </c>
      <c r="C626" s="2">
        <v>22.68365</v>
      </c>
      <c r="D626">
        <v>3</v>
      </c>
      <c r="E626">
        <v>3</v>
      </c>
      <c r="F626">
        <v>3</v>
      </c>
      <c r="G626">
        <v>3</v>
      </c>
      <c r="H626" s="4">
        <v>22955.730100315199</v>
      </c>
      <c r="I626" s="4">
        <v>24816.298309611499</v>
      </c>
      <c r="J626" s="4">
        <v>30105.836198211699</v>
      </c>
      <c r="K626" s="4">
        <v>28933.857500524398</v>
      </c>
      <c r="L626" t="s">
        <v>61</v>
      </c>
      <c r="N626" t="s">
        <v>60</v>
      </c>
      <c r="O626" t="s">
        <v>1717</v>
      </c>
      <c r="P626" s="3">
        <v>887.73430999999903</v>
      </c>
      <c r="Q626" t="s">
        <v>4</v>
      </c>
      <c r="R626" s="19">
        <v>0.112433616538705</v>
      </c>
      <c r="S626" s="19">
        <v>0.39118887196972002</v>
      </c>
      <c r="T626" s="19">
        <v>0.33390436084404401</v>
      </c>
    </row>
    <row r="627" spans="1:20" x14ac:dyDescent="0.2">
      <c r="A627" t="s">
        <v>1411</v>
      </c>
      <c r="B627" s="3">
        <v>841.57340183490999</v>
      </c>
      <c r="C627" s="2">
        <v>17.958383333333199</v>
      </c>
      <c r="D627">
        <v>3</v>
      </c>
      <c r="E627">
        <v>3</v>
      </c>
      <c r="F627">
        <v>3</v>
      </c>
      <c r="G627">
        <v>3</v>
      </c>
      <c r="H627" s="4">
        <v>60400.129049630799</v>
      </c>
      <c r="I627" s="4">
        <v>65299.3095935112</v>
      </c>
      <c r="J627" s="4">
        <v>52985.814137918598</v>
      </c>
      <c r="K627" s="4">
        <v>71430.195723456301</v>
      </c>
      <c r="L627" t="s">
        <v>67</v>
      </c>
      <c r="M627" t="s">
        <v>22</v>
      </c>
      <c r="N627" t="s">
        <v>66</v>
      </c>
      <c r="O627" t="s">
        <v>643</v>
      </c>
      <c r="P627" s="3">
        <v>842.57555000000002</v>
      </c>
      <c r="Q627" t="s">
        <v>3</v>
      </c>
      <c r="R627" s="19">
        <v>0.112516106321241</v>
      </c>
      <c r="S627" s="19">
        <v>-0.18894547254121699</v>
      </c>
      <c r="T627" s="19">
        <v>0.24198244242938299</v>
      </c>
    </row>
    <row r="628" spans="1:20" x14ac:dyDescent="0.2">
      <c r="A628" t="s">
        <v>1062</v>
      </c>
      <c r="B628" s="3">
        <v>819.67548283667202</v>
      </c>
      <c r="C628" s="2">
        <v>22.101716666666999</v>
      </c>
      <c r="D628">
        <v>3</v>
      </c>
      <c r="E628">
        <v>3</v>
      </c>
      <c r="F628">
        <v>3</v>
      </c>
      <c r="G628">
        <v>3</v>
      </c>
      <c r="H628" s="4">
        <v>85434.427943468501</v>
      </c>
      <c r="I628" s="4">
        <v>92607.785224530002</v>
      </c>
      <c r="J628" s="4">
        <v>111797.260322159</v>
      </c>
      <c r="K628" s="4">
        <v>113108.95412183899</v>
      </c>
      <c r="L628" t="s">
        <v>17</v>
      </c>
      <c r="M628" t="s">
        <v>18</v>
      </c>
      <c r="N628" t="s">
        <v>16</v>
      </c>
      <c r="O628" t="s">
        <v>1063</v>
      </c>
      <c r="P628" s="3">
        <v>774.67373999999995</v>
      </c>
      <c r="Q628" t="s">
        <v>4</v>
      </c>
      <c r="R628" s="19">
        <v>0.116315923963311</v>
      </c>
      <c r="S628" s="19">
        <v>0.38799537201780099</v>
      </c>
      <c r="T628" s="19">
        <v>0.40482368066218899</v>
      </c>
    </row>
    <row r="629" spans="1:20" x14ac:dyDescent="0.2">
      <c r="A629" t="s">
        <v>1210</v>
      </c>
      <c r="B629" s="3">
        <v>1177.75593796303</v>
      </c>
      <c r="C629" s="2">
        <v>13.687933333333101</v>
      </c>
      <c r="D629">
        <v>0</v>
      </c>
      <c r="E629">
        <v>0</v>
      </c>
      <c r="F629">
        <v>2</v>
      </c>
      <c r="G629">
        <v>2</v>
      </c>
      <c r="H629" s="4">
        <v>6139.6184058135696</v>
      </c>
      <c r="I629" s="4">
        <v>6661.5956026511903</v>
      </c>
      <c r="J629" s="4">
        <v>4698.5688792581104</v>
      </c>
      <c r="K629" s="4">
        <v>8423.2351157371304</v>
      </c>
      <c r="L629" t="s">
        <v>79</v>
      </c>
      <c r="M629" t="s">
        <v>218</v>
      </c>
      <c r="N629" t="s">
        <v>217</v>
      </c>
      <c r="O629" t="s">
        <v>1211</v>
      </c>
      <c r="P629" s="3">
        <v>1132.74982</v>
      </c>
      <c r="Q629" t="s">
        <v>4</v>
      </c>
      <c r="R629" s="19">
        <v>0.117718785831182</v>
      </c>
      <c r="S629" s="19">
        <v>-0.38592759267639498</v>
      </c>
      <c r="T629" s="19">
        <v>0.45622544535135801</v>
      </c>
    </row>
    <row r="630" spans="1:20" x14ac:dyDescent="0.2">
      <c r="A630" t="s">
        <v>2168</v>
      </c>
      <c r="B630" s="3">
        <v>917.88338968799098</v>
      </c>
      <c r="C630" s="2">
        <v>21.421824999999799</v>
      </c>
      <c r="D630">
        <v>0</v>
      </c>
      <c r="E630">
        <v>0</v>
      </c>
      <c r="F630">
        <v>0</v>
      </c>
      <c r="G630">
        <v>2</v>
      </c>
      <c r="H630" s="4">
        <v>4972.4257828167401</v>
      </c>
      <c r="I630" s="4">
        <v>5396.1681195071296</v>
      </c>
      <c r="J630" s="4">
        <v>5408.2859343999498</v>
      </c>
      <c r="K630" s="4">
        <v>5371.9854299766203</v>
      </c>
      <c r="L630" t="s">
        <v>17</v>
      </c>
      <c r="M630" t="s">
        <v>22</v>
      </c>
      <c r="N630" t="s">
        <v>21</v>
      </c>
      <c r="O630" t="s">
        <v>2169</v>
      </c>
      <c r="P630" s="3">
        <v>918.89792999999997</v>
      </c>
      <c r="Q630" t="s">
        <v>3</v>
      </c>
      <c r="R630" s="19">
        <v>0.11798545874103999</v>
      </c>
      <c r="S630" s="19">
        <v>0.121221590561371</v>
      </c>
      <c r="T630" s="19">
        <v>0.11150555394527201</v>
      </c>
    </row>
    <row r="631" spans="1:20" x14ac:dyDescent="0.2">
      <c r="A631" t="s">
        <v>1993</v>
      </c>
      <c r="B631" s="3">
        <v>997.75596748910903</v>
      </c>
      <c r="C631" s="2">
        <v>23.399833333333198</v>
      </c>
      <c r="D631">
        <v>3</v>
      </c>
      <c r="E631">
        <v>3</v>
      </c>
      <c r="F631">
        <v>3</v>
      </c>
      <c r="G631">
        <v>3</v>
      </c>
      <c r="H631" s="4">
        <v>72655.603768248402</v>
      </c>
      <c r="I631" s="4">
        <v>78870.013620305501</v>
      </c>
      <c r="J631" s="4">
        <v>61890.9520719992</v>
      </c>
      <c r="K631" s="4">
        <v>78600.087644830404</v>
      </c>
      <c r="L631" t="s">
        <v>67</v>
      </c>
      <c r="M631" t="s">
        <v>22</v>
      </c>
      <c r="N631" t="s">
        <v>66</v>
      </c>
      <c r="O631" t="s">
        <v>1994</v>
      </c>
      <c r="P631" s="3">
        <v>998.76334999999995</v>
      </c>
      <c r="Q631" t="s">
        <v>3</v>
      </c>
      <c r="R631" s="19">
        <v>0.11840281774934699</v>
      </c>
      <c r="S631" s="19">
        <v>-0.231345558895968</v>
      </c>
      <c r="T631" s="19">
        <v>0.11345684712373599</v>
      </c>
    </row>
    <row r="632" spans="1:20" x14ac:dyDescent="0.2">
      <c r="A632" t="s">
        <v>1954</v>
      </c>
      <c r="B632" s="3">
        <v>958.62017044472498</v>
      </c>
      <c r="C632" s="2">
        <v>17.786824999999801</v>
      </c>
      <c r="D632">
        <v>0</v>
      </c>
      <c r="E632">
        <v>3</v>
      </c>
      <c r="F632">
        <v>2</v>
      </c>
      <c r="G632">
        <v>3</v>
      </c>
      <c r="H632" s="4">
        <v>7726.5526365822598</v>
      </c>
      <c r="I632" s="4">
        <v>8391.0984929727492</v>
      </c>
      <c r="J632" s="4">
        <v>9214.4682055326502</v>
      </c>
      <c r="K632" s="4">
        <v>7150.0735966823404</v>
      </c>
      <c r="L632" t="s">
        <v>120</v>
      </c>
      <c r="N632" t="s">
        <v>640</v>
      </c>
      <c r="O632" t="s">
        <v>1955</v>
      </c>
      <c r="P632" s="3">
        <v>899.59834999999998</v>
      </c>
      <c r="Q632" t="s">
        <v>5</v>
      </c>
      <c r="R632" s="19">
        <v>0.119034819617951</v>
      </c>
      <c r="S632" s="19">
        <v>0.25407603694928799</v>
      </c>
      <c r="T632" s="19">
        <v>-0.111866777247492</v>
      </c>
    </row>
    <row r="633" spans="1:20" x14ac:dyDescent="0.2">
      <c r="A633" t="s">
        <v>1374</v>
      </c>
      <c r="B633" s="3">
        <v>1025.9398193619199</v>
      </c>
      <c r="C633" s="2">
        <v>13.7429166666666</v>
      </c>
      <c r="D633">
        <v>1</v>
      </c>
      <c r="E633">
        <v>3</v>
      </c>
      <c r="F633">
        <v>3</v>
      </c>
      <c r="G633">
        <v>3</v>
      </c>
      <c r="H633" s="4">
        <v>11124.6784134766</v>
      </c>
      <c r="I633" s="4">
        <v>12086.218730561201</v>
      </c>
      <c r="J633" s="4">
        <v>16571.194672350601</v>
      </c>
      <c r="K633" s="4">
        <v>17356.316168652898</v>
      </c>
      <c r="L633" t="s">
        <v>17</v>
      </c>
      <c r="M633" t="s">
        <v>18</v>
      </c>
      <c r="N633" t="s">
        <v>16</v>
      </c>
      <c r="O633" t="s">
        <v>1375</v>
      </c>
      <c r="P633" s="3">
        <v>1026.95544</v>
      </c>
      <c r="Q633" t="s">
        <v>3</v>
      </c>
      <c r="R633" s="19">
        <v>0.119599324595766</v>
      </c>
      <c r="S633" s="19">
        <v>0.57491398298593199</v>
      </c>
      <c r="T633" s="19">
        <v>0.64169714014784596</v>
      </c>
    </row>
    <row r="634" spans="1:20" x14ac:dyDescent="0.2">
      <c r="A634" t="s">
        <v>2007</v>
      </c>
      <c r="B634" s="3">
        <v>881.56365857350602</v>
      </c>
      <c r="C634" s="2">
        <v>21.947216666667</v>
      </c>
      <c r="D634">
        <v>3</v>
      </c>
      <c r="E634">
        <v>3</v>
      </c>
      <c r="F634">
        <v>1</v>
      </c>
      <c r="G634">
        <v>0</v>
      </c>
      <c r="H634" s="4">
        <v>27463.982673602699</v>
      </c>
      <c r="I634" s="4">
        <v>29844.3111582928</v>
      </c>
      <c r="J634" s="4">
        <v>28724.055249479799</v>
      </c>
      <c r="K634" s="4">
        <v>32427.089968055599</v>
      </c>
      <c r="L634" t="s">
        <v>67</v>
      </c>
      <c r="M634" t="s">
        <v>18</v>
      </c>
      <c r="N634" t="s">
        <v>278</v>
      </c>
      <c r="O634" t="s">
        <v>2008</v>
      </c>
      <c r="P634" s="3">
        <v>882.570459999999</v>
      </c>
      <c r="Q634" t="s">
        <v>3</v>
      </c>
      <c r="R634" s="19">
        <v>0.11991510283340601</v>
      </c>
      <c r="S634" s="19">
        <v>6.4718590346122498E-2</v>
      </c>
      <c r="T634" s="19">
        <v>0.23965870879745499</v>
      </c>
    </row>
    <row r="635" spans="1:20" x14ac:dyDescent="0.2">
      <c r="A635" t="s">
        <v>1794</v>
      </c>
      <c r="B635" s="3">
        <v>655.55298002612506</v>
      </c>
      <c r="C635" s="2">
        <v>16.1046833333337</v>
      </c>
      <c r="D635">
        <v>1</v>
      </c>
      <c r="E635">
        <v>2</v>
      </c>
      <c r="F635">
        <v>2</v>
      </c>
      <c r="G635">
        <v>3</v>
      </c>
      <c r="H635" s="4">
        <v>14874.2232244847</v>
      </c>
      <c r="I635" s="4">
        <v>16171.0795641288</v>
      </c>
      <c r="J635" s="4">
        <v>21791.839626577701</v>
      </c>
      <c r="K635" s="4">
        <v>29129.858922527401</v>
      </c>
      <c r="L635" t="s">
        <v>17</v>
      </c>
      <c r="M635" t="s">
        <v>22</v>
      </c>
      <c r="N635" t="s">
        <v>21</v>
      </c>
      <c r="O635" t="s">
        <v>1795</v>
      </c>
      <c r="P635" s="3">
        <v>610.55363</v>
      </c>
      <c r="Q635" t="s">
        <v>4</v>
      </c>
      <c r="R635" s="19">
        <v>0.120601666192172</v>
      </c>
      <c r="S635" s="19">
        <v>0.55097366260133396</v>
      </c>
      <c r="T635" s="19">
        <v>0.96968438581959304</v>
      </c>
    </row>
    <row r="636" spans="1:20" x14ac:dyDescent="0.2">
      <c r="A636" t="s">
        <v>1278</v>
      </c>
      <c r="B636" s="3">
        <v>835.531926110634</v>
      </c>
      <c r="C636" s="2">
        <v>0.61687499999983297</v>
      </c>
      <c r="D636">
        <v>1</v>
      </c>
      <c r="E636">
        <v>1</v>
      </c>
      <c r="F636">
        <v>2</v>
      </c>
      <c r="G636">
        <v>0</v>
      </c>
      <c r="H636" s="4">
        <v>4608.5295751122703</v>
      </c>
      <c r="I636" s="4">
        <v>5010.7060400862101</v>
      </c>
      <c r="J636" s="4">
        <v>4992.1891546290999</v>
      </c>
      <c r="K636" s="4">
        <v>2136.59679599531</v>
      </c>
      <c r="L636" t="s">
        <v>109</v>
      </c>
      <c r="N636" t="s">
        <v>336</v>
      </c>
      <c r="O636" t="s">
        <v>337</v>
      </c>
      <c r="P636" s="3">
        <v>836.54147999999998</v>
      </c>
      <c r="Q636" t="s">
        <v>3</v>
      </c>
      <c r="R636" s="19">
        <v>0.12070739337085901</v>
      </c>
      <c r="S636" s="19">
        <v>0.11536608991497101</v>
      </c>
      <c r="T636" s="19">
        <v>-1.1089918311089999</v>
      </c>
    </row>
    <row r="637" spans="1:20" x14ac:dyDescent="0.2">
      <c r="A637" t="s">
        <v>1835</v>
      </c>
      <c r="B637" s="3">
        <v>721.600094641537</v>
      </c>
      <c r="C637" s="2">
        <v>20.741458333333298</v>
      </c>
      <c r="D637">
        <v>3</v>
      </c>
      <c r="E637">
        <v>1</v>
      </c>
      <c r="F637">
        <v>2</v>
      </c>
      <c r="G637">
        <v>2</v>
      </c>
      <c r="H637" s="4">
        <v>64534.0626674921</v>
      </c>
      <c r="I637" s="4">
        <v>70214.901721913498</v>
      </c>
      <c r="J637" s="4">
        <v>55627.745678020001</v>
      </c>
      <c r="K637" s="4">
        <v>65645.116923937298</v>
      </c>
      <c r="L637" t="s">
        <v>17</v>
      </c>
      <c r="M637" t="s">
        <v>22</v>
      </c>
      <c r="N637" t="s">
        <v>21</v>
      </c>
      <c r="O637" t="s">
        <v>1836</v>
      </c>
      <c r="P637" s="3">
        <v>676.60058000000004</v>
      </c>
      <c r="Q637" t="s">
        <v>4</v>
      </c>
      <c r="R637" s="19">
        <v>0.121716394923736</v>
      </c>
      <c r="S637" s="19">
        <v>-0.214256210180747</v>
      </c>
      <c r="T637" s="19">
        <v>2.4626847287719598E-2</v>
      </c>
    </row>
    <row r="638" spans="1:20" x14ac:dyDescent="0.2">
      <c r="A638" t="s">
        <v>1326</v>
      </c>
      <c r="B638" s="3">
        <v>940.60290002990996</v>
      </c>
      <c r="C638" s="2">
        <v>16.558724999999999</v>
      </c>
      <c r="D638">
        <v>0</v>
      </c>
      <c r="E638">
        <v>0</v>
      </c>
      <c r="F638">
        <v>1</v>
      </c>
      <c r="G638">
        <v>3</v>
      </c>
      <c r="H638" s="4">
        <v>2032.81358459435</v>
      </c>
      <c r="I638" s="4">
        <v>2212.9644183546802</v>
      </c>
      <c r="J638" s="4">
        <v>2211.0145807132199</v>
      </c>
      <c r="K638" s="4">
        <v>4141.1450252780096</v>
      </c>
      <c r="L638" t="s">
        <v>120</v>
      </c>
      <c r="M638" t="s">
        <v>121</v>
      </c>
      <c r="N638" t="s">
        <v>119</v>
      </c>
      <c r="O638" t="s">
        <v>1231</v>
      </c>
      <c r="P638" s="3">
        <v>881.58777999999995</v>
      </c>
      <c r="Q638" t="s">
        <v>5</v>
      </c>
      <c r="R638" s="19">
        <v>0.122502333058131</v>
      </c>
      <c r="S638" s="19">
        <v>0.12123061758270599</v>
      </c>
      <c r="T638" s="19">
        <v>1.02655180603059</v>
      </c>
    </row>
    <row r="639" spans="1:20" x14ac:dyDescent="0.2">
      <c r="A639" t="s">
        <v>1881</v>
      </c>
      <c r="B639" s="3">
        <v>802.42241895688403</v>
      </c>
      <c r="C639" s="2">
        <v>7.3182499999999999</v>
      </c>
      <c r="D639">
        <v>0</v>
      </c>
      <c r="E639">
        <v>0</v>
      </c>
      <c r="F639">
        <v>1</v>
      </c>
      <c r="G639">
        <v>2</v>
      </c>
      <c r="H639" s="4">
        <v>4004.1973187376002</v>
      </c>
      <c r="I639" s="4">
        <v>4365.9660188678499</v>
      </c>
      <c r="J639" s="4">
        <v>6506.1873990718695</v>
      </c>
      <c r="K639" s="4">
        <v>5503.9506176881896</v>
      </c>
      <c r="L639" t="s">
        <v>453</v>
      </c>
      <c r="M639" t="s">
        <v>680</v>
      </c>
      <c r="N639" t="s">
        <v>679</v>
      </c>
      <c r="O639" t="s">
        <v>1882</v>
      </c>
      <c r="P639" s="3">
        <v>757.42619999999999</v>
      </c>
      <c r="Q639" t="s">
        <v>4</v>
      </c>
      <c r="R639" s="19">
        <v>0.124787832589798</v>
      </c>
      <c r="S639" s="19">
        <v>0.700299308206906</v>
      </c>
      <c r="T639" s="19">
        <v>0.458954456994358</v>
      </c>
    </row>
    <row r="640" spans="1:20" x14ac:dyDescent="0.2">
      <c r="A640" t="s">
        <v>2180</v>
      </c>
      <c r="B640" s="3">
        <v>885.72428572891602</v>
      </c>
      <c r="C640" s="2">
        <v>21.841508333333302</v>
      </c>
      <c r="D640">
        <v>3</v>
      </c>
      <c r="E640">
        <v>3</v>
      </c>
      <c r="F640">
        <v>3</v>
      </c>
      <c r="G640">
        <v>3</v>
      </c>
      <c r="H640" s="4">
        <v>27433.011322499398</v>
      </c>
      <c r="I640" s="4">
        <v>29939.844669630402</v>
      </c>
      <c r="J640" s="4">
        <v>30267.864181962599</v>
      </c>
      <c r="K640" s="4">
        <v>31434.683337807899</v>
      </c>
      <c r="L640" t="s">
        <v>51</v>
      </c>
      <c r="N640" t="s">
        <v>214</v>
      </c>
      <c r="O640" t="s">
        <v>2181</v>
      </c>
      <c r="P640" s="3">
        <v>886.73905999999999</v>
      </c>
      <c r="Q640" t="s">
        <v>3</v>
      </c>
      <c r="R640" s="19">
        <v>0.12615374103772201</v>
      </c>
      <c r="S640" s="19">
        <v>0.141873881034627</v>
      </c>
      <c r="T640" s="19">
        <v>0.19644423441793099</v>
      </c>
    </row>
    <row r="641" spans="1:20" x14ac:dyDescent="0.2">
      <c r="A641" t="s">
        <v>2010</v>
      </c>
      <c r="B641" s="3">
        <v>1132.07956788621</v>
      </c>
      <c r="C641" s="2">
        <v>22.350741666666998</v>
      </c>
      <c r="D641">
        <v>3</v>
      </c>
      <c r="E641">
        <v>3</v>
      </c>
      <c r="F641">
        <v>3</v>
      </c>
      <c r="G641">
        <v>1</v>
      </c>
      <c r="H641" s="4">
        <v>7629.5967294489901</v>
      </c>
      <c r="I641" s="4">
        <v>8350.0324529834197</v>
      </c>
      <c r="J641" s="4">
        <v>9568.4565628055698</v>
      </c>
      <c r="K641" s="4">
        <v>7169.8706287000896</v>
      </c>
      <c r="L641" t="s">
        <v>30</v>
      </c>
      <c r="M641" t="s">
        <v>124</v>
      </c>
      <c r="N641" t="s">
        <v>29</v>
      </c>
      <c r="O641" t="s">
        <v>2011</v>
      </c>
      <c r="P641" s="3">
        <v>1073.07008</v>
      </c>
      <c r="Q641" t="s">
        <v>5</v>
      </c>
      <c r="R641" s="19">
        <v>0.1301750008574</v>
      </c>
      <c r="S641" s="19">
        <v>0.326679426085344</v>
      </c>
      <c r="T641" s="19">
        <v>-8.9659716330966505E-2</v>
      </c>
    </row>
    <row r="642" spans="1:20" x14ac:dyDescent="0.2">
      <c r="A642" t="s">
        <v>1755</v>
      </c>
      <c r="B642" s="3">
        <v>681.43236261177105</v>
      </c>
      <c r="C642" s="2">
        <v>10.639749999999999</v>
      </c>
      <c r="D642">
        <v>0</v>
      </c>
      <c r="E642">
        <v>1</v>
      </c>
      <c r="F642">
        <v>2</v>
      </c>
      <c r="G642">
        <v>2</v>
      </c>
      <c r="H642" s="4">
        <v>3497.9085564532202</v>
      </c>
      <c r="I642" s="4">
        <v>3828.6844333970398</v>
      </c>
      <c r="J642" s="4">
        <v>5873.11184701605</v>
      </c>
      <c r="K642" s="4">
        <v>5407.9324925458504</v>
      </c>
      <c r="L642" t="s">
        <v>105</v>
      </c>
      <c r="M642" t="s">
        <v>52</v>
      </c>
      <c r="N642" t="s">
        <v>325</v>
      </c>
      <c r="O642" t="s">
        <v>1756</v>
      </c>
      <c r="P642" s="3">
        <v>636.43661999999995</v>
      </c>
      <c r="Q642" t="s">
        <v>4</v>
      </c>
      <c r="R642" s="19">
        <v>0.13035618142418401</v>
      </c>
      <c r="S642" s="19">
        <v>0.74763253833704801</v>
      </c>
      <c r="T642" s="19">
        <v>0.62858456819312603</v>
      </c>
    </row>
    <row r="643" spans="1:20" x14ac:dyDescent="0.2">
      <c r="A643" t="s">
        <v>418</v>
      </c>
      <c r="B643" s="3">
        <v>267.23393726721702</v>
      </c>
      <c r="C643" s="2">
        <v>10.8666333333335</v>
      </c>
      <c r="D643">
        <v>3</v>
      </c>
      <c r="E643">
        <v>3</v>
      </c>
      <c r="F643">
        <v>3</v>
      </c>
      <c r="G643">
        <v>3</v>
      </c>
      <c r="H643" s="4">
        <v>280928.25617290998</v>
      </c>
      <c r="I643" s="4">
        <v>307561.64857717598</v>
      </c>
      <c r="J643" s="4">
        <v>353190.85213621397</v>
      </c>
      <c r="K643" s="4">
        <v>405090.40219971503</v>
      </c>
      <c r="L643" t="s">
        <v>45</v>
      </c>
      <c r="O643" t="s">
        <v>419</v>
      </c>
      <c r="P643" s="3">
        <v>268.24023</v>
      </c>
      <c r="Q643" t="s">
        <v>3</v>
      </c>
      <c r="R643" s="19">
        <v>0.13067387741914699</v>
      </c>
      <c r="S643" s="19">
        <v>0.33024623663762398</v>
      </c>
      <c r="T643" s="19">
        <v>0.52804216354970102</v>
      </c>
    </row>
    <row r="644" spans="1:20" x14ac:dyDescent="0.2">
      <c r="A644" t="s">
        <v>1544</v>
      </c>
      <c r="B644" s="3">
        <v>735.60884628872805</v>
      </c>
      <c r="C644" s="2">
        <v>21.235516666666602</v>
      </c>
      <c r="D644">
        <v>3</v>
      </c>
      <c r="E644">
        <v>1</v>
      </c>
      <c r="F644">
        <v>1</v>
      </c>
      <c r="G644">
        <v>2</v>
      </c>
      <c r="H644" s="4">
        <v>70941.003556010401</v>
      </c>
      <c r="I644" s="4">
        <v>77681.908593817905</v>
      </c>
      <c r="J644" s="4">
        <v>79551.250671987596</v>
      </c>
      <c r="K644" s="4">
        <v>97938.374213896794</v>
      </c>
      <c r="L644" t="s">
        <v>17</v>
      </c>
      <c r="M644" t="s">
        <v>22</v>
      </c>
      <c r="N644" t="s">
        <v>21</v>
      </c>
      <c r="O644" t="s">
        <v>1545</v>
      </c>
      <c r="P644" s="3">
        <v>690.61622999999997</v>
      </c>
      <c r="Q644" t="s">
        <v>4</v>
      </c>
      <c r="R644" s="19">
        <v>0.130958907987302</v>
      </c>
      <c r="S644" s="19">
        <v>0.16526487291039399</v>
      </c>
      <c r="T644" s="19">
        <v>0.465254508092596</v>
      </c>
    </row>
    <row r="645" spans="1:20" x14ac:dyDescent="0.2">
      <c r="A645" t="s">
        <v>1355</v>
      </c>
      <c r="B645" s="3">
        <v>806.58753142649596</v>
      </c>
      <c r="C645" s="2">
        <v>21.769041666666499</v>
      </c>
      <c r="D645">
        <v>3</v>
      </c>
      <c r="E645">
        <v>3</v>
      </c>
      <c r="F645">
        <v>2</v>
      </c>
      <c r="G645">
        <v>2</v>
      </c>
      <c r="H645" s="4">
        <v>42074.612405596497</v>
      </c>
      <c r="I645" s="4">
        <v>46203.552246074003</v>
      </c>
      <c r="J645" s="4">
        <v>28291.051653894701</v>
      </c>
      <c r="K645" s="4">
        <v>39280.565528721701</v>
      </c>
      <c r="L645" t="s">
        <v>61</v>
      </c>
      <c r="N645" t="s">
        <v>60</v>
      </c>
      <c r="O645" t="s">
        <v>1207</v>
      </c>
      <c r="P645" s="3">
        <v>761.59345999999903</v>
      </c>
      <c r="Q645" t="s">
        <v>4</v>
      </c>
      <c r="R645" s="19">
        <v>0.135053792548396</v>
      </c>
      <c r="S645" s="19">
        <v>-0.57260417484835202</v>
      </c>
      <c r="T645" s="19">
        <v>-9.9134280885903397E-2</v>
      </c>
    </row>
    <row r="646" spans="1:20" x14ac:dyDescent="0.2">
      <c r="A646" t="s">
        <v>1732</v>
      </c>
      <c r="B646" s="3">
        <v>761.58977792261896</v>
      </c>
      <c r="C646" s="2">
        <v>18.312558333333001</v>
      </c>
      <c r="D646">
        <v>3</v>
      </c>
      <c r="E646">
        <v>3</v>
      </c>
      <c r="F646">
        <v>3</v>
      </c>
      <c r="G646">
        <v>3</v>
      </c>
      <c r="H646" s="4">
        <v>104297.630417701</v>
      </c>
      <c r="I646" s="4">
        <v>114583.56958065</v>
      </c>
      <c r="J646" s="4">
        <v>83207.439133561304</v>
      </c>
      <c r="K646" s="4">
        <v>95326.847273069303</v>
      </c>
      <c r="L646" t="s">
        <v>17</v>
      </c>
      <c r="M646" t="s">
        <v>18</v>
      </c>
      <c r="N646" t="s">
        <v>16</v>
      </c>
      <c r="O646" t="s">
        <v>1733</v>
      </c>
      <c r="P646" s="3">
        <v>716.59549000000004</v>
      </c>
      <c r="Q646" t="s">
        <v>4</v>
      </c>
      <c r="R646" s="19">
        <v>0.135693806314758</v>
      </c>
      <c r="S646" s="19">
        <v>-0.32592195810880797</v>
      </c>
      <c r="T646" s="19">
        <v>-0.12975189270204501</v>
      </c>
    </row>
    <row r="647" spans="1:20" x14ac:dyDescent="0.2">
      <c r="A647" t="s">
        <v>361</v>
      </c>
      <c r="B647" s="3">
        <v>804.58070788552095</v>
      </c>
      <c r="C647" s="2">
        <v>21.801166666666301</v>
      </c>
      <c r="D647">
        <v>3</v>
      </c>
      <c r="E647">
        <v>3</v>
      </c>
      <c r="F647">
        <v>2</v>
      </c>
      <c r="G647">
        <v>3</v>
      </c>
      <c r="H647" s="4">
        <v>162984.65052896799</v>
      </c>
      <c r="I647" s="4">
        <v>179094.08041277999</v>
      </c>
      <c r="J647" s="4">
        <v>66918.061125124805</v>
      </c>
      <c r="K647" s="4">
        <v>88074.476589423502</v>
      </c>
      <c r="L647" t="s">
        <v>61</v>
      </c>
      <c r="N647" t="s">
        <v>60</v>
      </c>
      <c r="O647" t="s">
        <v>362</v>
      </c>
      <c r="P647" s="3">
        <v>759.57781</v>
      </c>
      <c r="Q647" t="s">
        <v>4</v>
      </c>
      <c r="R647" s="19">
        <v>0.13598155120629499</v>
      </c>
      <c r="S647" s="19">
        <v>-1.2842685509393501</v>
      </c>
      <c r="T647" s="19">
        <v>-0.88794020039789401</v>
      </c>
    </row>
    <row r="648" spans="1:20" x14ac:dyDescent="0.2">
      <c r="A648" t="s">
        <v>2130</v>
      </c>
      <c r="B648" s="3">
        <v>985.755683543788</v>
      </c>
      <c r="C648" s="2">
        <v>23.3045583333335</v>
      </c>
      <c r="D648">
        <v>3</v>
      </c>
      <c r="E648">
        <v>3</v>
      </c>
      <c r="F648">
        <v>3</v>
      </c>
      <c r="G648">
        <v>3</v>
      </c>
      <c r="H648" s="4">
        <v>27811.617415047</v>
      </c>
      <c r="I648" s="4">
        <v>30632.481774365599</v>
      </c>
      <c r="J648" s="4">
        <v>24844.203850904101</v>
      </c>
      <c r="K648" s="4">
        <v>29629.014112720801</v>
      </c>
      <c r="L648" t="s">
        <v>67</v>
      </c>
      <c r="M648" t="s">
        <v>22</v>
      </c>
      <c r="N648" t="s">
        <v>66</v>
      </c>
      <c r="O648" t="s">
        <v>2131</v>
      </c>
      <c r="P648" s="3">
        <v>986.76334999999995</v>
      </c>
      <c r="Q648" t="s">
        <v>3</v>
      </c>
      <c r="R648" s="19">
        <v>0.13937460692665599</v>
      </c>
      <c r="S648" s="19">
        <v>-0.162778338130146</v>
      </c>
      <c r="T648" s="19">
        <v>9.1322973671529806E-2</v>
      </c>
    </row>
    <row r="649" spans="1:20" x14ac:dyDescent="0.2">
      <c r="A649" t="s">
        <v>1975</v>
      </c>
      <c r="B649" s="3">
        <v>819.49996611361496</v>
      </c>
      <c r="C649" s="2">
        <v>14.3434333333333</v>
      </c>
      <c r="D649">
        <v>1</v>
      </c>
      <c r="E649">
        <v>1</v>
      </c>
      <c r="F649">
        <v>2</v>
      </c>
      <c r="G649">
        <v>3</v>
      </c>
      <c r="H649" s="4">
        <v>9492.1144932836196</v>
      </c>
      <c r="I649" s="4">
        <v>10493.564640283101</v>
      </c>
      <c r="J649" s="4">
        <v>9448.7359294354992</v>
      </c>
      <c r="K649" s="4">
        <v>8788.7842889056392</v>
      </c>
      <c r="L649" t="s">
        <v>109</v>
      </c>
      <c r="N649" t="s">
        <v>336</v>
      </c>
      <c r="O649" t="s">
        <v>1976</v>
      </c>
      <c r="P649" s="3">
        <v>820.51017999999999</v>
      </c>
      <c r="Q649" t="s">
        <v>3</v>
      </c>
      <c r="R649" s="19">
        <v>0.14470343398529001</v>
      </c>
      <c r="S649" s="19">
        <v>-6.6081666835389298E-3</v>
      </c>
      <c r="T649" s="19">
        <v>-0.11106588436656201</v>
      </c>
    </row>
    <row r="650" spans="1:20" x14ac:dyDescent="0.2">
      <c r="A650" t="s">
        <v>2114</v>
      </c>
      <c r="B650" s="3">
        <v>879.59588312451501</v>
      </c>
      <c r="C650" s="2">
        <v>0.61799166666649996</v>
      </c>
      <c r="D650">
        <v>0</v>
      </c>
      <c r="E650">
        <v>0</v>
      </c>
      <c r="F650">
        <v>2</v>
      </c>
      <c r="G650">
        <v>2</v>
      </c>
      <c r="H650" s="4">
        <v>3991.2819388959101</v>
      </c>
      <c r="I650" s="4">
        <v>4413.5101622571401</v>
      </c>
      <c r="J650" s="4">
        <v>4242.7421000158902</v>
      </c>
      <c r="K650" s="4">
        <v>3077.9616911241201</v>
      </c>
      <c r="L650" t="s">
        <v>109</v>
      </c>
      <c r="N650" t="s">
        <v>336</v>
      </c>
      <c r="O650" t="s">
        <v>456</v>
      </c>
      <c r="P650" s="3">
        <v>880.60407999999995</v>
      </c>
      <c r="Q650" t="s">
        <v>3</v>
      </c>
      <c r="R650" s="19">
        <v>0.14507432705686199</v>
      </c>
      <c r="S650" s="19">
        <v>8.8144792882692294E-2</v>
      </c>
      <c r="T650" s="19">
        <v>-0.37487691679434598</v>
      </c>
    </row>
    <row r="651" spans="1:20" x14ac:dyDescent="0.2">
      <c r="A651" t="s">
        <v>1694</v>
      </c>
      <c r="B651" s="3">
        <v>707.55119304390303</v>
      </c>
      <c r="C651" s="2">
        <v>20.175633333333298</v>
      </c>
      <c r="D651">
        <v>0</v>
      </c>
      <c r="E651">
        <v>0</v>
      </c>
      <c r="F651">
        <v>1</v>
      </c>
      <c r="G651">
        <v>3</v>
      </c>
      <c r="H651" s="4">
        <v>15568.1732725571</v>
      </c>
      <c r="I651" s="4">
        <v>17251.962678488599</v>
      </c>
      <c r="J651" s="4">
        <v>16092.6599492886</v>
      </c>
      <c r="K651" s="4">
        <v>14948.453760783599</v>
      </c>
      <c r="L651" t="s">
        <v>17</v>
      </c>
      <c r="M651" t="s">
        <v>18</v>
      </c>
      <c r="N651" t="s">
        <v>16</v>
      </c>
      <c r="O651" t="s">
        <v>1695</v>
      </c>
      <c r="P651" s="3">
        <v>662.54854</v>
      </c>
      <c r="Q651" t="s">
        <v>4</v>
      </c>
      <c r="R651" s="19">
        <v>0.148160827773201</v>
      </c>
      <c r="S651" s="19">
        <v>4.7803135849530998E-2</v>
      </c>
      <c r="T651" s="19">
        <v>-5.8603409855291097E-2</v>
      </c>
    </row>
    <row r="652" spans="1:20" x14ac:dyDescent="0.2">
      <c r="A652" t="s">
        <v>1473</v>
      </c>
      <c r="B652" s="3">
        <v>865.62359806615495</v>
      </c>
      <c r="C652" s="2">
        <v>20.652700000000301</v>
      </c>
      <c r="D652">
        <v>3</v>
      </c>
      <c r="E652">
        <v>3</v>
      </c>
      <c r="F652">
        <v>3</v>
      </c>
      <c r="G652">
        <v>3</v>
      </c>
      <c r="H652" s="4">
        <v>69119.402478610893</v>
      </c>
      <c r="I652" s="4">
        <v>76664.461465577799</v>
      </c>
      <c r="J652" s="4">
        <v>81467.866625540104</v>
      </c>
      <c r="K652" s="4">
        <v>89758.914595843002</v>
      </c>
      <c r="L652" t="s">
        <v>105</v>
      </c>
      <c r="N652" t="s">
        <v>104</v>
      </c>
      <c r="O652" t="s">
        <v>1474</v>
      </c>
      <c r="P652" s="3">
        <v>820.61933999999997</v>
      </c>
      <c r="Q652" t="s">
        <v>4</v>
      </c>
      <c r="R652" s="19">
        <v>0.14946721200371901</v>
      </c>
      <c r="S652" s="19">
        <v>0.23714038347776001</v>
      </c>
      <c r="T652" s="19">
        <v>0.37696448456369802</v>
      </c>
    </row>
    <row r="653" spans="1:20" x14ac:dyDescent="0.2">
      <c r="A653" t="s">
        <v>1556</v>
      </c>
      <c r="B653" s="3">
        <v>397.37034172639</v>
      </c>
      <c r="C653" s="2">
        <v>20.4747166666663</v>
      </c>
      <c r="D653">
        <v>0</v>
      </c>
      <c r="E653">
        <v>0</v>
      </c>
      <c r="F653">
        <v>2</v>
      </c>
      <c r="G653">
        <v>1</v>
      </c>
      <c r="H653" s="4">
        <v>9949.9924456468307</v>
      </c>
      <c r="I653" s="4">
        <v>11036.992361385601</v>
      </c>
      <c r="J653" s="4">
        <v>24557.793546700399</v>
      </c>
      <c r="K653" s="4">
        <v>15926.506554051901</v>
      </c>
      <c r="L653" t="s">
        <v>13</v>
      </c>
      <c r="N653" t="s">
        <v>12</v>
      </c>
      <c r="O653" t="s">
        <v>1557</v>
      </c>
      <c r="P653" s="3">
        <v>398.37599999999998</v>
      </c>
      <c r="Q653" t="s">
        <v>3</v>
      </c>
      <c r="R653" s="19">
        <v>0.149579748238273</v>
      </c>
      <c r="S653" s="19">
        <v>1.3034136087386901</v>
      </c>
      <c r="T653" s="19">
        <v>0.67866251399172095</v>
      </c>
    </row>
    <row r="654" spans="1:20" x14ac:dyDescent="0.2">
      <c r="A654" t="s">
        <v>2058</v>
      </c>
      <c r="B654" s="3">
        <v>837.62630667938402</v>
      </c>
      <c r="C654" s="2">
        <v>21.066116666666801</v>
      </c>
      <c r="D654">
        <v>0</v>
      </c>
      <c r="E654">
        <v>0</v>
      </c>
      <c r="F654">
        <v>0</v>
      </c>
      <c r="G654">
        <v>2</v>
      </c>
      <c r="H654" s="4">
        <v>8157.75356354014</v>
      </c>
      <c r="I654" s="4">
        <v>9072.2421273562504</v>
      </c>
      <c r="J654" s="4">
        <v>9636.33621493787</v>
      </c>
      <c r="K654" s="4">
        <v>9216.3927552381792</v>
      </c>
      <c r="L654" t="s">
        <v>113</v>
      </c>
      <c r="M654" t="s">
        <v>114</v>
      </c>
      <c r="N654" t="s">
        <v>112</v>
      </c>
      <c r="O654" t="s">
        <v>994</v>
      </c>
      <c r="P654" s="3">
        <v>792.62441999999999</v>
      </c>
      <c r="Q654" t="s">
        <v>4</v>
      </c>
      <c r="R654" s="19">
        <v>0.153287218997506</v>
      </c>
      <c r="S654" s="19">
        <v>0.24031280494684101</v>
      </c>
      <c r="T654" s="19">
        <v>0.17603027271794799</v>
      </c>
    </row>
    <row r="655" spans="1:20" x14ac:dyDescent="0.2">
      <c r="A655" t="s">
        <v>222</v>
      </c>
      <c r="B655" s="3">
        <v>1278.3084648403201</v>
      </c>
      <c r="C655" s="2">
        <v>21.979583333333</v>
      </c>
      <c r="D655">
        <v>0</v>
      </c>
      <c r="E655">
        <v>0</v>
      </c>
      <c r="F655">
        <v>3</v>
      </c>
      <c r="G655">
        <v>0</v>
      </c>
      <c r="H655" s="4">
        <v>1433.3441805668699</v>
      </c>
      <c r="I655" s="4">
        <v>1594.8753001636401</v>
      </c>
      <c r="J655" s="4">
        <v>7665.3816025047199</v>
      </c>
      <c r="K655" s="4">
        <v>5360.4497204856998</v>
      </c>
      <c r="L655" t="s">
        <v>8</v>
      </c>
      <c r="M655" t="s">
        <v>128</v>
      </c>
      <c r="N655" t="s">
        <v>7</v>
      </c>
      <c r="O655" t="s">
        <v>223</v>
      </c>
      <c r="P655" s="3">
        <v>1279.3099099999999</v>
      </c>
      <c r="Q655" t="s">
        <v>3</v>
      </c>
      <c r="R655" s="19">
        <v>0.154058550073706</v>
      </c>
      <c r="S655" s="19">
        <v>2.4189725376254199</v>
      </c>
      <c r="T655" s="19">
        <v>1.9029689650227599</v>
      </c>
    </row>
    <row r="656" spans="1:20" x14ac:dyDescent="0.2">
      <c r="A656" t="s">
        <v>2070</v>
      </c>
      <c r="B656" s="3">
        <v>569.51663957631001</v>
      </c>
      <c r="C656" s="2">
        <v>21.850425000000001</v>
      </c>
      <c r="D656">
        <v>1</v>
      </c>
      <c r="E656">
        <v>1</v>
      </c>
      <c r="F656">
        <v>3</v>
      </c>
      <c r="G656">
        <v>1</v>
      </c>
      <c r="H656" s="4">
        <v>85481.496641815596</v>
      </c>
      <c r="I656" s="4">
        <v>95187.234436562096</v>
      </c>
      <c r="J656" s="4">
        <v>94971.948252386093</v>
      </c>
      <c r="K656" s="4">
        <v>95610.413317711296</v>
      </c>
      <c r="L656" t="s">
        <v>13</v>
      </c>
      <c r="N656" t="s">
        <v>12</v>
      </c>
      <c r="O656" t="s">
        <v>2071</v>
      </c>
      <c r="P656" s="3">
        <v>524.51684999999998</v>
      </c>
      <c r="Q656" t="s">
        <v>4</v>
      </c>
      <c r="R656" s="19">
        <v>0.15515593916211401</v>
      </c>
      <c r="S656" s="19">
        <v>0.151889281842815</v>
      </c>
      <c r="T656" s="19">
        <v>0.16155558906907999</v>
      </c>
    </row>
    <row r="657" spans="1:20" x14ac:dyDescent="0.2">
      <c r="A657" t="s">
        <v>1827</v>
      </c>
      <c r="B657" s="3">
        <v>451.45111491059998</v>
      </c>
      <c r="C657" s="2">
        <v>15.6876</v>
      </c>
      <c r="D657">
        <v>3</v>
      </c>
      <c r="E657">
        <v>3</v>
      </c>
      <c r="F657">
        <v>1</v>
      </c>
      <c r="G657">
        <v>2</v>
      </c>
      <c r="H657" s="4">
        <v>53528.581152513201</v>
      </c>
      <c r="I657" s="4">
        <v>59621.984610128202</v>
      </c>
      <c r="J657" s="4">
        <v>74150.299872994205</v>
      </c>
      <c r="K657" s="4">
        <v>44245.898978165998</v>
      </c>
      <c r="L657" t="s">
        <v>503</v>
      </c>
      <c r="O657" t="s">
        <v>926</v>
      </c>
      <c r="P657" s="3">
        <v>452.45933000000002</v>
      </c>
      <c r="Q657" t="s">
        <v>3</v>
      </c>
      <c r="R657" s="19">
        <v>0.15553498589274101</v>
      </c>
      <c r="S657" s="19">
        <v>0.47014311455392299</v>
      </c>
      <c r="T657" s="19">
        <v>-0.27476567032973198</v>
      </c>
    </row>
    <row r="658" spans="1:20" x14ac:dyDescent="0.2">
      <c r="A658" t="s">
        <v>1064</v>
      </c>
      <c r="B658" s="3">
        <v>860.59417948816701</v>
      </c>
      <c r="C658" s="2">
        <v>21.974233333333299</v>
      </c>
      <c r="D658">
        <v>0</v>
      </c>
      <c r="E658">
        <v>3</v>
      </c>
      <c r="F658">
        <v>2</v>
      </c>
      <c r="G658">
        <v>2</v>
      </c>
      <c r="H658" s="4">
        <v>156123.41508064599</v>
      </c>
      <c r="I658" s="4">
        <v>173930.06838224299</v>
      </c>
      <c r="J658" s="4">
        <v>169193.83691250699</v>
      </c>
      <c r="K658" s="4">
        <v>245801.76185969499</v>
      </c>
      <c r="L658" t="s">
        <v>866</v>
      </c>
      <c r="N658" t="s">
        <v>865</v>
      </c>
      <c r="O658" t="s">
        <v>1065</v>
      </c>
      <c r="P658" s="3">
        <v>861.59794999999997</v>
      </c>
      <c r="Q658" t="s">
        <v>3</v>
      </c>
      <c r="R658" s="19">
        <v>0.15582043586071101</v>
      </c>
      <c r="S658" s="19">
        <v>0.115990091437322</v>
      </c>
      <c r="T658" s="19">
        <v>0.65480833061937105</v>
      </c>
    </row>
    <row r="659" spans="1:20" x14ac:dyDescent="0.2">
      <c r="A659" t="s">
        <v>1868</v>
      </c>
      <c r="B659" s="3">
        <v>585.34652411302295</v>
      </c>
      <c r="C659" s="2">
        <v>16.644716666666501</v>
      </c>
      <c r="D659">
        <v>3</v>
      </c>
      <c r="E659">
        <v>3</v>
      </c>
      <c r="F659">
        <v>3</v>
      </c>
      <c r="G659">
        <v>3</v>
      </c>
      <c r="H659" s="4">
        <v>71249.381062594199</v>
      </c>
      <c r="I659" s="4">
        <v>79413.844548350302</v>
      </c>
      <c r="J659" s="4">
        <v>59013.803348072601</v>
      </c>
      <c r="K659" s="4">
        <v>66679.486761380904</v>
      </c>
      <c r="L659" t="s">
        <v>105</v>
      </c>
      <c r="M659" t="s">
        <v>52</v>
      </c>
      <c r="N659" t="s">
        <v>325</v>
      </c>
      <c r="O659" t="s">
        <v>1869</v>
      </c>
      <c r="P659" s="3">
        <v>540.34271999999999</v>
      </c>
      <c r="Q659" t="s">
        <v>4</v>
      </c>
      <c r="R659" s="19">
        <v>0.15651305871901799</v>
      </c>
      <c r="S659" s="19">
        <v>-0.271825040857061</v>
      </c>
      <c r="T659" s="19">
        <v>-9.5634481847855293E-2</v>
      </c>
    </row>
    <row r="660" spans="1:20" x14ac:dyDescent="0.2">
      <c r="A660" t="s">
        <v>1468</v>
      </c>
      <c r="B660" s="3">
        <v>844.50374592705498</v>
      </c>
      <c r="C660" s="2">
        <v>14.523583333333001</v>
      </c>
      <c r="D660">
        <v>0</v>
      </c>
      <c r="E660">
        <v>0</v>
      </c>
      <c r="F660">
        <v>2</v>
      </c>
      <c r="G660">
        <v>1</v>
      </c>
      <c r="H660" s="4">
        <v>5980.3242718948504</v>
      </c>
      <c r="I660" s="4">
        <v>6668.2081305563297</v>
      </c>
      <c r="J660" s="4">
        <v>4800.6188758837998</v>
      </c>
      <c r="K660" s="4">
        <v>5982.1459328995397</v>
      </c>
      <c r="L660" t="s">
        <v>120</v>
      </c>
      <c r="M660" t="s">
        <v>121</v>
      </c>
      <c r="N660" t="s">
        <v>119</v>
      </c>
      <c r="O660" t="s">
        <v>1469</v>
      </c>
      <c r="P660" s="3">
        <v>799.50952999999902</v>
      </c>
      <c r="Q660" t="s">
        <v>4</v>
      </c>
      <c r="R660" s="19">
        <v>0.157075420969777</v>
      </c>
      <c r="S660" s="19">
        <v>-0.31700330989685199</v>
      </c>
      <c r="T660" s="19">
        <v>4.3939107441187398E-4</v>
      </c>
    </row>
    <row r="661" spans="1:20" x14ac:dyDescent="0.2">
      <c r="A661" t="s">
        <v>1580</v>
      </c>
      <c r="B661" s="3">
        <v>441.394341802437</v>
      </c>
      <c r="C661" s="2">
        <v>14.48245</v>
      </c>
      <c r="D661">
        <v>1</v>
      </c>
      <c r="E661">
        <v>2</v>
      </c>
      <c r="F661">
        <v>1</v>
      </c>
      <c r="G661">
        <v>1</v>
      </c>
      <c r="H661" s="4">
        <v>11286.208703984101</v>
      </c>
      <c r="I661" s="4">
        <v>12617.473168316599</v>
      </c>
      <c r="J661" s="4">
        <v>11339.645071348999</v>
      </c>
      <c r="K661" s="4">
        <v>7046.0922168212001</v>
      </c>
      <c r="L661" t="s">
        <v>17</v>
      </c>
      <c r="M661" t="s">
        <v>95</v>
      </c>
      <c r="N661" t="s">
        <v>94</v>
      </c>
      <c r="O661" t="s">
        <v>1581</v>
      </c>
      <c r="P661" s="3">
        <v>442.40221000000003</v>
      </c>
      <c r="Q661" t="s">
        <v>3</v>
      </c>
      <c r="R661" s="19">
        <v>0.16086208549372299</v>
      </c>
      <c r="S661" s="19">
        <v>6.8145517337748797E-3</v>
      </c>
      <c r="T661" s="19">
        <v>-0.679665671619755</v>
      </c>
    </row>
    <row r="662" spans="1:20" x14ac:dyDescent="0.2">
      <c r="A662" t="s">
        <v>1299</v>
      </c>
      <c r="B662" s="3">
        <v>1404.0656483144001</v>
      </c>
      <c r="C662" s="2">
        <v>19.057133333333699</v>
      </c>
      <c r="D662">
        <v>2</v>
      </c>
      <c r="E662">
        <v>3</v>
      </c>
      <c r="F662">
        <v>3</v>
      </c>
      <c r="G662">
        <v>3</v>
      </c>
      <c r="H662" s="4">
        <v>13570.1578932919</v>
      </c>
      <c r="I662" s="4">
        <v>15171.0854153162</v>
      </c>
      <c r="J662" s="4">
        <v>12544.145865405801</v>
      </c>
      <c r="K662" s="4">
        <v>24706.1037154841</v>
      </c>
      <c r="L662" t="s">
        <v>35</v>
      </c>
      <c r="M662" t="s">
        <v>22</v>
      </c>
      <c r="N662" t="s">
        <v>34</v>
      </c>
      <c r="O662" t="s">
        <v>1300</v>
      </c>
      <c r="P662" s="3">
        <v>1405.07503</v>
      </c>
      <c r="Q662" t="s">
        <v>3</v>
      </c>
      <c r="R662" s="19">
        <v>0.160886799805004</v>
      </c>
      <c r="S662" s="19">
        <v>-0.11342326652996</v>
      </c>
      <c r="T662" s="19">
        <v>0.86443000080162302</v>
      </c>
    </row>
    <row r="663" spans="1:20" x14ac:dyDescent="0.2">
      <c r="A663" t="s">
        <v>2164</v>
      </c>
      <c r="B663" s="3">
        <v>817.512500487681</v>
      </c>
      <c r="C663" s="2">
        <v>19.719008333333498</v>
      </c>
      <c r="D663">
        <v>3</v>
      </c>
      <c r="E663">
        <v>3</v>
      </c>
      <c r="F663">
        <v>3</v>
      </c>
      <c r="G663">
        <v>1</v>
      </c>
      <c r="H663" s="4">
        <v>104508.15441952299</v>
      </c>
      <c r="I663" s="4">
        <v>116929.517861133</v>
      </c>
      <c r="J663" s="4">
        <v>112328.621538746</v>
      </c>
      <c r="K663" s="4">
        <v>106201.23214988199</v>
      </c>
      <c r="L663" t="s">
        <v>1142</v>
      </c>
      <c r="O663" t="s">
        <v>2162</v>
      </c>
      <c r="P663" s="3">
        <v>758.49689999999998</v>
      </c>
      <c r="Q663" t="s">
        <v>5</v>
      </c>
      <c r="R663" s="19">
        <v>0.16202365658887499</v>
      </c>
      <c r="S663" s="19">
        <v>0.104110060585033</v>
      </c>
      <c r="T663" s="19">
        <v>2.3184989094221699E-2</v>
      </c>
    </row>
    <row r="664" spans="1:20" x14ac:dyDescent="0.2">
      <c r="A664" t="s">
        <v>1880</v>
      </c>
      <c r="B664" s="3">
        <v>583.29436344359897</v>
      </c>
      <c r="C664" s="2">
        <v>5.3474083333331697</v>
      </c>
      <c r="D664">
        <v>0</v>
      </c>
      <c r="E664">
        <v>1</v>
      </c>
      <c r="F664">
        <v>3</v>
      </c>
      <c r="G664">
        <v>2</v>
      </c>
      <c r="H664" s="4">
        <v>6882.7796266887199</v>
      </c>
      <c r="I664" s="4">
        <v>7708.4250090286296</v>
      </c>
      <c r="J664" s="4">
        <v>25631.427832400099</v>
      </c>
      <c r="K664" s="4">
        <v>24671.163366196801</v>
      </c>
      <c r="L664" t="s">
        <v>109</v>
      </c>
      <c r="M664" t="s">
        <v>52</v>
      </c>
      <c r="N664" t="s">
        <v>108</v>
      </c>
      <c r="O664" t="s">
        <v>1724</v>
      </c>
      <c r="P664" s="3">
        <v>584.29616999999996</v>
      </c>
      <c r="Q664" t="s">
        <v>3</v>
      </c>
      <c r="R664" s="19">
        <v>0.16344479937329301</v>
      </c>
      <c r="S664" s="19">
        <v>1.8968506245971299</v>
      </c>
      <c r="T664" s="19">
        <v>1.8417625238841</v>
      </c>
    </row>
    <row r="665" spans="1:20" x14ac:dyDescent="0.2">
      <c r="A665" t="s">
        <v>909</v>
      </c>
      <c r="B665" s="3">
        <v>227.202544838655</v>
      </c>
      <c r="C665" s="2">
        <v>21.558841666666599</v>
      </c>
      <c r="D665">
        <v>3</v>
      </c>
      <c r="E665">
        <v>3</v>
      </c>
      <c r="F665">
        <v>3</v>
      </c>
      <c r="G665">
        <v>3</v>
      </c>
      <c r="H665" s="4">
        <v>545020.77198495599</v>
      </c>
      <c r="I665" s="4">
        <v>610411.04580256098</v>
      </c>
      <c r="J665" s="4">
        <v>940752.71278393199</v>
      </c>
      <c r="K665" s="4">
        <v>838544.130963117</v>
      </c>
      <c r="L665" t="s">
        <v>45</v>
      </c>
      <c r="O665" t="s">
        <v>254</v>
      </c>
      <c r="P665" s="3">
        <v>228.20893000000001</v>
      </c>
      <c r="Q665" t="s">
        <v>3</v>
      </c>
      <c r="R665" s="19">
        <v>0.16346985361896699</v>
      </c>
      <c r="S665" s="19">
        <v>0.78750432916311497</v>
      </c>
      <c r="T665" s="19">
        <v>0.62157549671335999</v>
      </c>
    </row>
    <row r="666" spans="1:20" x14ac:dyDescent="0.2">
      <c r="A666" t="s">
        <v>1248</v>
      </c>
      <c r="B666" s="3">
        <v>676.52754461952395</v>
      </c>
      <c r="C666" s="2">
        <v>20.523233333333302</v>
      </c>
      <c r="D666">
        <v>0</v>
      </c>
      <c r="E666">
        <v>0</v>
      </c>
      <c r="F666">
        <v>2</v>
      </c>
      <c r="G666">
        <v>1</v>
      </c>
      <c r="H666" s="4">
        <v>3312.4473836319698</v>
      </c>
      <c r="I666" s="4">
        <v>3711.8343068437498</v>
      </c>
      <c r="J666" s="4">
        <v>5308.1742905328401</v>
      </c>
      <c r="K666" s="4">
        <v>4638.2267055510201</v>
      </c>
      <c r="L666" t="s">
        <v>61</v>
      </c>
      <c r="M666" t="s">
        <v>52</v>
      </c>
      <c r="N666" t="s">
        <v>373</v>
      </c>
      <c r="O666" t="s">
        <v>1249</v>
      </c>
      <c r="P666" s="3">
        <v>677.53593999999998</v>
      </c>
      <c r="Q666" t="s">
        <v>3</v>
      </c>
      <c r="R666" s="19">
        <v>0.16423477286767901</v>
      </c>
      <c r="S666" s="19">
        <v>0.68031820311755298</v>
      </c>
      <c r="T666" s="19">
        <v>0.48567579888462098</v>
      </c>
    </row>
    <row r="667" spans="1:20" x14ac:dyDescent="0.2">
      <c r="A667" t="s">
        <v>1558</v>
      </c>
      <c r="B667" s="3">
        <v>423.42149990588098</v>
      </c>
      <c r="C667" s="2">
        <v>15.0863</v>
      </c>
      <c r="D667">
        <v>1</v>
      </c>
      <c r="E667">
        <v>3</v>
      </c>
      <c r="F667">
        <v>2</v>
      </c>
      <c r="G667">
        <v>3</v>
      </c>
      <c r="H667" s="4">
        <v>45183.309611402801</v>
      </c>
      <c r="I667" s="4">
        <v>50785.5050491121</v>
      </c>
      <c r="J667" s="4">
        <v>76642.3115880228</v>
      </c>
      <c r="K667" s="4">
        <v>80421.855457768703</v>
      </c>
      <c r="L667" t="s">
        <v>503</v>
      </c>
      <c r="O667" t="s">
        <v>504</v>
      </c>
      <c r="P667" s="3">
        <v>424.42802999999998</v>
      </c>
      <c r="Q667" t="s">
        <v>3</v>
      </c>
      <c r="R667" s="19">
        <v>0.16862683886899099</v>
      </c>
      <c r="S667" s="19">
        <v>0.76235112456006604</v>
      </c>
      <c r="T667" s="19">
        <v>0.83179767184432896</v>
      </c>
    </row>
    <row r="668" spans="1:20" x14ac:dyDescent="0.2">
      <c r="A668" t="s">
        <v>2124</v>
      </c>
      <c r="B668" s="3">
        <v>728.38086916901</v>
      </c>
      <c r="C668" s="2">
        <v>21.931475000000201</v>
      </c>
      <c r="D668">
        <v>0</v>
      </c>
      <c r="E668">
        <v>2</v>
      </c>
      <c r="F668">
        <v>2</v>
      </c>
      <c r="G668">
        <v>2</v>
      </c>
      <c r="H668" s="4">
        <v>436417.21931317501</v>
      </c>
      <c r="I668" s="4">
        <v>491042.62608348799</v>
      </c>
      <c r="J668" s="4">
        <v>403330.35794077202</v>
      </c>
      <c r="K668" s="4">
        <v>534060.27808539302</v>
      </c>
      <c r="L668" t="s">
        <v>453</v>
      </c>
      <c r="M668" t="s">
        <v>680</v>
      </c>
      <c r="N668" t="s">
        <v>679</v>
      </c>
      <c r="O668" t="s">
        <v>1651</v>
      </c>
      <c r="P668" s="3">
        <v>729.39490000000001</v>
      </c>
      <c r="Q668" t="s">
        <v>3</v>
      </c>
      <c r="R668" s="19">
        <v>0.170140240557099</v>
      </c>
      <c r="S668" s="19">
        <v>-0.113746027020648</v>
      </c>
      <c r="T668" s="19">
        <v>0.29129455870819898</v>
      </c>
    </row>
    <row r="669" spans="1:20" x14ac:dyDescent="0.2">
      <c r="A669" t="s">
        <v>2155</v>
      </c>
      <c r="B669" s="3">
        <v>559.21375572138697</v>
      </c>
      <c r="C669" s="2">
        <v>0.61186666666683298</v>
      </c>
      <c r="D669">
        <v>2</v>
      </c>
      <c r="E669">
        <v>1</v>
      </c>
      <c r="F669">
        <v>0</v>
      </c>
      <c r="G669">
        <v>1</v>
      </c>
      <c r="H669" s="4">
        <v>9303.84712755691</v>
      </c>
      <c r="I669" s="4">
        <v>10468.734439302099</v>
      </c>
      <c r="J669" s="4">
        <v>9965.9036369865098</v>
      </c>
      <c r="K669" s="4">
        <v>11885.357744647101</v>
      </c>
      <c r="L669" t="s">
        <v>109</v>
      </c>
      <c r="M669" t="s">
        <v>52</v>
      </c>
      <c r="N669" t="s">
        <v>108</v>
      </c>
      <c r="O669" t="s">
        <v>1509</v>
      </c>
      <c r="P669" s="3">
        <v>514.21792000000005</v>
      </c>
      <c r="Q669" t="s">
        <v>4</v>
      </c>
      <c r="R669" s="19">
        <v>0.17018774898950501</v>
      </c>
      <c r="S669" s="19">
        <v>9.9173232341642506E-2</v>
      </c>
      <c r="T669" s="19">
        <v>0.35328603144177301</v>
      </c>
    </row>
    <row r="670" spans="1:20" x14ac:dyDescent="0.2">
      <c r="A670" t="s">
        <v>676</v>
      </c>
      <c r="B670" s="3">
        <v>509.28592351743401</v>
      </c>
      <c r="C670" s="2">
        <v>19.484816666666699</v>
      </c>
      <c r="D670">
        <v>2</v>
      </c>
      <c r="E670">
        <v>3</v>
      </c>
      <c r="F670">
        <v>3</v>
      </c>
      <c r="G670">
        <v>3</v>
      </c>
      <c r="H670" s="4">
        <v>26332.385878477999</v>
      </c>
      <c r="I670" s="4">
        <v>29631.509234742</v>
      </c>
      <c r="J670" s="4">
        <v>38851.8180328819</v>
      </c>
      <c r="K670" s="4">
        <v>48856.243802160097</v>
      </c>
      <c r="L670" t="s">
        <v>105</v>
      </c>
      <c r="M670" t="s">
        <v>52</v>
      </c>
      <c r="N670" t="s">
        <v>325</v>
      </c>
      <c r="O670" t="s">
        <v>677</v>
      </c>
      <c r="P670" s="3">
        <v>510.29577</v>
      </c>
      <c r="Q670" t="s">
        <v>3</v>
      </c>
      <c r="R670" s="19">
        <v>0.170293865114512</v>
      </c>
      <c r="S670" s="19">
        <v>0.56114386523851401</v>
      </c>
      <c r="T670" s="19">
        <v>0.89170470516111999</v>
      </c>
    </row>
    <row r="671" spans="1:20" x14ac:dyDescent="0.2">
      <c r="A671" t="s">
        <v>1477</v>
      </c>
      <c r="B671" s="3">
        <v>1007.71116030633</v>
      </c>
      <c r="C671" s="2">
        <v>16.843491666666502</v>
      </c>
      <c r="D671">
        <v>3</v>
      </c>
      <c r="E671">
        <v>3</v>
      </c>
      <c r="F671">
        <v>3</v>
      </c>
      <c r="G671">
        <v>3</v>
      </c>
      <c r="H671" s="4">
        <v>40700.7945472879</v>
      </c>
      <c r="I671" s="4">
        <v>45817.244548995499</v>
      </c>
      <c r="J671" s="4">
        <v>33851.619337854601</v>
      </c>
      <c r="K671" s="4">
        <v>44440.682185973703</v>
      </c>
      <c r="L671" t="s">
        <v>67</v>
      </c>
      <c r="M671" t="s">
        <v>18</v>
      </c>
      <c r="N671" t="s">
        <v>278</v>
      </c>
      <c r="O671" t="s">
        <v>1478</v>
      </c>
      <c r="P671" s="3">
        <v>1008.71131</v>
      </c>
      <c r="Q671" t="s">
        <v>3</v>
      </c>
      <c r="R671" s="19">
        <v>0.170833738935217</v>
      </c>
      <c r="S671" s="19">
        <v>-0.26583210986260303</v>
      </c>
      <c r="T671" s="19">
        <v>0.126824004387768</v>
      </c>
    </row>
    <row r="672" spans="1:20" x14ac:dyDescent="0.2">
      <c r="A672" t="s">
        <v>496</v>
      </c>
      <c r="B672" s="3">
        <v>773.60943803083796</v>
      </c>
      <c r="C672" s="2">
        <v>21.425558333333299</v>
      </c>
      <c r="D672">
        <v>2</v>
      </c>
      <c r="E672">
        <v>0</v>
      </c>
      <c r="F672">
        <v>0</v>
      </c>
      <c r="G672">
        <v>0</v>
      </c>
      <c r="H672" s="4">
        <v>71173.704934987501</v>
      </c>
      <c r="I672" s="4">
        <v>80310.147256637298</v>
      </c>
      <c r="J672" s="4">
        <v>45755.844256041099</v>
      </c>
      <c r="K672" s="4">
        <v>47848.803219379603</v>
      </c>
      <c r="L672" t="s">
        <v>51</v>
      </c>
      <c r="N672" t="s">
        <v>214</v>
      </c>
      <c r="O672" t="s">
        <v>497</v>
      </c>
      <c r="P672" s="3">
        <v>774.61385999999902</v>
      </c>
      <c r="Q672" t="s">
        <v>3</v>
      </c>
      <c r="R672" s="19">
        <v>0.174237947862003</v>
      </c>
      <c r="S672" s="19">
        <v>-0.63738831091103698</v>
      </c>
      <c r="T672" s="19">
        <v>-0.57286149627939098</v>
      </c>
    </row>
    <row r="673" spans="1:20" x14ac:dyDescent="0.2">
      <c r="A673" t="s">
        <v>519</v>
      </c>
      <c r="B673" s="3">
        <v>1196.22357972241</v>
      </c>
      <c r="C673" s="2">
        <v>22.222341666666299</v>
      </c>
      <c r="D673">
        <v>2</v>
      </c>
      <c r="E673">
        <v>1</v>
      </c>
      <c r="F673">
        <v>1</v>
      </c>
      <c r="G673">
        <v>0</v>
      </c>
      <c r="H673" s="4">
        <v>35161.879394935197</v>
      </c>
      <c r="I673" s="4">
        <v>39711.045048371401</v>
      </c>
      <c r="J673" s="4">
        <v>12328.024662924299</v>
      </c>
      <c r="K673" s="4">
        <v>13797.0290513174</v>
      </c>
      <c r="L673" t="s">
        <v>8</v>
      </c>
      <c r="M673" t="s">
        <v>368</v>
      </c>
      <c r="N673" t="s">
        <v>7</v>
      </c>
      <c r="O673" t="s">
        <v>520</v>
      </c>
      <c r="P673" s="3">
        <v>1197.2316599999999</v>
      </c>
      <c r="Q673" t="s">
        <v>3</v>
      </c>
      <c r="R673" s="19">
        <v>0.17552814349549001</v>
      </c>
      <c r="S673" s="19">
        <v>-1.51207053112079</v>
      </c>
      <c r="T673" s="19">
        <v>-1.3496545429594899</v>
      </c>
    </row>
    <row r="674" spans="1:20" x14ac:dyDescent="0.2">
      <c r="A674" t="s">
        <v>1393</v>
      </c>
      <c r="B674" s="3">
        <v>717.61617381443295</v>
      </c>
      <c r="C674" s="2">
        <v>21.674683333333199</v>
      </c>
      <c r="D674">
        <v>3</v>
      </c>
      <c r="E674">
        <v>3</v>
      </c>
      <c r="F674">
        <v>3</v>
      </c>
      <c r="G674">
        <v>3</v>
      </c>
      <c r="H674" s="4">
        <v>95578.656175828393</v>
      </c>
      <c r="I674" s="4">
        <v>107959.170561921</v>
      </c>
      <c r="J674" s="4">
        <v>132780.07826521699</v>
      </c>
      <c r="K674" s="4">
        <v>105259.07330842401</v>
      </c>
      <c r="L674" t="s">
        <v>113</v>
      </c>
      <c r="M674" t="s">
        <v>263</v>
      </c>
      <c r="N674" t="s">
        <v>262</v>
      </c>
      <c r="O674" t="s">
        <v>1394</v>
      </c>
      <c r="P674" s="3">
        <v>658.60289999999998</v>
      </c>
      <c r="Q674" t="s">
        <v>5</v>
      </c>
      <c r="R674" s="19">
        <v>0.17572540917294799</v>
      </c>
      <c r="S674" s="19">
        <v>0.474278318623365</v>
      </c>
      <c r="T674" s="19">
        <v>0.13918420991517499</v>
      </c>
    </row>
    <row r="675" spans="1:20" x14ac:dyDescent="0.2">
      <c r="A675" t="s">
        <v>2039</v>
      </c>
      <c r="B675" s="3">
        <v>734.49171265130803</v>
      </c>
      <c r="C675" s="2">
        <v>12.694250000000199</v>
      </c>
      <c r="D675">
        <v>3</v>
      </c>
      <c r="E675">
        <v>3</v>
      </c>
      <c r="F675">
        <v>3</v>
      </c>
      <c r="G675">
        <v>3</v>
      </c>
      <c r="H675" s="4">
        <v>10386.616966159299</v>
      </c>
      <c r="I675" s="4">
        <v>11735.2885002284</v>
      </c>
      <c r="J675" s="4">
        <v>13416.399218046899</v>
      </c>
      <c r="K675" s="4">
        <v>10853.6438205544</v>
      </c>
      <c r="L675" t="s">
        <v>61</v>
      </c>
      <c r="N675" t="s">
        <v>60</v>
      </c>
      <c r="O675" t="s">
        <v>1312</v>
      </c>
      <c r="P675" s="3">
        <v>689.49955999999997</v>
      </c>
      <c r="Q675" t="s">
        <v>4</v>
      </c>
      <c r="R675" s="19">
        <v>0.17612748017569399</v>
      </c>
      <c r="S675" s="19">
        <v>0.36927169412850103</v>
      </c>
      <c r="T675" s="19">
        <v>6.3453640932434802E-2</v>
      </c>
    </row>
    <row r="676" spans="1:20" x14ac:dyDescent="0.2">
      <c r="A676" t="s">
        <v>372</v>
      </c>
      <c r="B676" s="3">
        <v>424.24301945311498</v>
      </c>
      <c r="C676" s="2">
        <v>11.785383333333</v>
      </c>
      <c r="D676">
        <v>3</v>
      </c>
      <c r="E676">
        <v>3</v>
      </c>
      <c r="F676">
        <v>1</v>
      </c>
      <c r="G676">
        <v>0</v>
      </c>
      <c r="H676" s="4">
        <v>14639.8074893882</v>
      </c>
      <c r="I676" s="4">
        <v>16547.399893711299</v>
      </c>
      <c r="J676" s="4">
        <v>9042.2232070054906</v>
      </c>
      <c r="K676" s="4">
        <v>11396.8241154711</v>
      </c>
      <c r="L676" t="s">
        <v>61</v>
      </c>
      <c r="M676" t="s">
        <v>52</v>
      </c>
      <c r="N676" t="s">
        <v>373</v>
      </c>
      <c r="O676" t="s">
        <v>374</v>
      </c>
      <c r="P676" s="3">
        <v>425.25423999999998</v>
      </c>
      <c r="Q676" t="s">
        <v>3</v>
      </c>
      <c r="R676" s="19">
        <v>0.176707960417225</v>
      </c>
      <c r="S676" s="19">
        <v>-0.69514714649601494</v>
      </c>
      <c r="T676" s="19">
        <v>-0.36126472935602499</v>
      </c>
    </row>
    <row r="677" spans="1:20" x14ac:dyDescent="0.2">
      <c r="A677" t="s">
        <v>1977</v>
      </c>
      <c r="B677" s="3">
        <v>1113.79433042235</v>
      </c>
      <c r="C677" s="2">
        <v>15.7726666666666</v>
      </c>
      <c r="D677">
        <v>0</v>
      </c>
      <c r="E677">
        <v>0</v>
      </c>
      <c r="F677">
        <v>2</v>
      </c>
      <c r="G677">
        <v>0</v>
      </c>
      <c r="H677" s="4">
        <v>2213.8231132873798</v>
      </c>
      <c r="I677" s="4">
        <v>2504.3284911943801</v>
      </c>
      <c r="J677" s="4">
        <v>6404.3781649523098</v>
      </c>
      <c r="K677" s="4">
        <v>3483.9369513042402</v>
      </c>
      <c r="L677" t="s">
        <v>67</v>
      </c>
      <c r="M677" t="s">
        <v>18</v>
      </c>
      <c r="N677" t="s">
        <v>278</v>
      </c>
      <c r="O677" t="s">
        <v>1978</v>
      </c>
      <c r="P677" s="3">
        <v>1068.80521</v>
      </c>
      <c r="Q677" t="s">
        <v>4</v>
      </c>
      <c r="R677" s="19">
        <v>0.17788385815747801</v>
      </c>
      <c r="S677" s="19">
        <v>1.5325185445256899</v>
      </c>
      <c r="T677" s="19">
        <v>0.65417856183985101</v>
      </c>
    </row>
    <row r="678" spans="1:20" x14ac:dyDescent="0.2">
      <c r="A678" t="s">
        <v>2088</v>
      </c>
      <c r="B678" s="3">
        <v>840.64158680899902</v>
      </c>
      <c r="C678" s="2">
        <v>16.206716666666999</v>
      </c>
      <c r="D678">
        <v>1</v>
      </c>
      <c r="E678">
        <v>3</v>
      </c>
      <c r="F678">
        <v>3</v>
      </c>
      <c r="G678">
        <v>2</v>
      </c>
      <c r="H678" s="4">
        <v>18491.4554039412</v>
      </c>
      <c r="I678" s="4">
        <v>20926.773607847899</v>
      </c>
      <c r="J678" s="4">
        <v>21500.165354140499</v>
      </c>
      <c r="K678" s="4">
        <v>24436.594800995499</v>
      </c>
      <c r="L678" t="s">
        <v>61</v>
      </c>
      <c r="N678" t="s">
        <v>60</v>
      </c>
      <c r="O678" t="s">
        <v>2089</v>
      </c>
      <c r="P678" s="3">
        <v>841.656059999999</v>
      </c>
      <c r="Q678" t="s">
        <v>3</v>
      </c>
      <c r="R678" s="19">
        <v>0.17849112158705999</v>
      </c>
      <c r="S678" s="19">
        <v>0.217488976208915</v>
      </c>
      <c r="T678" s="19">
        <v>0.40218448282604102</v>
      </c>
    </row>
    <row r="679" spans="1:20" x14ac:dyDescent="0.2">
      <c r="A679" t="s">
        <v>1946</v>
      </c>
      <c r="B679" s="3">
        <v>843.65843378906402</v>
      </c>
      <c r="C679" s="2">
        <v>22.1743416666665</v>
      </c>
      <c r="D679">
        <v>1</v>
      </c>
      <c r="E679">
        <v>1</v>
      </c>
      <c r="F679">
        <v>2</v>
      </c>
      <c r="G679">
        <v>2</v>
      </c>
      <c r="H679" s="4">
        <v>14773.885514613399</v>
      </c>
      <c r="I679" s="4">
        <v>16736.601404153502</v>
      </c>
      <c r="J679" s="4">
        <v>13306.0167012414</v>
      </c>
      <c r="K679" s="4">
        <v>16567.804233110099</v>
      </c>
      <c r="L679" t="s">
        <v>820</v>
      </c>
      <c r="N679" t="s">
        <v>819</v>
      </c>
      <c r="O679" t="s">
        <v>1196</v>
      </c>
      <c r="P679" s="3">
        <v>844.66396999999995</v>
      </c>
      <c r="Q679" t="s">
        <v>3</v>
      </c>
      <c r="R679" s="19">
        <v>0.17995729555243101</v>
      </c>
      <c r="S679" s="19">
        <v>-0.15097055346091801</v>
      </c>
      <c r="T679" s="19">
        <v>0.165333108623298</v>
      </c>
    </row>
    <row r="680" spans="1:20" x14ac:dyDescent="0.2">
      <c r="A680" t="s">
        <v>1796</v>
      </c>
      <c r="B680" s="3">
        <v>531.14810615205295</v>
      </c>
      <c r="C680" s="2">
        <v>8.7660499999999999</v>
      </c>
      <c r="D680">
        <v>0</v>
      </c>
      <c r="E680">
        <v>0</v>
      </c>
      <c r="F680">
        <v>2</v>
      </c>
      <c r="G680">
        <v>2</v>
      </c>
      <c r="H680" s="4">
        <v>8150.3488055404296</v>
      </c>
      <c r="I680" s="4">
        <v>9251.9433368238897</v>
      </c>
      <c r="J680" s="4">
        <v>10226.919799457501</v>
      </c>
      <c r="K680" s="4">
        <v>10580.6534665744</v>
      </c>
      <c r="L680" t="s">
        <v>1798</v>
      </c>
      <c r="N680" t="s">
        <v>1797</v>
      </c>
      <c r="O680" t="s">
        <v>1799</v>
      </c>
      <c r="P680" s="3">
        <v>486.15195</v>
      </c>
      <c r="Q680" t="s">
        <v>4</v>
      </c>
      <c r="R680" s="19">
        <v>0.18289462745947699</v>
      </c>
      <c r="S680" s="19">
        <v>0.32743798367189902</v>
      </c>
      <c r="T680" s="19">
        <v>0.37649502386452</v>
      </c>
    </row>
    <row r="681" spans="1:20" x14ac:dyDescent="0.2">
      <c r="A681" t="s">
        <v>2171</v>
      </c>
      <c r="B681" s="3">
        <v>1015.76584497996</v>
      </c>
      <c r="C681" s="2">
        <v>23.274033333333499</v>
      </c>
      <c r="D681">
        <v>3</v>
      </c>
      <c r="E681">
        <v>3</v>
      </c>
      <c r="F681">
        <v>3</v>
      </c>
      <c r="G681">
        <v>3</v>
      </c>
      <c r="H681" s="4">
        <v>52782.354005871399</v>
      </c>
      <c r="I681" s="4">
        <v>59927.776972579602</v>
      </c>
      <c r="J681" s="4">
        <v>49443.294594569401</v>
      </c>
      <c r="K681" s="4">
        <v>53619.4038342442</v>
      </c>
      <c r="L681" t="s">
        <v>105</v>
      </c>
      <c r="N681" t="s">
        <v>104</v>
      </c>
      <c r="O681" t="s">
        <v>2172</v>
      </c>
      <c r="P681" s="3">
        <v>970.76018999999997</v>
      </c>
      <c r="Q681" t="s">
        <v>4</v>
      </c>
      <c r="R681" s="19">
        <v>0.183169164054446</v>
      </c>
      <c r="S681" s="19">
        <v>-9.4280815219565106E-2</v>
      </c>
      <c r="T681" s="19">
        <v>2.26994849308505E-2</v>
      </c>
    </row>
    <row r="682" spans="1:20" x14ac:dyDescent="0.2">
      <c r="A682" t="s">
        <v>893</v>
      </c>
      <c r="B682" s="3">
        <v>597.33730437677002</v>
      </c>
      <c r="C682" s="2">
        <v>10.573200000000099</v>
      </c>
      <c r="D682">
        <v>0</v>
      </c>
      <c r="E682">
        <v>2</v>
      </c>
      <c r="F682">
        <v>3</v>
      </c>
      <c r="G682">
        <v>3</v>
      </c>
      <c r="H682" s="4">
        <v>22616.8672101827</v>
      </c>
      <c r="I682" s="4">
        <v>25698.073981568701</v>
      </c>
      <c r="J682" s="4">
        <v>43851.289970277598</v>
      </c>
      <c r="K682" s="4">
        <v>35458.610310291799</v>
      </c>
      <c r="L682" t="s">
        <v>105</v>
      </c>
      <c r="M682" t="s">
        <v>52</v>
      </c>
      <c r="N682" t="s">
        <v>325</v>
      </c>
      <c r="O682" t="s">
        <v>894</v>
      </c>
      <c r="P682" s="3">
        <v>552.34271999999999</v>
      </c>
      <c r="Q682" t="s">
        <v>4</v>
      </c>
      <c r="R682" s="19">
        <v>0.18426112906791001</v>
      </c>
      <c r="S682" s="19">
        <v>0.95522017561067096</v>
      </c>
      <c r="T682" s="19">
        <v>0.64873688806829</v>
      </c>
    </row>
    <row r="683" spans="1:20" x14ac:dyDescent="0.2">
      <c r="A683" t="s">
        <v>1388</v>
      </c>
      <c r="B683" s="3">
        <v>605.495679343304</v>
      </c>
      <c r="C683" s="2">
        <v>21.8785166666663</v>
      </c>
      <c r="D683">
        <v>0</v>
      </c>
      <c r="E683">
        <v>0</v>
      </c>
      <c r="F683">
        <v>2</v>
      </c>
      <c r="G683">
        <v>1</v>
      </c>
      <c r="H683" s="4">
        <v>29509.387193140199</v>
      </c>
      <c r="I683" s="4">
        <v>33595.941011114301</v>
      </c>
      <c r="J683" s="4">
        <v>48059.134714904198</v>
      </c>
      <c r="K683" s="4">
        <v>34581.127653353396</v>
      </c>
      <c r="L683" t="s">
        <v>113</v>
      </c>
      <c r="M683" t="s">
        <v>263</v>
      </c>
      <c r="N683" t="s">
        <v>262</v>
      </c>
      <c r="O683" t="s">
        <v>1389</v>
      </c>
      <c r="P683" s="3">
        <v>560.49334999999996</v>
      </c>
      <c r="Q683" t="s">
        <v>4</v>
      </c>
      <c r="R683" s="19">
        <v>0.187112978893969</v>
      </c>
      <c r="S683" s="19">
        <v>0.703636712220434</v>
      </c>
      <c r="T683" s="19">
        <v>0.22881095313368599</v>
      </c>
    </row>
    <row r="684" spans="1:20" x14ac:dyDescent="0.2">
      <c r="A684" t="s">
        <v>1813</v>
      </c>
      <c r="B684" s="3">
        <v>561.35846725395095</v>
      </c>
      <c r="C684" s="2">
        <v>13.167316666666601</v>
      </c>
      <c r="D684">
        <v>0</v>
      </c>
      <c r="E684">
        <v>1</v>
      </c>
      <c r="F684">
        <v>1</v>
      </c>
      <c r="G684">
        <v>2</v>
      </c>
      <c r="H684" s="4">
        <v>3289.1298900767401</v>
      </c>
      <c r="I684" s="4">
        <v>3747.81145916587</v>
      </c>
      <c r="J684" s="4">
        <v>5745.88592290201</v>
      </c>
      <c r="K684" s="4">
        <v>5110.4570618492799</v>
      </c>
      <c r="L684" t="s">
        <v>51</v>
      </c>
      <c r="N684" t="s">
        <v>214</v>
      </c>
      <c r="O684" t="s">
        <v>1814</v>
      </c>
      <c r="P684" s="3">
        <v>562.36345999999901</v>
      </c>
      <c r="Q684" t="s">
        <v>3</v>
      </c>
      <c r="R684" s="19">
        <v>0.188342394934496</v>
      </c>
      <c r="S684" s="19">
        <v>0.804823367968865</v>
      </c>
      <c r="T684" s="19">
        <v>0.63574634430635601</v>
      </c>
    </row>
    <row r="685" spans="1:20" x14ac:dyDescent="0.2">
      <c r="A685" t="s">
        <v>2137</v>
      </c>
      <c r="B685" s="3">
        <v>1072.0544077582599</v>
      </c>
      <c r="C685" s="2">
        <v>22.2871666666667</v>
      </c>
      <c r="D685">
        <v>3</v>
      </c>
      <c r="E685">
        <v>2</v>
      </c>
      <c r="F685">
        <v>2</v>
      </c>
      <c r="G685">
        <v>2</v>
      </c>
      <c r="H685" s="4">
        <v>6402.0228842592596</v>
      </c>
      <c r="I685" s="4">
        <v>7312.5678346702498</v>
      </c>
      <c r="J685" s="4">
        <v>6872.3038099835903</v>
      </c>
      <c r="K685" s="4">
        <v>6482.3538590982598</v>
      </c>
      <c r="L685" t="s">
        <v>30</v>
      </c>
      <c r="M685" t="s">
        <v>124</v>
      </c>
      <c r="N685" t="s">
        <v>29</v>
      </c>
      <c r="O685" t="s">
        <v>2011</v>
      </c>
      <c r="P685" s="3">
        <v>1073.07008</v>
      </c>
      <c r="Q685" t="s">
        <v>3</v>
      </c>
      <c r="R685" s="19">
        <v>0.19185026887634199</v>
      </c>
      <c r="S685" s="19">
        <v>0.102265982518104</v>
      </c>
      <c r="T685" s="19">
        <v>1.798994286603E-2</v>
      </c>
    </row>
    <row r="686" spans="1:20" x14ac:dyDescent="0.2">
      <c r="A686" t="s">
        <v>1969</v>
      </c>
      <c r="B686" s="3">
        <v>711.44071218949398</v>
      </c>
      <c r="C686" s="2">
        <v>11.800900000000301</v>
      </c>
      <c r="D686">
        <v>0</v>
      </c>
      <c r="E686">
        <v>2</v>
      </c>
      <c r="F686">
        <v>1</v>
      </c>
      <c r="G686">
        <v>0</v>
      </c>
      <c r="H686" s="4">
        <v>3694.6355342980701</v>
      </c>
      <c r="I686" s="4">
        <v>4222.41798740788</v>
      </c>
      <c r="J686" s="4">
        <v>3043.4475078669502</v>
      </c>
      <c r="K686" s="4">
        <v>2796.27820990192</v>
      </c>
      <c r="L686" t="s">
        <v>109</v>
      </c>
      <c r="M686" t="s">
        <v>52</v>
      </c>
      <c r="N686" t="s">
        <v>108</v>
      </c>
      <c r="O686" t="s">
        <v>1970</v>
      </c>
      <c r="P686" s="3">
        <v>712.45267000000001</v>
      </c>
      <c r="Q686" t="s">
        <v>3</v>
      </c>
      <c r="R686" s="19">
        <v>0.192637348172916</v>
      </c>
      <c r="S686" s="19">
        <v>-0.27972557044759599</v>
      </c>
      <c r="T686" s="19">
        <v>-0.40192414766043599</v>
      </c>
    </row>
    <row r="687" spans="1:20" x14ac:dyDescent="0.2">
      <c r="A687" t="s">
        <v>1958</v>
      </c>
      <c r="B687" s="3">
        <v>813.69629029901296</v>
      </c>
      <c r="C687" s="2">
        <v>22.4910583333332</v>
      </c>
      <c r="D687">
        <v>0</v>
      </c>
      <c r="E687">
        <v>2</v>
      </c>
      <c r="F687">
        <v>0</v>
      </c>
      <c r="G687">
        <v>2</v>
      </c>
      <c r="H687" s="4">
        <v>10854.9515053701</v>
      </c>
      <c r="I687" s="4">
        <v>12463.166144343701</v>
      </c>
      <c r="J687" s="4">
        <v>12180.104479919601</v>
      </c>
      <c r="K687" s="4">
        <v>13856.012099891501</v>
      </c>
      <c r="L687" t="s">
        <v>17</v>
      </c>
      <c r="M687" t="s">
        <v>18</v>
      </c>
      <c r="N687" t="s">
        <v>16</v>
      </c>
      <c r="O687" t="s">
        <v>600</v>
      </c>
      <c r="P687" s="3">
        <v>814.70504000000005</v>
      </c>
      <c r="Q687" t="s">
        <v>3</v>
      </c>
      <c r="R687" s="19">
        <v>0.19931733664871401</v>
      </c>
      <c r="S687" s="19">
        <v>0.16617322790542599</v>
      </c>
      <c r="T687" s="19">
        <v>0.352158814315161</v>
      </c>
    </row>
    <row r="688" spans="1:20" x14ac:dyDescent="0.2">
      <c r="A688" t="s">
        <v>972</v>
      </c>
      <c r="B688" s="3">
        <v>1251.8872193382199</v>
      </c>
      <c r="C688" s="2">
        <v>17.497216666666301</v>
      </c>
      <c r="D688">
        <v>2</v>
      </c>
      <c r="E688">
        <v>3</v>
      </c>
      <c r="F688">
        <v>3</v>
      </c>
      <c r="G688">
        <v>3</v>
      </c>
      <c r="H688" s="4">
        <v>13887.125732165599</v>
      </c>
      <c r="I688" s="4">
        <v>15959.427907253301</v>
      </c>
      <c r="J688" s="4">
        <v>11558.073355926699</v>
      </c>
      <c r="K688" s="4">
        <v>27876.102855590201</v>
      </c>
      <c r="L688" t="s">
        <v>35</v>
      </c>
      <c r="M688" t="s">
        <v>22</v>
      </c>
      <c r="N688" t="s">
        <v>34</v>
      </c>
      <c r="O688" t="s">
        <v>973</v>
      </c>
      <c r="P688" s="3">
        <v>1192.8610100000001</v>
      </c>
      <c r="Q688" t="s">
        <v>5</v>
      </c>
      <c r="R688" s="19">
        <v>0.20066090614857701</v>
      </c>
      <c r="S688" s="19">
        <v>-0.26484709904369103</v>
      </c>
      <c r="T688" s="19">
        <v>1.0052808526716099</v>
      </c>
    </row>
    <row r="689" spans="1:20" x14ac:dyDescent="0.2">
      <c r="A689" t="s">
        <v>383</v>
      </c>
      <c r="B689" s="3">
        <v>389.290760178536</v>
      </c>
      <c r="C689" s="2">
        <v>9.7216999999996592</v>
      </c>
      <c r="D689">
        <v>1</v>
      </c>
      <c r="E689">
        <v>1</v>
      </c>
      <c r="F689">
        <v>2</v>
      </c>
      <c r="G689">
        <v>0</v>
      </c>
      <c r="H689" s="4">
        <v>5807.9246352849304</v>
      </c>
      <c r="I689" s="4">
        <v>6681.1071135461698</v>
      </c>
      <c r="J689" s="4">
        <v>10977.0641449998</v>
      </c>
      <c r="K689" s="4">
        <v>11528.6271564129</v>
      </c>
      <c r="L689" t="s">
        <v>17</v>
      </c>
      <c r="M689" t="s">
        <v>95</v>
      </c>
      <c r="N689" t="s">
        <v>94</v>
      </c>
      <c r="O689" t="s">
        <v>384</v>
      </c>
      <c r="P689" s="3">
        <v>344.29266000000001</v>
      </c>
      <c r="Q689" t="s">
        <v>4</v>
      </c>
      <c r="R689" s="19">
        <v>0.20206445598425801</v>
      </c>
      <c r="S689" s="19">
        <v>0.91839761410556398</v>
      </c>
      <c r="T689" s="19">
        <v>0.98912608736975105</v>
      </c>
    </row>
    <row r="690" spans="1:20" x14ac:dyDescent="0.2">
      <c r="A690" t="s">
        <v>2059</v>
      </c>
      <c r="B690" s="3">
        <v>849.54595495298497</v>
      </c>
      <c r="C690" s="2">
        <v>0.61801666666633304</v>
      </c>
      <c r="D690">
        <v>0</v>
      </c>
      <c r="E690">
        <v>1</v>
      </c>
      <c r="F690">
        <v>3</v>
      </c>
      <c r="G690">
        <v>0</v>
      </c>
      <c r="H690" s="4">
        <v>4587.8188157778304</v>
      </c>
      <c r="I690" s="4">
        <v>5282.1871682913998</v>
      </c>
      <c r="J690" s="4">
        <v>4705.79277127563</v>
      </c>
      <c r="K690" s="4">
        <v>3399.92805067779</v>
      </c>
      <c r="L690" t="s">
        <v>109</v>
      </c>
      <c r="N690" t="s">
        <v>336</v>
      </c>
      <c r="O690" t="s">
        <v>512</v>
      </c>
      <c r="P690" s="3">
        <v>850.55713000000003</v>
      </c>
      <c r="Q690" t="s">
        <v>3</v>
      </c>
      <c r="R690" s="19">
        <v>0.20332700575611201</v>
      </c>
      <c r="S690" s="19">
        <v>3.6629373171229503E-2</v>
      </c>
      <c r="T690" s="19">
        <v>-0.432304200557111</v>
      </c>
    </row>
    <row r="691" spans="1:20" x14ac:dyDescent="0.2">
      <c r="A691" t="s">
        <v>1518</v>
      </c>
      <c r="B691" s="3">
        <v>743.44180628045899</v>
      </c>
      <c r="C691" s="2">
        <v>18.795199999999799</v>
      </c>
      <c r="D691">
        <v>0</v>
      </c>
      <c r="E691">
        <v>2</v>
      </c>
      <c r="F691">
        <v>2</v>
      </c>
      <c r="G691">
        <v>0</v>
      </c>
      <c r="H691" s="4">
        <v>7825.9871718305903</v>
      </c>
      <c r="I691" s="4">
        <v>9017.4905815536094</v>
      </c>
      <c r="J691" s="4">
        <v>9706.2717742139794</v>
      </c>
      <c r="K691" s="4">
        <v>14473.7537863788</v>
      </c>
      <c r="L691" t="s">
        <v>109</v>
      </c>
      <c r="M691" t="s">
        <v>52</v>
      </c>
      <c r="N691" t="s">
        <v>108</v>
      </c>
      <c r="O691" t="s">
        <v>1519</v>
      </c>
      <c r="P691" s="3">
        <v>698.43701999999996</v>
      </c>
      <c r="Q691" t="s">
        <v>4</v>
      </c>
      <c r="R691" s="19">
        <v>0.204453265760528</v>
      </c>
      <c r="S691" s="19">
        <v>0.31064451051161102</v>
      </c>
      <c r="T691" s="19">
        <v>0.88709448466207497</v>
      </c>
    </row>
    <row r="692" spans="1:20" x14ac:dyDescent="0.2">
      <c r="A692" t="s">
        <v>1337</v>
      </c>
      <c r="B692" s="3">
        <v>505.33676939981899</v>
      </c>
      <c r="C692" s="2">
        <v>10.6213583333335</v>
      </c>
      <c r="D692">
        <v>0</v>
      </c>
      <c r="E692">
        <v>3</v>
      </c>
      <c r="F692">
        <v>3</v>
      </c>
      <c r="G692">
        <v>2</v>
      </c>
      <c r="H692" s="4">
        <v>12366.3412024877</v>
      </c>
      <c r="I692" s="4">
        <v>14249.538247090301</v>
      </c>
      <c r="J692" s="4">
        <v>20834.246025171899</v>
      </c>
      <c r="K692" s="4">
        <v>15612.205688574</v>
      </c>
      <c r="L692" t="s">
        <v>26</v>
      </c>
      <c r="N692" t="s">
        <v>1338</v>
      </c>
      <c r="O692" t="s">
        <v>1339</v>
      </c>
      <c r="P692" s="3">
        <v>446.31848000000002</v>
      </c>
      <c r="Q692" t="s">
        <v>5</v>
      </c>
      <c r="R692" s="19">
        <v>0.20449645286208101</v>
      </c>
      <c r="S692" s="19">
        <v>0.75253817401478096</v>
      </c>
      <c r="T692" s="19">
        <v>0.33625565833339399</v>
      </c>
    </row>
    <row r="693" spans="1:20" x14ac:dyDescent="0.2">
      <c r="A693" t="s">
        <v>2002</v>
      </c>
      <c r="B693" s="3">
        <v>730.32779632139398</v>
      </c>
      <c r="C693" s="2">
        <v>1.02459999999967</v>
      </c>
      <c r="D693">
        <v>0</v>
      </c>
      <c r="E693">
        <v>3</v>
      </c>
      <c r="F693">
        <v>3</v>
      </c>
      <c r="G693">
        <v>3</v>
      </c>
      <c r="H693" s="4">
        <v>6221.3994728248499</v>
      </c>
      <c r="I693" s="4">
        <v>7175.0373690590905</v>
      </c>
      <c r="J693" s="4">
        <v>7234.3705181658897</v>
      </c>
      <c r="K693" s="4">
        <v>11065.5972876784</v>
      </c>
      <c r="L693" t="s">
        <v>453</v>
      </c>
      <c r="N693" t="s">
        <v>452</v>
      </c>
      <c r="O693" t="s">
        <v>813</v>
      </c>
      <c r="P693" s="3">
        <v>731.33777999999995</v>
      </c>
      <c r="Q693" t="s">
        <v>3</v>
      </c>
      <c r="R693" s="19">
        <v>0.20574720173250099</v>
      </c>
      <c r="S693" s="19">
        <v>0.217628345557075</v>
      </c>
      <c r="T693" s="19">
        <v>0.83077027654396096</v>
      </c>
    </row>
    <row r="694" spans="1:20" x14ac:dyDescent="0.2">
      <c r="A694" t="s">
        <v>2105</v>
      </c>
      <c r="B694" s="3">
        <v>1019.74628488628</v>
      </c>
      <c r="C694" s="2">
        <v>22.1098</v>
      </c>
      <c r="D694">
        <v>2</v>
      </c>
      <c r="E694">
        <v>1</v>
      </c>
      <c r="F694">
        <v>0</v>
      </c>
      <c r="G694">
        <v>0</v>
      </c>
      <c r="H694" s="4">
        <v>11234.134086255899</v>
      </c>
      <c r="I694" s="4">
        <v>13011.7023639531</v>
      </c>
      <c r="J694" s="4">
        <v>11846.0201248346</v>
      </c>
      <c r="K694" s="4">
        <v>11483.386117964699</v>
      </c>
      <c r="L694" t="s">
        <v>109</v>
      </c>
      <c r="N694" t="s">
        <v>336</v>
      </c>
      <c r="O694" t="s">
        <v>2106</v>
      </c>
      <c r="P694" s="3">
        <v>1020.76058</v>
      </c>
      <c r="Q694" t="s">
        <v>3</v>
      </c>
      <c r="R694" s="19">
        <v>0.211920799377881</v>
      </c>
      <c r="S694" s="19">
        <v>7.65135146183753E-2</v>
      </c>
      <c r="T694" s="19">
        <v>3.1659186149165998E-2</v>
      </c>
    </row>
    <row r="695" spans="1:20" x14ac:dyDescent="0.2">
      <c r="A695" t="s">
        <v>1673</v>
      </c>
      <c r="B695" s="3">
        <v>483.402558238165</v>
      </c>
      <c r="C695" s="2">
        <v>20.4268</v>
      </c>
      <c r="D695">
        <v>0</v>
      </c>
      <c r="E695">
        <v>0</v>
      </c>
      <c r="F695">
        <v>3</v>
      </c>
      <c r="G695">
        <v>1</v>
      </c>
      <c r="H695" s="4">
        <v>24647.551729438299</v>
      </c>
      <c r="I695" s="4">
        <v>28557.258946799298</v>
      </c>
      <c r="J695" s="4">
        <v>22761.179247655298</v>
      </c>
      <c r="K695" s="4">
        <v>30937.794387420399</v>
      </c>
      <c r="L695" t="s">
        <v>17</v>
      </c>
      <c r="M695" t="s">
        <v>22</v>
      </c>
      <c r="N695" t="s">
        <v>21</v>
      </c>
      <c r="O695" t="s">
        <v>1674</v>
      </c>
      <c r="P695" s="3">
        <v>484.41278</v>
      </c>
      <c r="Q695" t="s">
        <v>3</v>
      </c>
      <c r="R695" s="19">
        <v>0.212413160592171</v>
      </c>
      <c r="S695" s="19">
        <v>-0.11486904407181001</v>
      </c>
      <c r="T695" s="19">
        <v>0.32792599894577801</v>
      </c>
    </row>
    <row r="696" spans="1:20" x14ac:dyDescent="0.2">
      <c r="A696" t="s">
        <v>1631</v>
      </c>
      <c r="B696" s="3">
        <v>851.60062878004896</v>
      </c>
      <c r="C696" s="2">
        <v>17.957433333333</v>
      </c>
      <c r="D696">
        <v>3</v>
      </c>
      <c r="E696">
        <v>3</v>
      </c>
      <c r="F696">
        <v>3</v>
      </c>
      <c r="G696">
        <v>3</v>
      </c>
      <c r="H696" s="4">
        <v>77982.125622020496</v>
      </c>
      <c r="I696" s="4">
        <v>90945.206729995101</v>
      </c>
      <c r="J696" s="4">
        <v>70302.596966936995</v>
      </c>
      <c r="K696" s="4">
        <v>86751.234640918294</v>
      </c>
      <c r="L696" t="s">
        <v>105</v>
      </c>
      <c r="N696" t="s">
        <v>104</v>
      </c>
      <c r="O696" t="s">
        <v>106</v>
      </c>
      <c r="P696" s="3">
        <v>806.60369000000003</v>
      </c>
      <c r="Q696" t="s">
        <v>4</v>
      </c>
      <c r="R696" s="19">
        <v>0.22185412261270801</v>
      </c>
      <c r="S696" s="19">
        <v>-0.149565496768545</v>
      </c>
      <c r="T696" s="19">
        <v>0.15374081024882999</v>
      </c>
    </row>
    <row r="697" spans="1:20" x14ac:dyDescent="0.2">
      <c r="A697" t="s">
        <v>1332</v>
      </c>
      <c r="B697" s="3">
        <v>315.25467010528502</v>
      </c>
      <c r="C697" s="2">
        <v>11.348150000000199</v>
      </c>
      <c r="D697">
        <v>3</v>
      </c>
      <c r="E697">
        <v>3</v>
      </c>
      <c r="F697">
        <v>3</v>
      </c>
      <c r="G697">
        <v>3</v>
      </c>
      <c r="H697" s="4">
        <v>98230.954811706702</v>
      </c>
      <c r="I697" s="4">
        <v>114860.226398728</v>
      </c>
      <c r="J697" s="4">
        <v>151525.311893965</v>
      </c>
      <c r="K697" s="4">
        <v>127298.45786093699</v>
      </c>
      <c r="L697" t="s">
        <v>17</v>
      </c>
      <c r="M697" t="s">
        <v>95</v>
      </c>
      <c r="N697" t="s">
        <v>94</v>
      </c>
      <c r="O697" t="s">
        <v>1333</v>
      </c>
      <c r="P697" s="3">
        <v>316.26136000000002</v>
      </c>
      <c r="Q697" t="s">
        <v>3</v>
      </c>
      <c r="R697" s="19">
        <v>0.22562968313387199</v>
      </c>
      <c r="S697" s="19">
        <v>0.62530918476500397</v>
      </c>
      <c r="T697" s="19">
        <v>0.37396531464796801</v>
      </c>
    </row>
    <row r="698" spans="1:20" x14ac:dyDescent="0.2">
      <c r="A698" t="s">
        <v>1800</v>
      </c>
      <c r="B698" s="3">
        <v>750.312944428234</v>
      </c>
      <c r="C698" s="2">
        <v>8.9547999999996595</v>
      </c>
      <c r="D698">
        <v>0</v>
      </c>
      <c r="E698">
        <v>0</v>
      </c>
      <c r="F698">
        <v>1</v>
      </c>
      <c r="G698">
        <v>2</v>
      </c>
      <c r="H698" s="4">
        <v>11791.4825294401</v>
      </c>
      <c r="I698" s="4">
        <v>13790.8522733829</v>
      </c>
      <c r="J698" s="4">
        <v>21546.2892474379</v>
      </c>
      <c r="K698" s="4">
        <v>19734.7282617895</v>
      </c>
      <c r="L698" t="s">
        <v>453</v>
      </c>
      <c r="N698" t="s">
        <v>452</v>
      </c>
      <c r="O698" t="s">
        <v>932</v>
      </c>
      <c r="P698" s="3">
        <v>705.32213000000002</v>
      </c>
      <c r="Q698" t="s">
        <v>4</v>
      </c>
      <c r="R698" s="19">
        <v>0.22596649992793499</v>
      </c>
      <c r="S698" s="19">
        <v>0.86969430827969796</v>
      </c>
      <c r="T698" s="19">
        <v>0.74299153601694501</v>
      </c>
    </row>
    <row r="699" spans="1:20" x14ac:dyDescent="0.2">
      <c r="A699" t="s">
        <v>1770</v>
      </c>
      <c r="B699" s="3">
        <v>773.67211976335102</v>
      </c>
      <c r="C699" s="2">
        <v>22.112558333333499</v>
      </c>
      <c r="D699">
        <v>0</v>
      </c>
      <c r="E699">
        <v>1</v>
      </c>
      <c r="F699">
        <v>2</v>
      </c>
      <c r="G699">
        <v>1</v>
      </c>
      <c r="H699" s="4">
        <v>37626.255201566797</v>
      </c>
      <c r="I699" s="4">
        <v>44055.624924296302</v>
      </c>
      <c r="J699" s="4">
        <v>47204.066132812201</v>
      </c>
      <c r="K699" s="4">
        <v>41429.658447755202</v>
      </c>
      <c r="L699" t="s">
        <v>17</v>
      </c>
      <c r="M699" t="s">
        <v>18</v>
      </c>
      <c r="N699" t="s">
        <v>16</v>
      </c>
      <c r="O699" t="s">
        <v>1063</v>
      </c>
      <c r="P699" s="3">
        <v>774.67373999999995</v>
      </c>
      <c r="Q699" t="s">
        <v>3</v>
      </c>
      <c r="R699" s="19">
        <v>0.22758652041639099</v>
      </c>
      <c r="S699" s="19">
        <v>0.32717142732649102</v>
      </c>
      <c r="T699" s="19">
        <v>0.138924215987896</v>
      </c>
    </row>
    <row r="700" spans="1:20" x14ac:dyDescent="0.2">
      <c r="A700" t="s">
        <v>424</v>
      </c>
      <c r="B700" s="3">
        <v>297.27926238182403</v>
      </c>
      <c r="C700" s="2">
        <v>11.2995000000003</v>
      </c>
      <c r="D700">
        <v>0</v>
      </c>
      <c r="E700">
        <v>1</v>
      </c>
      <c r="F700">
        <v>2</v>
      </c>
      <c r="G700">
        <v>2</v>
      </c>
      <c r="H700" s="4">
        <v>103771.296987746</v>
      </c>
      <c r="I700" s="4">
        <v>121744.91747526699</v>
      </c>
      <c r="J700" s="4">
        <v>198869.65683031001</v>
      </c>
      <c r="K700" s="4">
        <v>177223.07194291099</v>
      </c>
      <c r="L700" t="s">
        <v>168</v>
      </c>
      <c r="O700" t="s">
        <v>423</v>
      </c>
      <c r="P700" s="3">
        <v>298.28717999999998</v>
      </c>
      <c r="Q700" t="s">
        <v>3</v>
      </c>
      <c r="R700" s="19">
        <v>0.23045409369313799</v>
      </c>
      <c r="S700" s="19">
        <v>0.93841571797199896</v>
      </c>
      <c r="T700" s="19">
        <v>0.772158983442224</v>
      </c>
    </row>
    <row r="701" spans="1:20" x14ac:dyDescent="0.2">
      <c r="A701" t="s">
        <v>1463</v>
      </c>
      <c r="B701" s="3">
        <v>568.36184635293898</v>
      </c>
      <c r="C701" s="2">
        <v>18.016350000000202</v>
      </c>
      <c r="D701">
        <v>3</v>
      </c>
      <c r="E701">
        <v>3</v>
      </c>
      <c r="F701">
        <v>3</v>
      </c>
      <c r="G701">
        <v>3</v>
      </c>
      <c r="H701" s="4">
        <v>85586.981327586502</v>
      </c>
      <c r="I701" s="4">
        <v>100533.093136683</v>
      </c>
      <c r="J701" s="4">
        <v>82509.869754295505</v>
      </c>
      <c r="K701" s="4">
        <v>85144.141468061702</v>
      </c>
      <c r="L701" t="s">
        <v>61</v>
      </c>
      <c r="M701" t="s">
        <v>52</v>
      </c>
      <c r="N701" t="s">
        <v>373</v>
      </c>
      <c r="O701" t="s">
        <v>1108</v>
      </c>
      <c r="P701" s="3">
        <v>523.36378999999999</v>
      </c>
      <c r="Q701" t="s">
        <v>4</v>
      </c>
      <c r="R701" s="19">
        <v>0.232207211493142</v>
      </c>
      <c r="S701" s="19">
        <v>-5.2824660826850701E-2</v>
      </c>
      <c r="T701" s="19">
        <v>-7.4840988746615201E-3</v>
      </c>
    </row>
    <row r="702" spans="1:20" x14ac:dyDescent="0.2">
      <c r="A702" t="s">
        <v>56</v>
      </c>
      <c r="B702" s="3">
        <v>693.53591909501301</v>
      </c>
      <c r="C702" s="2">
        <v>22.525416666666999</v>
      </c>
      <c r="D702">
        <v>1</v>
      </c>
      <c r="E702">
        <v>3</v>
      </c>
      <c r="F702">
        <v>2</v>
      </c>
      <c r="G702">
        <v>3</v>
      </c>
      <c r="H702" s="4">
        <v>79663.694007488404</v>
      </c>
      <c r="I702" s="4">
        <v>93617.3315695286</v>
      </c>
      <c r="J702" s="4">
        <v>70216.187025288702</v>
      </c>
      <c r="K702" s="4">
        <v>141545.444013406</v>
      </c>
      <c r="L702" t="s">
        <v>17</v>
      </c>
      <c r="M702" t="s">
        <v>18</v>
      </c>
      <c r="N702" t="s">
        <v>16</v>
      </c>
      <c r="O702" t="s">
        <v>57</v>
      </c>
      <c r="P702" s="3">
        <v>648.53288999999995</v>
      </c>
      <c r="Q702" t="s">
        <v>4</v>
      </c>
      <c r="R702" s="19">
        <v>0.232853264582874</v>
      </c>
      <c r="S702" s="19">
        <v>-0.182118723897324</v>
      </c>
      <c r="T702" s="19">
        <v>0.82927102914860096</v>
      </c>
    </row>
    <row r="703" spans="1:20" x14ac:dyDescent="0.2">
      <c r="A703" t="s">
        <v>522</v>
      </c>
      <c r="B703" s="3">
        <v>245.174945253667</v>
      </c>
      <c r="C703" s="2">
        <v>8.9045333333336707</v>
      </c>
      <c r="D703">
        <v>3</v>
      </c>
      <c r="E703">
        <v>3</v>
      </c>
      <c r="F703">
        <v>3</v>
      </c>
      <c r="G703">
        <v>3</v>
      </c>
      <c r="H703" s="4">
        <v>16363.3119569343</v>
      </c>
      <c r="I703" s="4">
        <v>19248.1947698888</v>
      </c>
      <c r="J703" s="4">
        <v>27146.395450412201</v>
      </c>
      <c r="K703" s="4">
        <v>25586.884274063901</v>
      </c>
      <c r="L703" t="s">
        <v>45</v>
      </c>
      <c r="O703" t="s">
        <v>252</v>
      </c>
      <c r="P703" s="3">
        <v>200.17762999999999</v>
      </c>
      <c r="Q703" t="s">
        <v>4</v>
      </c>
      <c r="R703" s="19">
        <v>0.234258364834251</v>
      </c>
      <c r="S703" s="19">
        <v>0.73029586567513105</v>
      </c>
      <c r="T703" s="19">
        <v>0.64493969917222704</v>
      </c>
    </row>
    <row r="704" spans="1:20" x14ac:dyDescent="0.2">
      <c r="A704" t="s">
        <v>1663</v>
      </c>
      <c r="B704" s="3">
        <v>732.55893678251402</v>
      </c>
      <c r="C704" s="2">
        <v>13.019341666666501</v>
      </c>
      <c r="D704">
        <v>0</v>
      </c>
      <c r="E704">
        <v>2</v>
      </c>
      <c r="F704">
        <v>3</v>
      </c>
      <c r="G704">
        <v>3</v>
      </c>
      <c r="H704" s="4">
        <v>6300.3109988903398</v>
      </c>
      <c r="I704" s="4">
        <v>7439.5605049369497</v>
      </c>
      <c r="J704" s="4">
        <v>10444.6206370605</v>
      </c>
      <c r="K704" s="4">
        <v>6816.8469677984403</v>
      </c>
      <c r="L704" t="s">
        <v>61</v>
      </c>
      <c r="N704" t="s">
        <v>60</v>
      </c>
      <c r="O704" t="s">
        <v>1059</v>
      </c>
      <c r="P704" s="3">
        <v>733.56215999999995</v>
      </c>
      <c r="Q704" t="s">
        <v>3</v>
      </c>
      <c r="R704" s="19">
        <v>0.23979435069840299</v>
      </c>
      <c r="S704" s="19">
        <v>0.72926514222654804</v>
      </c>
      <c r="T704" s="19">
        <v>0.11368155081973</v>
      </c>
    </row>
    <row r="705" spans="1:20" x14ac:dyDescent="0.2">
      <c r="A705" t="s">
        <v>1245</v>
      </c>
      <c r="B705" s="3">
        <v>662.477104103854</v>
      </c>
      <c r="C705" s="2">
        <v>16.461366666666301</v>
      </c>
      <c r="D705">
        <v>3</v>
      </c>
      <c r="E705">
        <v>3</v>
      </c>
      <c r="F705">
        <v>3</v>
      </c>
      <c r="G705">
        <v>3</v>
      </c>
      <c r="H705" s="4">
        <v>93996.586104216898</v>
      </c>
      <c r="I705" s="4">
        <v>111121.178620536</v>
      </c>
      <c r="J705" s="4">
        <v>122529.441565809</v>
      </c>
      <c r="K705" s="4">
        <v>137457.368371889</v>
      </c>
      <c r="L705" t="s">
        <v>61</v>
      </c>
      <c r="N705" t="s">
        <v>60</v>
      </c>
      <c r="O705" t="s">
        <v>1246</v>
      </c>
      <c r="P705" s="3">
        <v>663.48390999999901</v>
      </c>
      <c r="Q705" t="s">
        <v>3</v>
      </c>
      <c r="R705" s="19">
        <v>0.24145354154176801</v>
      </c>
      <c r="S705" s="19">
        <v>0.38244817880706</v>
      </c>
      <c r="T705" s="19">
        <v>0.54830397917804197</v>
      </c>
    </row>
    <row r="706" spans="1:20" x14ac:dyDescent="0.2">
      <c r="A706" t="s">
        <v>1661</v>
      </c>
      <c r="B706" s="3">
        <v>197.153891334268</v>
      </c>
      <c r="C706" s="2">
        <v>8.1241666666669996</v>
      </c>
      <c r="D706">
        <v>1</v>
      </c>
      <c r="E706">
        <v>1</v>
      </c>
      <c r="F706">
        <v>2</v>
      </c>
      <c r="G706">
        <v>3</v>
      </c>
      <c r="H706" s="4">
        <v>15735.085793087699</v>
      </c>
      <c r="I706" s="4">
        <v>18607.639828646599</v>
      </c>
      <c r="J706" s="4">
        <v>23956.864875201001</v>
      </c>
      <c r="K706" s="4">
        <v>21970.6243977105</v>
      </c>
      <c r="L706" t="s">
        <v>45</v>
      </c>
      <c r="O706" t="s">
        <v>371</v>
      </c>
      <c r="P706" s="3">
        <v>198.16198</v>
      </c>
      <c r="Q706" t="s">
        <v>3</v>
      </c>
      <c r="R706" s="19">
        <v>0.24191003251706</v>
      </c>
      <c r="S706" s="19">
        <v>0.606454076883711</v>
      </c>
      <c r="T706" s="19">
        <v>0.48159082652242402</v>
      </c>
    </row>
    <row r="707" spans="1:20" x14ac:dyDescent="0.2">
      <c r="A707" t="s">
        <v>1060</v>
      </c>
      <c r="B707" s="3">
        <v>769.57525676870603</v>
      </c>
      <c r="C707" s="2">
        <v>20.3776333333332</v>
      </c>
      <c r="D707">
        <v>0</v>
      </c>
      <c r="E707">
        <v>2</v>
      </c>
      <c r="F707">
        <v>1</v>
      </c>
      <c r="G707">
        <v>3</v>
      </c>
      <c r="H707" s="4">
        <v>14427.144027504601</v>
      </c>
      <c r="I707" s="4">
        <v>17069.184927426501</v>
      </c>
      <c r="J707" s="4">
        <v>14436.8507683975</v>
      </c>
      <c r="K707" s="4">
        <v>24380.670098297</v>
      </c>
      <c r="L707" t="s">
        <v>51</v>
      </c>
      <c r="N707" t="s">
        <v>214</v>
      </c>
      <c r="O707" t="s">
        <v>1061</v>
      </c>
      <c r="P707" s="3">
        <v>770.58255999999994</v>
      </c>
      <c r="Q707" t="s">
        <v>3</v>
      </c>
      <c r="R707" s="19">
        <v>0.242608435040403</v>
      </c>
      <c r="S707" s="19">
        <v>9.7033467309811901E-4</v>
      </c>
      <c r="T707" s="19">
        <v>0.75695204403819105</v>
      </c>
    </row>
    <row r="708" spans="1:20" x14ac:dyDescent="0.2">
      <c r="A708" t="s">
        <v>1821</v>
      </c>
      <c r="B708" s="3">
        <v>763.56698944551601</v>
      </c>
      <c r="C708" s="2">
        <v>21.041033333333001</v>
      </c>
      <c r="D708">
        <v>2</v>
      </c>
      <c r="E708">
        <v>3</v>
      </c>
      <c r="F708">
        <v>3</v>
      </c>
      <c r="G708">
        <v>3</v>
      </c>
      <c r="H708" s="4">
        <v>19068.575068828301</v>
      </c>
      <c r="I708" s="4">
        <v>22591.706296066401</v>
      </c>
      <c r="J708" s="4">
        <v>28730.1050087365</v>
      </c>
      <c r="K708" s="4">
        <v>27550.126829460602</v>
      </c>
      <c r="L708" t="s">
        <v>26</v>
      </c>
      <c r="N708" t="s">
        <v>330</v>
      </c>
      <c r="O708" t="s">
        <v>331</v>
      </c>
      <c r="P708" s="3">
        <v>718.56888000000004</v>
      </c>
      <c r="Q708" t="s">
        <v>4</v>
      </c>
      <c r="R708" s="19">
        <v>0.24459619817953199</v>
      </c>
      <c r="S708" s="19">
        <v>0.591366226062504</v>
      </c>
      <c r="T708" s="19">
        <v>0.53086192050860703</v>
      </c>
    </row>
    <row r="709" spans="1:20" x14ac:dyDescent="0.2">
      <c r="A709" t="s">
        <v>1565</v>
      </c>
      <c r="B709" s="3">
        <v>688.49284743318105</v>
      </c>
      <c r="C709" s="2">
        <v>16.7290833333332</v>
      </c>
      <c r="D709">
        <v>3</v>
      </c>
      <c r="E709">
        <v>3</v>
      </c>
      <c r="F709">
        <v>3</v>
      </c>
      <c r="G709">
        <v>3</v>
      </c>
      <c r="H709" s="4">
        <v>122881.292734694</v>
      </c>
      <c r="I709" s="4">
        <v>145608.318618516</v>
      </c>
      <c r="J709" s="4">
        <v>141962.67118875499</v>
      </c>
      <c r="K709" s="4">
        <v>148012.08545465799</v>
      </c>
      <c r="L709" t="s">
        <v>61</v>
      </c>
      <c r="N709" t="s">
        <v>60</v>
      </c>
      <c r="O709" t="s">
        <v>1312</v>
      </c>
      <c r="P709" s="3">
        <v>689.49955999999997</v>
      </c>
      <c r="Q709" t="s">
        <v>3</v>
      </c>
      <c r="R709" s="19">
        <v>0.244827480530876</v>
      </c>
      <c r="S709" s="19">
        <v>0.20824632703201601</v>
      </c>
      <c r="T709" s="19">
        <v>0.26844968064567298</v>
      </c>
    </row>
    <row r="710" spans="1:20" x14ac:dyDescent="0.2">
      <c r="A710" t="s">
        <v>1484</v>
      </c>
      <c r="B710" s="3">
        <v>690.512489728726</v>
      </c>
      <c r="C710" s="2">
        <v>12.253191666666799</v>
      </c>
      <c r="D710">
        <v>0</v>
      </c>
      <c r="E710">
        <v>3</v>
      </c>
      <c r="F710">
        <v>2</v>
      </c>
      <c r="G710">
        <v>3</v>
      </c>
      <c r="H710" s="4">
        <v>7125.0191188744202</v>
      </c>
      <c r="I710" s="4">
        <v>8448.6230135077803</v>
      </c>
      <c r="J710" s="4">
        <v>12036.067870414299</v>
      </c>
      <c r="K710" s="4">
        <v>10173.3296410121</v>
      </c>
      <c r="L710" t="s">
        <v>61</v>
      </c>
      <c r="N710" t="s">
        <v>60</v>
      </c>
      <c r="O710" t="s">
        <v>631</v>
      </c>
      <c r="P710" s="3">
        <v>691.515209999999</v>
      </c>
      <c r="Q710" t="s">
        <v>3</v>
      </c>
      <c r="R710" s="19">
        <v>0.24582233959210201</v>
      </c>
      <c r="S710" s="19">
        <v>0.75639835651852405</v>
      </c>
      <c r="T710" s="19">
        <v>0.513826147308732</v>
      </c>
    </row>
    <row r="711" spans="1:20" x14ac:dyDescent="0.2">
      <c r="A711" t="s">
        <v>1361</v>
      </c>
      <c r="B711" s="3">
        <v>1434.93431577661</v>
      </c>
      <c r="C711" s="2">
        <v>0.74798333333366696</v>
      </c>
      <c r="D711">
        <v>1</v>
      </c>
      <c r="E711">
        <v>2</v>
      </c>
      <c r="F711">
        <v>0</v>
      </c>
      <c r="G711">
        <v>0</v>
      </c>
      <c r="H711" s="4">
        <v>1824.98457406803</v>
      </c>
      <c r="I711" s="4">
        <v>2164.4004205634001</v>
      </c>
      <c r="J711" s="4">
        <v>1347.44905336035</v>
      </c>
      <c r="K711" s="4">
        <v>874.61192142431503</v>
      </c>
      <c r="L711" t="s">
        <v>79</v>
      </c>
      <c r="M711" t="s">
        <v>342</v>
      </c>
      <c r="N711" t="s">
        <v>341</v>
      </c>
      <c r="O711" t="s">
        <v>1362</v>
      </c>
      <c r="P711" s="3">
        <v>1389.9251099999999</v>
      </c>
      <c r="Q711" t="s">
        <v>4</v>
      </c>
      <c r="R711" s="19">
        <v>0.24608315729541899</v>
      </c>
      <c r="S711" s="19">
        <v>-0.43765354331940098</v>
      </c>
      <c r="T711" s="19">
        <v>-1.0611693511025699</v>
      </c>
    </row>
    <row r="712" spans="1:20" x14ac:dyDescent="0.2">
      <c r="A712" t="s">
        <v>1561</v>
      </c>
      <c r="B712" s="3">
        <v>674.47096183597102</v>
      </c>
      <c r="C712" s="2">
        <v>15.2553666666668</v>
      </c>
      <c r="D712">
        <v>0</v>
      </c>
      <c r="E712">
        <v>0</v>
      </c>
      <c r="F712">
        <v>1</v>
      </c>
      <c r="G712">
        <v>3</v>
      </c>
      <c r="H712" s="4">
        <v>8611.8768263071197</v>
      </c>
      <c r="I712" s="4">
        <v>10280.243594789201</v>
      </c>
      <c r="J712" s="4">
        <v>14763.3190148752</v>
      </c>
      <c r="K712" s="4">
        <v>14990.888949403899</v>
      </c>
      <c r="L712" t="s">
        <v>61</v>
      </c>
      <c r="N712" t="s">
        <v>60</v>
      </c>
      <c r="O712" t="s">
        <v>835</v>
      </c>
      <c r="P712" s="3">
        <v>675.48390999999901</v>
      </c>
      <c r="Q712" t="s">
        <v>3</v>
      </c>
      <c r="R712" s="19">
        <v>0.25547485998559399</v>
      </c>
      <c r="S712" s="19">
        <v>0.777617507050125</v>
      </c>
      <c r="T712" s="19">
        <v>0.79968634641595504</v>
      </c>
    </row>
    <row r="713" spans="1:20" x14ac:dyDescent="0.2">
      <c r="A713" t="s">
        <v>1928</v>
      </c>
      <c r="B713" s="3">
        <v>1017.76529416917</v>
      </c>
      <c r="C713" s="2">
        <v>23.271933333333301</v>
      </c>
      <c r="D713">
        <v>3</v>
      </c>
      <c r="E713">
        <v>3</v>
      </c>
      <c r="F713">
        <v>3</v>
      </c>
      <c r="G713">
        <v>3</v>
      </c>
      <c r="H713" s="4">
        <v>14602.029072920999</v>
      </c>
      <c r="I713" s="4">
        <v>17439.417767410901</v>
      </c>
      <c r="J713" s="4">
        <v>17334.218803787098</v>
      </c>
      <c r="K713" s="4">
        <v>18705.2927942069</v>
      </c>
      <c r="L713" t="s">
        <v>105</v>
      </c>
      <c r="N713" t="s">
        <v>104</v>
      </c>
      <c r="O713" t="s">
        <v>1400</v>
      </c>
      <c r="P713" s="3">
        <v>972.77584000000002</v>
      </c>
      <c r="Q713" t="s">
        <v>4</v>
      </c>
      <c r="R713" s="19">
        <v>0.25618301762232498</v>
      </c>
      <c r="S713" s="19">
        <v>0.24745396302227299</v>
      </c>
      <c r="T713" s="19">
        <v>0.35727769112653901</v>
      </c>
    </row>
    <row r="714" spans="1:20" x14ac:dyDescent="0.2">
      <c r="A714" t="s">
        <v>1895</v>
      </c>
      <c r="B714" s="3">
        <v>703.58540389201096</v>
      </c>
      <c r="C714" s="2">
        <v>19.5881583333333</v>
      </c>
      <c r="D714">
        <v>2</v>
      </c>
      <c r="E714">
        <v>1</v>
      </c>
      <c r="F714">
        <v>0</v>
      </c>
      <c r="G714">
        <v>1</v>
      </c>
      <c r="H714" s="4">
        <v>5764.63536257736</v>
      </c>
      <c r="I714" s="4">
        <v>6886.2690215139801</v>
      </c>
      <c r="J714" s="4">
        <v>5942.4342255231704</v>
      </c>
      <c r="K714" s="4">
        <v>3344.01079101295</v>
      </c>
      <c r="L714" t="s">
        <v>17</v>
      </c>
      <c r="M714" t="s">
        <v>18</v>
      </c>
      <c r="N714" t="s">
        <v>16</v>
      </c>
      <c r="O714" t="s">
        <v>268</v>
      </c>
      <c r="P714" s="3">
        <v>704.59549000000004</v>
      </c>
      <c r="Q714" t="s">
        <v>3</v>
      </c>
      <c r="R714" s="19">
        <v>0.25649318862661902</v>
      </c>
      <c r="S714" s="19">
        <v>4.3824675393452098E-2</v>
      </c>
      <c r="T714" s="19">
        <v>-0.78564985128051501</v>
      </c>
    </row>
    <row r="715" spans="1:20" x14ac:dyDescent="0.2">
      <c r="A715" t="s">
        <v>1464</v>
      </c>
      <c r="B715" s="3">
        <v>597.29877623903803</v>
      </c>
      <c r="C715" s="2">
        <v>20.491275000000002</v>
      </c>
      <c r="D715">
        <v>0</v>
      </c>
      <c r="E715">
        <v>2</v>
      </c>
      <c r="F715">
        <v>3</v>
      </c>
      <c r="G715">
        <v>3</v>
      </c>
      <c r="H715" s="4">
        <v>1001904.5997151</v>
      </c>
      <c r="I715" s="4">
        <v>1199271.0604274599</v>
      </c>
      <c r="J715" s="4">
        <v>1237415.57499865</v>
      </c>
      <c r="K715" s="4">
        <v>1274604.9097736699</v>
      </c>
      <c r="L715" t="s">
        <v>109</v>
      </c>
      <c r="M715" t="s">
        <v>52</v>
      </c>
      <c r="N715" t="s">
        <v>108</v>
      </c>
      <c r="O715" t="s">
        <v>518</v>
      </c>
      <c r="P715" s="3">
        <v>598.31182000000001</v>
      </c>
      <c r="Q715" t="s">
        <v>3</v>
      </c>
      <c r="R715" s="19">
        <v>0.25941263177017898</v>
      </c>
      <c r="S715" s="19">
        <v>0.30458495477807201</v>
      </c>
      <c r="T715" s="19">
        <v>0.34730497993623599</v>
      </c>
    </row>
    <row r="716" spans="1:20" x14ac:dyDescent="0.2">
      <c r="A716" t="s">
        <v>1589</v>
      </c>
      <c r="B716" s="3">
        <v>960.75424489242801</v>
      </c>
      <c r="C716" s="2">
        <v>0.95931666666666704</v>
      </c>
      <c r="D716">
        <v>0</v>
      </c>
      <c r="E716">
        <v>0</v>
      </c>
      <c r="F716">
        <v>1</v>
      </c>
      <c r="G716">
        <v>3</v>
      </c>
      <c r="H716" s="4">
        <v>1683.0077639061501</v>
      </c>
      <c r="I716" s="4">
        <v>2014.64608300433</v>
      </c>
      <c r="J716" s="4">
        <v>3169.2974043765298</v>
      </c>
      <c r="K716" s="4">
        <v>3484.9595286550102</v>
      </c>
      <c r="L716" t="s">
        <v>61</v>
      </c>
      <c r="N716" t="s">
        <v>60</v>
      </c>
      <c r="O716" t="s">
        <v>1590</v>
      </c>
      <c r="P716" s="3">
        <v>915.76561000000004</v>
      </c>
      <c r="Q716" t="s">
        <v>4</v>
      </c>
      <c r="R716" s="19">
        <v>0.25948458782550399</v>
      </c>
      <c r="S716" s="19">
        <v>0.91312121544142599</v>
      </c>
      <c r="T716" s="19">
        <v>1.05010006996288</v>
      </c>
    </row>
    <row r="717" spans="1:20" x14ac:dyDescent="0.2">
      <c r="A717" t="s">
        <v>1425</v>
      </c>
      <c r="B717" s="3">
        <v>904.69374875209598</v>
      </c>
      <c r="C717" s="2">
        <v>22.349875000000299</v>
      </c>
      <c r="D717">
        <v>3</v>
      </c>
      <c r="E717">
        <v>3</v>
      </c>
      <c r="F717">
        <v>3</v>
      </c>
      <c r="G717">
        <v>3</v>
      </c>
      <c r="H717" s="4">
        <v>29763.3766957261</v>
      </c>
      <c r="I717" s="4">
        <v>35647.258991719602</v>
      </c>
      <c r="J717" s="4">
        <v>45847.599837568399</v>
      </c>
      <c r="K717" s="4">
        <v>41762.488456547697</v>
      </c>
      <c r="L717" t="s">
        <v>61</v>
      </c>
      <c r="N717" t="s">
        <v>60</v>
      </c>
      <c r="O717" t="s">
        <v>499</v>
      </c>
      <c r="P717" s="3">
        <v>859.70300999999995</v>
      </c>
      <c r="Q717" t="s">
        <v>4</v>
      </c>
      <c r="R717" s="19">
        <v>0.26025293699449298</v>
      </c>
      <c r="S717" s="19">
        <v>0.62330799798130498</v>
      </c>
      <c r="T717" s="19">
        <v>0.48866946733545202</v>
      </c>
    </row>
    <row r="718" spans="1:20" x14ac:dyDescent="0.2">
      <c r="A718" t="s">
        <v>1906</v>
      </c>
      <c r="B718" s="3">
        <v>636.38332710523696</v>
      </c>
      <c r="C718" s="2">
        <v>11.477466666666899</v>
      </c>
      <c r="D718">
        <v>2</v>
      </c>
      <c r="E718">
        <v>2</v>
      </c>
      <c r="F718">
        <v>2</v>
      </c>
      <c r="G718">
        <v>3</v>
      </c>
      <c r="H718" s="4">
        <v>4893.3985322088101</v>
      </c>
      <c r="I718" s="4">
        <v>5870.0872876389703</v>
      </c>
      <c r="J718" s="4">
        <v>8363.9783935518099</v>
      </c>
      <c r="K718" s="4">
        <v>7398.42947082302</v>
      </c>
      <c r="L718" t="s">
        <v>61</v>
      </c>
      <c r="N718" t="s">
        <v>60</v>
      </c>
      <c r="O718" t="s">
        <v>1907</v>
      </c>
      <c r="P718" s="3">
        <v>591.39000999999996</v>
      </c>
      <c r="Q718" t="s">
        <v>4</v>
      </c>
      <c r="R718" s="19">
        <v>0.262545171514594</v>
      </c>
      <c r="S718" s="19">
        <v>0.77335255033755901</v>
      </c>
      <c r="T718" s="19">
        <v>0.59638226506020697</v>
      </c>
    </row>
    <row r="719" spans="1:20" x14ac:dyDescent="0.2">
      <c r="A719" t="s">
        <v>47</v>
      </c>
      <c r="B719" s="3">
        <v>337.31034963211698</v>
      </c>
      <c r="C719" s="2">
        <v>12.5415083333332</v>
      </c>
      <c r="D719">
        <v>1</v>
      </c>
      <c r="E719">
        <v>3</v>
      </c>
      <c r="F719">
        <v>3</v>
      </c>
      <c r="G719">
        <v>3</v>
      </c>
      <c r="H719" s="4">
        <v>14701.8532831908</v>
      </c>
      <c r="I719" s="4">
        <v>17636.477890171202</v>
      </c>
      <c r="J719" s="4">
        <v>25538.253587005602</v>
      </c>
      <c r="K719" s="4">
        <v>30451.828573328101</v>
      </c>
      <c r="L719" t="s">
        <v>45</v>
      </c>
      <c r="O719" t="s">
        <v>48</v>
      </c>
      <c r="P719" s="3">
        <v>338.31848000000002</v>
      </c>
      <c r="Q719" t="s">
        <v>3</v>
      </c>
      <c r="R719" s="19">
        <v>0.262564445376679</v>
      </c>
      <c r="S719" s="19">
        <v>0.79666184139088503</v>
      </c>
      <c r="T719" s="19">
        <v>1.0505308322964599</v>
      </c>
    </row>
    <row r="720" spans="1:20" x14ac:dyDescent="0.2">
      <c r="A720" t="s">
        <v>2049</v>
      </c>
      <c r="B720" s="3">
        <v>897.57184887613403</v>
      </c>
      <c r="C720" s="2">
        <v>16.264941666666601</v>
      </c>
      <c r="D720">
        <v>3</v>
      </c>
      <c r="E720">
        <v>3</v>
      </c>
      <c r="F720">
        <v>3</v>
      </c>
      <c r="G720">
        <v>3</v>
      </c>
      <c r="H720" s="4">
        <v>87330.322195166795</v>
      </c>
      <c r="I720" s="4">
        <v>104803.074730297</v>
      </c>
      <c r="J720" s="4">
        <v>64381.488349191299</v>
      </c>
      <c r="K720" s="4">
        <v>65725.001761240797</v>
      </c>
      <c r="L720" t="s">
        <v>109</v>
      </c>
      <c r="N720" t="s">
        <v>336</v>
      </c>
      <c r="O720" t="s">
        <v>962</v>
      </c>
      <c r="P720" s="3">
        <v>852.57277999999997</v>
      </c>
      <c r="Q720" t="s">
        <v>4</v>
      </c>
      <c r="R720" s="19">
        <v>0.26312647556539898</v>
      </c>
      <c r="S720" s="19">
        <v>-0.439836733918055</v>
      </c>
      <c r="T720" s="19">
        <v>-0.41004038734546899</v>
      </c>
    </row>
    <row r="721" spans="1:20" x14ac:dyDescent="0.2">
      <c r="A721" t="s">
        <v>1985</v>
      </c>
      <c r="B721" s="3">
        <v>543.42958601202895</v>
      </c>
      <c r="C721" s="2">
        <v>20.513966666666501</v>
      </c>
      <c r="D721">
        <v>3</v>
      </c>
      <c r="E721">
        <v>3</v>
      </c>
      <c r="F721">
        <v>3</v>
      </c>
      <c r="G721">
        <v>1</v>
      </c>
      <c r="H721" s="4">
        <v>17048.916523235599</v>
      </c>
      <c r="I721" s="4">
        <v>20475.7909001843</v>
      </c>
      <c r="J721" s="4">
        <v>20254.199898409101</v>
      </c>
      <c r="K721" s="4">
        <v>15513.0615689724</v>
      </c>
      <c r="L721" t="s">
        <v>17</v>
      </c>
      <c r="M721" t="s">
        <v>22</v>
      </c>
      <c r="N721" t="s">
        <v>21</v>
      </c>
      <c r="O721" t="s">
        <v>1986</v>
      </c>
      <c r="P721" s="3">
        <v>498.42842999999999</v>
      </c>
      <c r="Q721" t="s">
        <v>4</v>
      </c>
      <c r="R721" s="19">
        <v>0.26423912128266402</v>
      </c>
      <c r="S721" s="19">
        <v>0.24854103801306601</v>
      </c>
      <c r="T721" s="19">
        <v>-0.13619662085676301</v>
      </c>
    </row>
    <row r="722" spans="1:20" x14ac:dyDescent="0.2">
      <c r="A722" t="s">
        <v>1573</v>
      </c>
      <c r="B722" s="3">
        <v>579.41498525218105</v>
      </c>
      <c r="C722" s="2">
        <v>19.581466666666302</v>
      </c>
      <c r="D722">
        <v>1</v>
      </c>
      <c r="E722">
        <v>2</v>
      </c>
      <c r="F722">
        <v>3</v>
      </c>
      <c r="G722">
        <v>3</v>
      </c>
      <c r="H722" s="4">
        <v>9007.4075375587709</v>
      </c>
      <c r="I722" s="4">
        <v>10818.876729452501</v>
      </c>
      <c r="J722" s="4">
        <v>12567.3598765075</v>
      </c>
      <c r="K722" s="4">
        <v>13742.9370260252</v>
      </c>
      <c r="L722" t="s">
        <v>26</v>
      </c>
      <c r="N722" t="s">
        <v>1574</v>
      </c>
      <c r="O722" t="s">
        <v>1575</v>
      </c>
      <c r="P722" s="3">
        <v>580.42803000000004</v>
      </c>
      <c r="Q722" t="s">
        <v>3</v>
      </c>
      <c r="R722" s="19">
        <v>0.26436687668652598</v>
      </c>
      <c r="S722" s="19">
        <v>0.48049776101686098</v>
      </c>
      <c r="T722" s="19">
        <v>0.60950651552191804</v>
      </c>
    </row>
    <row r="723" spans="1:20" x14ac:dyDescent="0.2">
      <c r="A723" t="s">
        <v>1822</v>
      </c>
      <c r="B723" s="3">
        <v>847.69535153328002</v>
      </c>
      <c r="C723" s="2">
        <v>22.419083333333301</v>
      </c>
      <c r="D723">
        <v>3</v>
      </c>
      <c r="E723">
        <v>3</v>
      </c>
      <c r="F723">
        <v>3</v>
      </c>
      <c r="G723">
        <v>3</v>
      </c>
      <c r="H723" s="4">
        <v>35309.8401936429</v>
      </c>
      <c r="I723" s="4">
        <v>42486.578208564802</v>
      </c>
      <c r="J723" s="4">
        <v>46603.856768029502</v>
      </c>
      <c r="K723" s="4">
        <v>45485.7810352495</v>
      </c>
      <c r="L723" t="s">
        <v>17</v>
      </c>
      <c r="M723" t="s">
        <v>18</v>
      </c>
      <c r="N723" t="s">
        <v>16</v>
      </c>
      <c r="O723" t="s">
        <v>1698</v>
      </c>
      <c r="P723" s="3">
        <v>802.70504000000005</v>
      </c>
      <c r="Q723" t="s">
        <v>4</v>
      </c>
      <c r="R723" s="19">
        <v>0.26693686458657701</v>
      </c>
      <c r="S723" s="19">
        <v>0.40037906036820198</v>
      </c>
      <c r="T723" s="19">
        <v>0.36534533412208098</v>
      </c>
    </row>
    <row r="724" spans="1:20" x14ac:dyDescent="0.2">
      <c r="A724" t="s">
        <v>1632</v>
      </c>
      <c r="B724" s="3">
        <v>927.67605771322906</v>
      </c>
      <c r="C724" s="2">
        <v>22.558241666666699</v>
      </c>
      <c r="D724">
        <v>1</v>
      </c>
      <c r="E724">
        <v>3</v>
      </c>
      <c r="F724">
        <v>3</v>
      </c>
      <c r="G724">
        <v>3</v>
      </c>
      <c r="H724" s="4">
        <v>12339.1213779351</v>
      </c>
      <c r="I724" s="4">
        <v>14869.3756970426</v>
      </c>
      <c r="J724" s="4">
        <v>13784.415799508401</v>
      </c>
      <c r="K724" s="4">
        <v>16415.0482800588</v>
      </c>
      <c r="L724" t="s">
        <v>67</v>
      </c>
      <c r="M724" t="s">
        <v>22</v>
      </c>
      <c r="N724" t="s">
        <v>66</v>
      </c>
      <c r="O724" t="s">
        <v>1633</v>
      </c>
      <c r="P724" s="3">
        <v>928.68510000000003</v>
      </c>
      <c r="Q724" t="s">
        <v>3</v>
      </c>
      <c r="R724" s="19">
        <v>0.26910440662614199</v>
      </c>
      <c r="S724" s="19">
        <v>0.159798456154949</v>
      </c>
      <c r="T724" s="19">
        <v>0.41177932388328897</v>
      </c>
    </row>
    <row r="725" spans="1:20" x14ac:dyDescent="0.2">
      <c r="A725" t="s">
        <v>1789</v>
      </c>
      <c r="B725" s="3">
        <v>1023.7338669934099</v>
      </c>
      <c r="C725" s="2">
        <v>21.252491666666899</v>
      </c>
      <c r="D725">
        <v>1</v>
      </c>
      <c r="E725">
        <v>2</v>
      </c>
      <c r="F725">
        <v>1</v>
      </c>
      <c r="G725">
        <v>2</v>
      </c>
      <c r="H725" s="4">
        <v>18037.6341095592</v>
      </c>
      <c r="I725" s="4">
        <v>21787.441813022</v>
      </c>
      <c r="J725" s="4">
        <v>17816.561093182001</v>
      </c>
      <c r="K725" s="4">
        <v>20874.719617484901</v>
      </c>
      <c r="L725" t="s">
        <v>67</v>
      </c>
      <c r="M725" t="s">
        <v>18</v>
      </c>
      <c r="N725" t="s">
        <v>278</v>
      </c>
      <c r="O725" t="s">
        <v>1790</v>
      </c>
      <c r="P725" s="3">
        <v>1024.74261</v>
      </c>
      <c r="Q725" t="s">
        <v>3</v>
      </c>
      <c r="R725" s="19">
        <v>0.272486690225685</v>
      </c>
      <c r="S725" s="19">
        <v>-1.7791222731061099E-2</v>
      </c>
      <c r="T725" s="19">
        <v>0.21074669872742699</v>
      </c>
    </row>
    <row r="726" spans="1:20" x14ac:dyDescent="0.2">
      <c r="A726" t="s">
        <v>974</v>
      </c>
      <c r="B726" s="3">
        <v>1360.00752018556</v>
      </c>
      <c r="C726" s="2">
        <v>18.492058333333301</v>
      </c>
      <c r="D726">
        <v>0</v>
      </c>
      <c r="E726">
        <v>1</v>
      </c>
      <c r="F726">
        <v>2</v>
      </c>
      <c r="G726">
        <v>3</v>
      </c>
      <c r="H726" s="4">
        <v>4269.5682125085696</v>
      </c>
      <c r="I726" s="4">
        <v>5160.4910194678296</v>
      </c>
      <c r="J726" s="4">
        <v>3719.52739295539</v>
      </c>
      <c r="K726" s="4">
        <v>8745.1490214209298</v>
      </c>
      <c r="L726" t="s">
        <v>35</v>
      </c>
      <c r="M726" t="s">
        <v>22</v>
      </c>
      <c r="N726" t="s">
        <v>34</v>
      </c>
      <c r="O726" t="s">
        <v>975</v>
      </c>
      <c r="P726" s="3">
        <v>1361.01243</v>
      </c>
      <c r="Q726" t="s">
        <v>3</v>
      </c>
      <c r="R726" s="19">
        <v>0.273418168836215</v>
      </c>
      <c r="S726" s="19">
        <v>-0.19897085279053101</v>
      </c>
      <c r="T726" s="19">
        <v>1.0343927931268599</v>
      </c>
    </row>
    <row r="727" spans="1:20" x14ac:dyDescent="0.2">
      <c r="A727" t="s">
        <v>1763</v>
      </c>
      <c r="B727" s="3">
        <v>969.72354332109205</v>
      </c>
      <c r="C727" s="2">
        <v>23.063966666666701</v>
      </c>
      <c r="D727">
        <v>3</v>
      </c>
      <c r="E727">
        <v>3</v>
      </c>
      <c r="F727">
        <v>3</v>
      </c>
      <c r="G727">
        <v>3</v>
      </c>
      <c r="H727" s="4">
        <v>54841.090759734499</v>
      </c>
      <c r="I727" s="4">
        <v>66338.991179313001</v>
      </c>
      <c r="J727" s="4">
        <v>57944.949027001203</v>
      </c>
      <c r="K727" s="4">
        <v>66640.440751848801</v>
      </c>
      <c r="L727" t="s">
        <v>67</v>
      </c>
      <c r="M727" t="s">
        <v>22</v>
      </c>
      <c r="N727" t="s">
        <v>66</v>
      </c>
      <c r="O727" t="s">
        <v>1764</v>
      </c>
      <c r="P727" s="3">
        <v>970.73204999999996</v>
      </c>
      <c r="Q727" t="s">
        <v>3</v>
      </c>
      <c r="R727" s="19">
        <v>0.27459980732071099</v>
      </c>
      <c r="S727" s="19">
        <v>7.9425643352717595E-2</v>
      </c>
      <c r="T727" s="19">
        <v>0.28114067671703802</v>
      </c>
    </row>
    <row r="728" spans="1:20" x14ac:dyDescent="0.2">
      <c r="A728" t="s">
        <v>1133</v>
      </c>
      <c r="B728" s="3">
        <v>325.31168904600901</v>
      </c>
      <c r="C728" s="2">
        <v>12.829966666666801</v>
      </c>
      <c r="D728">
        <v>0</v>
      </c>
      <c r="E728">
        <v>2</v>
      </c>
      <c r="F728">
        <v>3</v>
      </c>
      <c r="G728">
        <v>3</v>
      </c>
      <c r="H728" s="4">
        <v>36812.567959406399</v>
      </c>
      <c r="I728" s="4">
        <v>44577.403187807402</v>
      </c>
      <c r="J728" s="4">
        <v>55523.549491115802</v>
      </c>
      <c r="K728" s="4">
        <v>56746.914078355097</v>
      </c>
      <c r="L728" t="s">
        <v>168</v>
      </c>
      <c r="O728" t="s">
        <v>799</v>
      </c>
      <c r="P728" s="3">
        <v>326.31848000000002</v>
      </c>
      <c r="Q728" t="s">
        <v>3</v>
      </c>
      <c r="R728" s="19">
        <v>0.27611418398972498</v>
      </c>
      <c r="S728" s="19">
        <v>0.59290140670180203</v>
      </c>
      <c r="T728" s="19">
        <v>0.62434354786447899</v>
      </c>
    </row>
    <row r="729" spans="1:20" x14ac:dyDescent="0.2">
      <c r="A729" t="s">
        <v>1668</v>
      </c>
      <c r="B729" s="3">
        <v>1236.25812251816</v>
      </c>
      <c r="C729" s="2">
        <v>21.946533333333601</v>
      </c>
      <c r="D729">
        <v>2</v>
      </c>
      <c r="E729">
        <v>2</v>
      </c>
      <c r="F729">
        <v>2</v>
      </c>
      <c r="G729">
        <v>3</v>
      </c>
      <c r="H729" s="4">
        <v>16931.411587166898</v>
      </c>
      <c r="I729" s="4">
        <v>20506.559118336099</v>
      </c>
      <c r="J729" s="4">
        <v>15527.8989611333</v>
      </c>
      <c r="K729" s="4">
        <v>11539.2385393517</v>
      </c>
      <c r="L729" t="s">
        <v>8</v>
      </c>
      <c r="M729" t="s">
        <v>128</v>
      </c>
      <c r="N729" t="s">
        <v>7</v>
      </c>
      <c r="O729" t="s">
        <v>1669</v>
      </c>
      <c r="P729" s="3">
        <v>1237.26296</v>
      </c>
      <c r="Q729" t="s">
        <v>3</v>
      </c>
      <c r="R729" s="19">
        <v>0.27638317922197903</v>
      </c>
      <c r="S729" s="19">
        <v>-0.12483962135702099</v>
      </c>
      <c r="T729" s="19">
        <v>-0.55315423165217503</v>
      </c>
    </row>
    <row r="730" spans="1:20" x14ac:dyDescent="0.2">
      <c r="A730" t="s">
        <v>1990</v>
      </c>
      <c r="B730" s="3">
        <v>892.58211937122496</v>
      </c>
      <c r="C730" s="2">
        <v>15.7345916666668</v>
      </c>
      <c r="D730">
        <v>2</v>
      </c>
      <c r="E730">
        <v>1</v>
      </c>
      <c r="F730">
        <v>1</v>
      </c>
      <c r="G730">
        <v>0</v>
      </c>
      <c r="H730" s="4">
        <v>28549.737802845899</v>
      </c>
      <c r="I730" s="4">
        <v>34641.827374478802</v>
      </c>
      <c r="J730" s="4">
        <v>37068.261505404102</v>
      </c>
      <c r="K730" s="4">
        <v>35225.656676920698</v>
      </c>
      <c r="L730" t="s">
        <v>866</v>
      </c>
      <c r="N730" t="s">
        <v>865</v>
      </c>
      <c r="O730" t="s">
        <v>867</v>
      </c>
      <c r="P730" s="3">
        <v>847.58230000000003</v>
      </c>
      <c r="Q730" t="s">
        <v>4</v>
      </c>
      <c r="R730" s="19">
        <v>0.27903753886697402</v>
      </c>
      <c r="S730" s="19">
        <v>0.37670695849206998</v>
      </c>
      <c r="T730" s="19">
        <v>0.30314910539439199</v>
      </c>
    </row>
    <row r="731" spans="1:20" x14ac:dyDescent="0.2">
      <c r="A731" t="s">
        <v>1320</v>
      </c>
      <c r="B731" s="3">
        <v>1319.8300010727601</v>
      </c>
      <c r="C731" s="2">
        <v>14.8689666666666</v>
      </c>
      <c r="D731">
        <v>0</v>
      </c>
      <c r="E731">
        <v>1</v>
      </c>
      <c r="F731">
        <v>3</v>
      </c>
      <c r="G731">
        <v>0</v>
      </c>
      <c r="H731" s="4">
        <v>7567.9400758904003</v>
      </c>
      <c r="I731" s="4">
        <v>9183.9896277585394</v>
      </c>
      <c r="J731" s="4">
        <v>6553.5966398547898</v>
      </c>
      <c r="K731" s="4">
        <v>4047.8220317937098</v>
      </c>
      <c r="L731" t="s">
        <v>71</v>
      </c>
      <c r="N731" t="s">
        <v>70</v>
      </c>
      <c r="O731" t="s">
        <v>1321</v>
      </c>
      <c r="P731" s="3">
        <v>1274.8313800000001</v>
      </c>
      <c r="Q731" t="s">
        <v>4</v>
      </c>
      <c r="R731" s="19">
        <v>0.27922034741726298</v>
      </c>
      <c r="S731" s="19">
        <v>-0.207613784486643</v>
      </c>
      <c r="T731" s="19">
        <v>-0.90275480393829699</v>
      </c>
    </row>
    <row r="732" spans="1:20" x14ac:dyDescent="0.2">
      <c r="A732" t="s">
        <v>1283</v>
      </c>
      <c r="B732" s="3">
        <v>253.21876419043801</v>
      </c>
      <c r="C732" s="2">
        <v>10.3412583333337</v>
      </c>
      <c r="D732">
        <v>3</v>
      </c>
      <c r="E732">
        <v>3</v>
      </c>
      <c r="F732">
        <v>3</v>
      </c>
      <c r="G732">
        <v>3</v>
      </c>
      <c r="H732" s="4">
        <v>570313.33255511196</v>
      </c>
      <c r="I732" s="4">
        <v>693205.64771924703</v>
      </c>
      <c r="J732" s="4">
        <v>769193.15486606397</v>
      </c>
      <c r="K732" s="4">
        <v>855919.270446782</v>
      </c>
      <c r="L732" t="s">
        <v>45</v>
      </c>
      <c r="O732" t="s">
        <v>1284</v>
      </c>
      <c r="P732" s="3">
        <v>254.22458</v>
      </c>
      <c r="Q732" t="s">
        <v>3</v>
      </c>
      <c r="R732" s="19">
        <v>0.28152864869740601</v>
      </c>
      <c r="S732" s="19">
        <v>0.431591164189364</v>
      </c>
      <c r="T732" s="19">
        <v>0.585719969470341</v>
      </c>
    </row>
    <row r="733" spans="1:20" x14ac:dyDescent="0.2">
      <c r="A733" t="s">
        <v>1390</v>
      </c>
      <c r="B733" s="3">
        <v>613.50499517659102</v>
      </c>
      <c r="C733" s="2">
        <v>22.215850000000199</v>
      </c>
      <c r="D733">
        <v>1</v>
      </c>
      <c r="E733">
        <v>3</v>
      </c>
      <c r="F733">
        <v>3</v>
      </c>
      <c r="G733">
        <v>3</v>
      </c>
      <c r="H733" s="4">
        <v>289665.72083624097</v>
      </c>
      <c r="I733" s="4">
        <v>352510.96161116898</v>
      </c>
      <c r="J733" s="4">
        <v>174815.62779488301</v>
      </c>
      <c r="K733" s="4">
        <v>184516.389134028</v>
      </c>
      <c r="L733" t="s">
        <v>17</v>
      </c>
      <c r="M733" t="s">
        <v>22</v>
      </c>
      <c r="N733" t="s">
        <v>21</v>
      </c>
      <c r="O733" t="s">
        <v>1391</v>
      </c>
      <c r="P733" s="3">
        <v>568.50667999999996</v>
      </c>
      <c r="Q733" t="s">
        <v>4</v>
      </c>
      <c r="R733" s="19">
        <v>0.28327915439965401</v>
      </c>
      <c r="S733" s="19">
        <v>-0.728554803989236</v>
      </c>
      <c r="T733" s="19">
        <v>-0.65064000038215197</v>
      </c>
    </row>
    <row r="734" spans="1:20" x14ac:dyDescent="0.2">
      <c r="A734" t="s">
        <v>1746</v>
      </c>
      <c r="B734" s="3">
        <v>635.39477949874004</v>
      </c>
      <c r="C734" s="2">
        <v>13.065916666666601</v>
      </c>
      <c r="D734">
        <v>1</v>
      </c>
      <c r="E734">
        <v>1</v>
      </c>
      <c r="F734">
        <v>0</v>
      </c>
      <c r="G734">
        <v>2</v>
      </c>
      <c r="H734" s="4">
        <v>5381.5849342909696</v>
      </c>
      <c r="I734" s="4">
        <v>6561.1450903197401</v>
      </c>
      <c r="J734" s="4">
        <v>5141.1757564503596</v>
      </c>
      <c r="K734" s="4">
        <v>3929.7804444091998</v>
      </c>
      <c r="L734" t="s">
        <v>105</v>
      </c>
      <c r="N734" t="s">
        <v>104</v>
      </c>
      <c r="O734" t="s">
        <v>1691</v>
      </c>
      <c r="P734" s="3">
        <v>636.40024000000005</v>
      </c>
      <c r="Q734" t="s">
        <v>3</v>
      </c>
      <c r="R734" s="19">
        <v>0.28591650011998498</v>
      </c>
      <c r="S734" s="19">
        <v>-6.5932791508424002E-2</v>
      </c>
      <c r="T734" s="19">
        <v>-0.45358241265328803</v>
      </c>
    </row>
    <row r="735" spans="1:20" x14ac:dyDescent="0.2">
      <c r="A735" t="s">
        <v>1706</v>
      </c>
      <c r="B735" s="3">
        <v>1001.73863190151</v>
      </c>
      <c r="C735" s="2">
        <v>23.090783333333</v>
      </c>
      <c r="D735">
        <v>1</v>
      </c>
      <c r="E735">
        <v>2</v>
      </c>
      <c r="F735">
        <v>2</v>
      </c>
      <c r="G735">
        <v>2</v>
      </c>
      <c r="H735" s="4">
        <v>8115.0149136581003</v>
      </c>
      <c r="I735" s="4">
        <v>9898.1073421434594</v>
      </c>
      <c r="J735" s="4">
        <v>6767.14327226756</v>
      </c>
      <c r="K735" s="4">
        <v>8665.7412185440699</v>
      </c>
      <c r="L735" t="s">
        <v>105</v>
      </c>
      <c r="N735" t="s">
        <v>104</v>
      </c>
      <c r="O735" t="s">
        <v>1707</v>
      </c>
      <c r="P735" s="3">
        <v>956.74454000000003</v>
      </c>
      <c r="Q735" t="s">
        <v>4</v>
      </c>
      <c r="R735" s="19">
        <v>0.28655894176493502</v>
      </c>
      <c r="S735" s="19">
        <v>-0.262046812889973</v>
      </c>
      <c r="T735" s="19">
        <v>9.4729408506113305E-2</v>
      </c>
    </row>
    <row r="736" spans="1:20" x14ac:dyDescent="0.2">
      <c r="A736" t="s">
        <v>1593</v>
      </c>
      <c r="B736" s="3">
        <v>1357.8370858221001</v>
      </c>
      <c r="C736" s="2">
        <v>16.753866666666902</v>
      </c>
      <c r="D736">
        <v>0</v>
      </c>
      <c r="E736">
        <v>1</v>
      </c>
      <c r="F736">
        <v>0</v>
      </c>
      <c r="G736">
        <v>2</v>
      </c>
      <c r="H736" s="4">
        <v>4303.4014151111996</v>
      </c>
      <c r="I736" s="4">
        <v>5250.7057896253</v>
      </c>
      <c r="J736" s="4">
        <v>3913.0244109044202</v>
      </c>
      <c r="K736" s="4">
        <v>4932.5424444823502</v>
      </c>
      <c r="L736" t="s">
        <v>79</v>
      </c>
      <c r="M736" t="s">
        <v>136</v>
      </c>
      <c r="N736" t="s">
        <v>135</v>
      </c>
      <c r="O736" t="s">
        <v>1594</v>
      </c>
      <c r="P736" s="3">
        <v>1358.83395</v>
      </c>
      <c r="Q736" t="s">
        <v>3</v>
      </c>
      <c r="R736" s="19">
        <v>0.28703394097832102</v>
      </c>
      <c r="S736" s="19">
        <v>-0.13719330875093599</v>
      </c>
      <c r="T736" s="19">
        <v>0.196854046292809</v>
      </c>
    </row>
    <row r="737" spans="1:20" x14ac:dyDescent="0.2">
      <c r="A737" t="s">
        <v>2057</v>
      </c>
      <c r="B737" s="3">
        <v>788.54916483643797</v>
      </c>
      <c r="C737" s="2">
        <v>21.495416666666799</v>
      </c>
      <c r="D737">
        <v>1</v>
      </c>
      <c r="E737">
        <v>3</v>
      </c>
      <c r="F737">
        <v>3</v>
      </c>
      <c r="G737">
        <v>3</v>
      </c>
      <c r="H737" s="4">
        <v>57966.204103461299</v>
      </c>
      <c r="I737" s="4">
        <v>70757.513326023894</v>
      </c>
      <c r="J737" s="4">
        <v>67577.198526548396</v>
      </c>
      <c r="K737" s="4">
        <v>63106.701805934099</v>
      </c>
      <c r="L737" t="s">
        <v>61</v>
      </c>
      <c r="N737" t="s">
        <v>60</v>
      </c>
      <c r="O737" t="s">
        <v>858</v>
      </c>
      <c r="P737" s="3">
        <v>743.54651000000001</v>
      </c>
      <c r="Q737" t="s">
        <v>4</v>
      </c>
      <c r="R737" s="19">
        <v>0.287671333090115</v>
      </c>
      <c r="S737" s="19">
        <v>0.22132452919586401</v>
      </c>
      <c r="T737" s="19">
        <v>0.122581210354219</v>
      </c>
    </row>
    <row r="738" spans="1:20" x14ac:dyDescent="0.2">
      <c r="A738" t="s">
        <v>1602</v>
      </c>
      <c r="B738" s="3">
        <v>452.279172865421</v>
      </c>
      <c r="C738" s="2">
        <v>12.411758333333699</v>
      </c>
      <c r="D738">
        <v>2</v>
      </c>
      <c r="E738">
        <v>1</v>
      </c>
      <c r="F738">
        <v>1</v>
      </c>
      <c r="G738">
        <v>2</v>
      </c>
      <c r="H738" s="4">
        <v>10917.005567386001</v>
      </c>
      <c r="I738" s="4">
        <v>13334.7765858824</v>
      </c>
      <c r="J738" s="4">
        <v>14618.5992850496</v>
      </c>
      <c r="K738" s="4">
        <v>15437.558983442101</v>
      </c>
      <c r="L738" t="s">
        <v>61</v>
      </c>
      <c r="M738" t="s">
        <v>52</v>
      </c>
      <c r="N738" t="s">
        <v>373</v>
      </c>
      <c r="O738" t="s">
        <v>1404</v>
      </c>
      <c r="P738" s="3">
        <v>453.28554000000003</v>
      </c>
      <c r="Q738" t="s">
        <v>3</v>
      </c>
      <c r="R738" s="19">
        <v>0.28861646107462102</v>
      </c>
      <c r="S738" s="19">
        <v>0.42122788999552402</v>
      </c>
      <c r="T738" s="19">
        <v>0.499867456171119</v>
      </c>
    </row>
    <row r="739" spans="1:20" x14ac:dyDescent="0.2">
      <c r="A739" t="s">
        <v>944</v>
      </c>
      <c r="B739" s="3">
        <v>690.54156644911097</v>
      </c>
      <c r="C739" s="2">
        <v>19.575458333333</v>
      </c>
      <c r="D739">
        <v>1</v>
      </c>
      <c r="E739">
        <v>2</v>
      </c>
      <c r="F739">
        <v>2</v>
      </c>
      <c r="G739">
        <v>3</v>
      </c>
      <c r="H739" s="4">
        <v>17320.1980850195</v>
      </c>
      <c r="I739" s="4">
        <v>21163.795897939701</v>
      </c>
      <c r="J739" s="4">
        <v>33667.113616240204</v>
      </c>
      <c r="K739" s="4">
        <v>24115.405522592901</v>
      </c>
      <c r="L739" t="s">
        <v>61</v>
      </c>
      <c r="M739" t="s">
        <v>52</v>
      </c>
      <c r="N739" t="s">
        <v>373</v>
      </c>
      <c r="O739" t="s">
        <v>945</v>
      </c>
      <c r="P739" s="3">
        <v>691.55159000000003</v>
      </c>
      <c r="Q739" t="s">
        <v>3</v>
      </c>
      <c r="R739" s="19">
        <v>0.28914297992697002</v>
      </c>
      <c r="S739" s="19">
        <v>0.95888461009061099</v>
      </c>
      <c r="T739" s="19">
        <v>0.477499640784742</v>
      </c>
    </row>
    <row r="740" spans="1:20" x14ac:dyDescent="0.2">
      <c r="A740" t="s">
        <v>2084</v>
      </c>
      <c r="B740" s="3">
        <v>541.24492261983403</v>
      </c>
      <c r="C740" s="2">
        <v>1.0196083333333299</v>
      </c>
      <c r="D740">
        <v>0</v>
      </c>
      <c r="E740">
        <v>2</v>
      </c>
      <c r="F740">
        <v>2</v>
      </c>
      <c r="G740">
        <v>0</v>
      </c>
      <c r="H740" s="4">
        <v>7344.3487406169897</v>
      </c>
      <c r="I740" s="4">
        <v>9003.5508739859797</v>
      </c>
      <c r="J740" s="4">
        <v>7212.6176748919797</v>
      </c>
      <c r="K740" s="4">
        <v>9249.7305338080605</v>
      </c>
      <c r="L740" t="s">
        <v>109</v>
      </c>
      <c r="M740" t="s">
        <v>52</v>
      </c>
      <c r="N740" t="s">
        <v>108</v>
      </c>
      <c r="O740" t="s">
        <v>2085</v>
      </c>
      <c r="P740" s="3">
        <v>542.24922000000004</v>
      </c>
      <c r="Q740" t="s">
        <v>3</v>
      </c>
      <c r="R740" s="19">
        <v>0.29385952671180299</v>
      </c>
      <c r="S740" s="19">
        <v>-2.61116138895932E-2</v>
      </c>
      <c r="T740" s="19">
        <v>0.33277677155847102</v>
      </c>
    </row>
    <row r="741" spans="1:20" x14ac:dyDescent="0.2">
      <c r="A741" t="s">
        <v>2005</v>
      </c>
      <c r="B741" s="3">
        <v>872.64336424538101</v>
      </c>
      <c r="C741" s="2">
        <v>22.351166666666899</v>
      </c>
      <c r="D741">
        <v>1</v>
      </c>
      <c r="E741">
        <v>0</v>
      </c>
      <c r="F741">
        <v>0</v>
      </c>
      <c r="G741">
        <v>2</v>
      </c>
      <c r="H741" s="4">
        <v>18826.868073863399</v>
      </c>
      <c r="I741" s="4">
        <v>23090.4982934279</v>
      </c>
      <c r="J741" s="4">
        <v>20705.063891486599</v>
      </c>
      <c r="K741" s="4">
        <v>19871.321580568401</v>
      </c>
      <c r="L741" t="s">
        <v>61</v>
      </c>
      <c r="N741" t="s">
        <v>60</v>
      </c>
      <c r="O741" t="s">
        <v>2006</v>
      </c>
      <c r="P741" s="3">
        <v>827.64040999999997</v>
      </c>
      <c r="Q741" t="s">
        <v>4</v>
      </c>
      <c r="R741" s="19">
        <v>0.29450628511670901</v>
      </c>
      <c r="S741" s="19">
        <v>0.13719063284921301</v>
      </c>
      <c r="T741" s="19">
        <v>7.78948032747529E-2</v>
      </c>
    </row>
    <row r="742" spans="1:20" x14ac:dyDescent="0.2">
      <c r="A742" t="s">
        <v>1025</v>
      </c>
      <c r="B742" s="3">
        <v>577.46400428011896</v>
      </c>
      <c r="C742" s="2">
        <v>21.430250000000001</v>
      </c>
      <c r="D742">
        <v>0</v>
      </c>
      <c r="E742">
        <v>0</v>
      </c>
      <c r="F742">
        <v>2</v>
      </c>
      <c r="G742">
        <v>0</v>
      </c>
      <c r="H742" s="4">
        <v>34519.387991500298</v>
      </c>
      <c r="I742" s="4">
        <v>42344.773643985201</v>
      </c>
      <c r="J742" s="4">
        <v>59886.595327242903</v>
      </c>
      <c r="K742" s="4">
        <v>46104.341203208001</v>
      </c>
      <c r="L742" t="s">
        <v>113</v>
      </c>
      <c r="M742" t="s">
        <v>263</v>
      </c>
      <c r="N742" t="s">
        <v>262</v>
      </c>
      <c r="O742" t="s">
        <v>1026</v>
      </c>
      <c r="P742" s="3">
        <v>532.46204999999998</v>
      </c>
      <c r="Q742" t="s">
        <v>4</v>
      </c>
      <c r="R742" s="19">
        <v>0.29477703092713498</v>
      </c>
      <c r="S742" s="19">
        <v>0.79482622794146696</v>
      </c>
      <c r="T742" s="19">
        <v>0.41749571518586598</v>
      </c>
    </row>
    <row r="743" spans="1:20" x14ac:dyDescent="0.2">
      <c r="A743" t="s">
        <v>843</v>
      </c>
      <c r="B743" s="3">
        <v>551.50440300989601</v>
      </c>
      <c r="C743" s="2">
        <v>11.2509916666669</v>
      </c>
      <c r="D743">
        <v>1</v>
      </c>
      <c r="E743">
        <v>1</v>
      </c>
      <c r="F743">
        <v>3</v>
      </c>
      <c r="G743">
        <v>3</v>
      </c>
      <c r="H743" s="4">
        <v>6869.6492788014202</v>
      </c>
      <c r="I743" s="4">
        <v>8448.7588686298895</v>
      </c>
      <c r="J743" s="4">
        <v>13789.174609080101</v>
      </c>
      <c r="K743" s="4">
        <v>13210.802588333099</v>
      </c>
      <c r="L743" t="s">
        <v>17</v>
      </c>
      <c r="M743" t="s">
        <v>95</v>
      </c>
      <c r="N743" t="s">
        <v>94</v>
      </c>
      <c r="O743" t="s">
        <v>844</v>
      </c>
      <c r="P743" s="3">
        <v>552.51175999999998</v>
      </c>
      <c r="Q743" t="s">
        <v>3</v>
      </c>
      <c r="R743" s="19">
        <v>0.29850297760933198</v>
      </c>
      <c r="S743" s="19">
        <v>1.00522775167546</v>
      </c>
      <c r="T743" s="19">
        <v>0.94340976539641397</v>
      </c>
    </row>
    <row r="744" spans="1:20" x14ac:dyDescent="0.2">
      <c r="A744" t="s">
        <v>1334</v>
      </c>
      <c r="B744" s="3">
        <v>435.24819615916499</v>
      </c>
      <c r="C744" s="2">
        <v>8.6473916666666693</v>
      </c>
      <c r="D744">
        <v>1</v>
      </c>
      <c r="E744">
        <v>3</v>
      </c>
      <c r="F744">
        <v>3</v>
      </c>
      <c r="G744">
        <v>3</v>
      </c>
      <c r="H744" s="4">
        <v>12156.1331531746</v>
      </c>
      <c r="I744" s="4">
        <v>14968.842853368</v>
      </c>
      <c r="J744" s="4">
        <v>15702.219203320299</v>
      </c>
      <c r="K744" s="4">
        <v>13331.3073691031</v>
      </c>
      <c r="L744" t="s">
        <v>51</v>
      </c>
      <c r="M744" t="s">
        <v>52</v>
      </c>
      <c r="N744" t="s">
        <v>50</v>
      </c>
      <c r="O744" t="s">
        <v>1335</v>
      </c>
      <c r="P744" s="3">
        <v>436.25898999999998</v>
      </c>
      <c r="Q744" t="s">
        <v>3</v>
      </c>
      <c r="R744" s="19">
        <v>0.30027831733691102</v>
      </c>
      <c r="S744" s="19">
        <v>0.369284087679702</v>
      </c>
      <c r="T744" s="19">
        <v>0.133133886246941</v>
      </c>
    </row>
    <row r="745" spans="1:20" x14ac:dyDescent="0.2">
      <c r="A745" t="s">
        <v>1486</v>
      </c>
      <c r="B745" s="3">
        <v>1125.9221424853699</v>
      </c>
      <c r="C745" s="2">
        <v>14.4643666666665</v>
      </c>
      <c r="D745">
        <v>0</v>
      </c>
      <c r="E745">
        <v>1</v>
      </c>
      <c r="F745">
        <v>1</v>
      </c>
      <c r="G745">
        <v>2</v>
      </c>
      <c r="H745" s="4">
        <v>2417.4333414929001</v>
      </c>
      <c r="I745" s="4">
        <v>2979.3622557204699</v>
      </c>
      <c r="J745" s="4">
        <v>3946.2429135039201</v>
      </c>
      <c r="K745" s="4">
        <v>3740.6360762408999</v>
      </c>
      <c r="L745" t="s">
        <v>67</v>
      </c>
      <c r="M745" t="s">
        <v>22</v>
      </c>
      <c r="N745" t="s">
        <v>66</v>
      </c>
      <c r="O745" t="s">
        <v>1487</v>
      </c>
      <c r="P745" s="3">
        <v>1126.91985</v>
      </c>
      <c r="Q745" t="s">
        <v>3</v>
      </c>
      <c r="R745" s="19">
        <v>0.30152743989420999</v>
      </c>
      <c r="S745" s="19">
        <v>0.70700365555179701</v>
      </c>
      <c r="T745" s="19">
        <v>0.62980750470828695</v>
      </c>
    </row>
    <row r="746" spans="1:20" x14ac:dyDescent="0.2">
      <c r="A746" t="s">
        <v>1870</v>
      </c>
      <c r="B746" s="3">
        <v>661.47737586265202</v>
      </c>
      <c r="C746" s="2">
        <v>11.914383333332999</v>
      </c>
      <c r="D746">
        <v>0</v>
      </c>
      <c r="E746">
        <v>2</v>
      </c>
      <c r="F746">
        <v>2</v>
      </c>
      <c r="G746">
        <v>3</v>
      </c>
      <c r="H746" s="4">
        <v>4202.6386378766501</v>
      </c>
      <c r="I746" s="4">
        <v>5180.43508965007</v>
      </c>
      <c r="J746" s="4">
        <v>6037.7225634443303</v>
      </c>
      <c r="K746" s="4">
        <v>5219.33484675212</v>
      </c>
      <c r="L746" t="s">
        <v>51</v>
      </c>
      <c r="N746" t="s">
        <v>214</v>
      </c>
      <c r="O746" t="s">
        <v>1871</v>
      </c>
      <c r="P746" s="3">
        <v>662.48865999999998</v>
      </c>
      <c r="Q746" t="s">
        <v>3</v>
      </c>
      <c r="R746" s="19">
        <v>0.30177785845977401</v>
      </c>
      <c r="S746" s="19">
        <v>0.52270905347807695</v>
      </c>
      <c r="T746" s="19">
        <v>0.312570548823908</v>
      </c>
    </row>
    <row r="747" spans="1:20" x14ac:dyDescent="0.2">
      <c r="A747" t="s">
        <v>2015</v>
      </c>
      <c r="B747" s="3">
        <v>605.42235684838897</v>
      </c>
      <c r="C747" s="2">
        <v>12.173316666666301</v>
      </c>
      <c r="D747">
        <v>1</v>
      </c>
      <c r="E747">
        <v>2</v>
      </c>
      <c r="F747">
        <v>3</v>
      </c>
      <c r="G747">
        <v>3</v>
      </c>
      <c r="H747" s="4">
        <v>8741.1622531056892</v>
      </c>
      <c r="I747" s="4">
        <v>10789.037132044399</v>
      </c>
      <c r="J747" s="4">
        <v>11427.175387795</v>
      </c>
      <c r="K747" s="4">
        <v>9878.3023460069307</v>
      </c>
      <c r="L747" t="s">
        <v>51</v>
      </c>
      <c r="N747" t="s">
        <v>214</v>
      </c>
      <c r="O747" t="s">
        <v>2016</v>
      </c>
      <c r="P747" s="3">
        <v>606.42606000000001</v>
      </c>
      <c r="Q747" t="s">
        <v>3</v>
      </c>
      <c r="R747" s="19">
        <v>0.30366909423202498</v>
      </c>
      <c r="S747" s="19">
        <v>0.38657181385633599</v>
      </c>
      <c r="T747" s="19">
        <v>0.17643800821483299</v>
      </c>
    </row>
    <row r="748" spans="1:20" x14ac:dyDescent="0.2">
      <c r="A748" t="s">
        <v>2129</v>
      </c>
      <c r="B748" s="3">
        <v>983.44715941716504</v>
      </c>
      <c r="C748" s="2">
        <v>1.0915250000000001</v>
      </c>
      <c r="D748">
        <v>2</v>
      </c>
      <c r="E748">
        <v>0</v>
      </c>
      <c r="F748">
        <v>1</v>
      </c>
      <c r="G748">
        <v>1</v>
      </c>
      <c r="H748" s="4">
        <v>16414.3386275015</v>
      </c>
      <c r="I748" s="4">
        <v>20273.055642814401</v>
      </c>
      <c r="J748" s="4">
        <v>26336.981818201399</v>
      </c>
      <c r="K748" s="4">
        <v>26345.8562714277</v>
      </c>
      <c r="L748" t="s">
        <v>86</v>
      </c>
      <c r="M748" t="s">
        <v>52</v>
      </c>
      <c r="N748" t="s">
        <v>1447</v>
      </c>
      <c r="O748" t="s">
        <v>1448</v>
      </c>
      <c r="P748" s="3">
        <v>938.44876999999997</v>
      </c>
      <c r="Q748" t="s">
        <v>4</v>
      </c>
      <c r="R748" s="19">
        <v>0.30460693295447999</v>
      </c>
      <c r="S748" s="19">
        <v>0.682133402715838</v>
      </c>
      <c r="T748" s="19">
        <v>0.682619448276237</v>
      </c>
    </row>
    <row r="749" spans="1:20" x14ac:dyDescent="0.2">
      <c r="A749" t="s">
        <v>921</v>
      </c>
      <c r="B749" s="3">
        <v>1215.83779925666</v>
      </c>
      <c r="C749" s="2">
        <v>16.683533333333099</v>
      </c>
      <c r="D749">
        <v>0</v>
      </c>
      <c r="E749">
        <v>0</v>
      </c>
      <c r="F749">
        <v>2</v>
      </c>
      <c r="G749">
        <v>2</v>
      </c>
      <c r="H749" s="4">
        <v>1838.40463986548</v>
      </c>
      <c r="I749" s="4">
        <v>2271.3804382701501</v>
      </c>
      <c r="J749" s="4">
        <v>2986.7857205801802</v>
      </c>
      <c r="K749" s="4">
        <v>3693.4361362534</v>
      </c>
      <c r="L749" t="s">
        <v>79</v>
      </c>
      <c r="M749" t="s">
        <v>218</v>
      </c>
      <c r="N749" t="s">
        <v>217</v>
      </c>
      <c r="O749" t="s">
        <v>922</v>
      </c>
      <c r="P749" s="3">
        <v>1216.8437199999901</v>
      </c>
      <c r="Q749" t="s">
        <v>3</v>
      </c>
      <c r="R749" s="19">
        <v>0.305115022046202</v>
      </c>
      <c r="S749" s="19">
        <v>0.70013939458538699</v>
      </c>
      <c r="T749" s="19">
        <v>1.0065092877617201</v>
      </c>
    </row>
    <row r="750" spans="1:20" x14ac:dyDescent="0.2">
      <c r="A750" t="s">
        <v>1534</v>
      </c>
      <c r="B750" s="3">
        <v>1275.78334983181</v>
      </c>
      <c r="C750" s="2">
        <v>14.842733333333699</v>
      </c>
      <c r="D750">
        <v>1</v>
      </c>
      <c r="E750">
        <v>2</v>
      </c>
      <c r="F750">
        <v>0</v>
      </c>
      <c r="G750">
        <v>0</v>
      </c>
      <c r="H750" s="4">
        <v>6345.6366195268702</v>
      </c>
      <c r="I750" s="4">
        <v>7855.0270132240503</v>
      </c>
      <c r="J750" s="4">
        <v>7465.6268404191796</v>
      </c>
      <c r="K750" s="4">
        <v>3340.1618284157298</v>
      </c>
      <c r="L750" t="s">
        <v>79</v>
      </c>
      <c r="M750" t="s">
        <v>792</v>
      </c>
      <c r="N750" t="s">
        <v>791</v>
      </c>
      <c r="O750" t="s">
        <v>1535</v>
      </c>
      <c r="P750" s="3">
        <v>1276.7920799999999</v>
      </c>
      <c r="Q750" t="s">
        <v>3</v>
      </c>
      <c r="R750" s="19">
        <v>0.30785132868012</v>
      </c>
      <c r="S750" s="19">
        <v>0.23449849098396</v>
      </c>
      <c r="T750" s="19">
        <v>-0.92584690631685096</v>
      </c>
    </row>
    <row r="751" spans="1:20" x14ac:dyDescent="0.2">
      <c r="A751" t="s">
        <v>1230</v>
      </c>
      <c r="B751" s="3">
        <v>880.58781220020899</v>
      </c>
      <c r="C751" s="2">
        <v>18.702916666666901</v>
      </c>
      <c r="D751">
        <v>3</v>
      </c>
      <c r="E751">
        <v>3</v>
      </c>
      <c r="F751">
        <v>1</v>
      </c>
      <c r="G751">
        <v>3</v>
      </c>
      <c r="H751" s="4">
        <v>19627.928037830599</v>
      </c>
      <c r="I751" s="4">
        <v>24299.060099829901</v>
      </c>
      <c r="J751" s="4">
        <v>13108.7572120731</v>
      </c>
      <c r="K751" s="4">
        <v>32645.537524986401</v>
      </c>
      <c r="L751" t="s">
        <v>120</v>
      </c>
      <c r="M751" t="s">
        <v>121</v>
      </c>
      <c r="N751" t="s">
        <v>119</v>
      </c>
      <c r="O751" t="s">
        <v>1231</v>
      </c>
      <c r="P751" s="3">
        <v>881.58777999999995</v>
      </c>
      <c r="Q751" t="s">
        <v>3</v>
      </c>
      <c r="R751" s="19">
        <v>0.30799262356862001</v>
      </c>
      <c r="S751" s="19">
        <v>-0.58237697115694698</v>
      </c>
      <c r="T751" s="19">
        <v>0.73397790919453998</v>
      </c>
    </row>
    <row r="752" spans="1:20" x14ac:dyDescent="0.2">
      <c r="A752" t="s">
        <v>989</v>
      </c>
      <c r="B752" s="3">
        <v>571.29035764069795</v>
      </c>
      <c r="C752" s="2">
        <v>11.011100000000001</v>
      </c>
      <c r="D752">
        <v>3</v>
      </c>
      <c r="E752">
        <v>3</v>
      </c>
      <c r="F752">
        <v>3</v>
      </c>
      <c r="G752">
        <v>3</v>
      </c>
      <c r="H752" s="4">
        <v>67548.929255881594</v>
      </c>
      <c r="I752" s="4">
        <v>83796.104747861304</v>
      </c>
      <c r="J752" s="4">
        <v>49309.863751601602</v>
      </c>
      <c r="K752" s="4">
        <v>56372.075495221099</v>
      </c>
      <c r="L752" t="s">
        <v>109</v>
      </c>
      <c r="M752" t="s">
        <v>52</v>
      </c>
      <c r="N752" t="s">
        <v>108</v>
      </c>
      <c r="O752" t="s">
        <v>990</v>
      </c>
      <c r="P752" s="3">
        <v>572.29616999999996</v>
      </c>
      <c r="Q752" t="s">
        <v>3</v>
      </c>
      <c r="R752" s="19">
        <v>0.31095028095594301</v>
      </c>
      <c r="S752" s="19">
        <v>-0.45405663449225497</v>
      </c>
      <c r="T752" s="19">
        <v>-0.26095221571734001</v>
      </c>
    </row>
    <row r="753" spans="1:20" x14ac:dyDescent="0.2">
      <c r="A753" t="s">
        <v>1857</v>
      </c>
      <c r="B753" s="3">
        <v>621.37125542859997</v>
      </c>
      <c r="C753" s="2">
        <v>22.643099999999698</v>
      </c>
      <c r="D753">
        <v>2</v>
      </c>
      <c r="E753">
        <v>2</v>
      </c>
      <c r="F753">
        <v>3</v>
      </c>
      <c r="G753">
        <v>2</v>
      </c>
      <c r="H753" s="4">
        <v>15638.2687803679</v>
      </c>
      <c r="I753" s="4">
        <v>19410.908584757199</v>
      </c>
      <c r="J753" s="4">
        <v>16098.670104922399</v>
      </c>
      <c r="K753" s="4">
        <v>12959.200441695</v>
      </c>
      <c r="L753" t="s">
        <v>105</v>
      </c>
      <c r="N753" t="s">
        <v>104</v>
      </c>
      <c r="O753" t="s">
        <v>1858</v>
      </c>
      <c r="P753" s="3">
        <v>622.38459</v>
      </c>
      <c r="Q753" t="s">
        <v>3</v>
      </c>
      <c r="R753" s="19">
        <v>0.31178683991706602</v>
      </c>
      <c r="S753" s="19">
        <v>4.1860704357842199E-2</v>
      </c>
      <c r="T753" s="19">
        <v>-0.27110409990983397</v>
      </c>
    </row>
    <row r="754" spans="1:20" x14ac:dyDescent="0.2">
      <c r="A754" t="s">
        <v>107</v>
      </c>
      <c r="B754" s="3">
        <v>809.55973931929395</v>
      </c>
      <c r="C754" s="2">
        <v>19.568541666666601</v>
      </c>
      <c r="D754">
        <v>3</v>
      </c>
      <c r="E754">
        <v>3</v>
      </c>
      <c r="F754">
        <v>3</v>
      </c>
      <c r="G754">
        <v>3</v>
      </c>
      <c r="H754" s="4">
        <v>53314.364012896898</v>
      </c>
      <c r="I754" s="4">
        <v>66241.942911297694</v>
      </c>
      <c r="J754" s="4">
        <v>88876.868846127298</v>
      </c>
      <c r="K754" s="4">
        <v>92736.0212162034</v>
      </c>
      <c r="L754" t="s">
        <v>109</v>
      </c>
      <c r="M754" t="s">
        <v>52</v>
      </c>
      <c r="N754" t="s">
        <v>108</v>
      </c>
      <c r="O754" t="s">
        <v>110</v>
      </c>
      <c r="P754" s="3">
        <v>810.56222000000002</v>
      </c>
      <c r="Q754" t="s">
        <v>3</v>
      </c>
      <c r="R754" s="19">
        <v>0.31322071067440399</v>
      </c>
      <c r="S754" s="19">
        <v>0.73728371332874199</v>
      </c>
      <c r="T754" s="19">
        <v>0.79860555227449903</v>
      </c>
    </row>
    <row r="755" spans="1:20" x14ac:dyDescent="0.2">
      <c r="A755" t="s">
        <v>2159</v>
      </c>
      <c r="B755" s="3">
        <v>721.54497744907098</v>
      </c>
      <c r="C755" s="2">
        <v>17.654750000000298</v>
      </c>
      <c r="D755">
        <v>2</v>
      </c>
      <c r="E755">
        <v>3</v>
      </c>
      <c r="F755">
        <v>3</v>
      </c>
      <c r="G755">
        <v>3</v>
      </c>
      <c r="H755" s="4">
        <v>13080.9727399903</v>
      </c>
      <c r="I755" s="4">
        <v>16266.149614566701</v>
      </c>
      <c r="J755" s="4">
        <v>14693.178234863601</v>
      </c>
      <c r="K755" s="4">
        <v>14825.8770341333</v>
      </c>
      <c r="L755" t="s">
        <v>113</v>
      </c>
      <c r="M755" t="s">
        <v>114</v>
      </c>
      <c r="N755" t="s">
        <v>112</v>
      </c>
      <c r="O755" t="s">
        <v>2160</v>
      </c>
      <c r="P755" s="3">
        <v>722.54616999999996</v>
      </c>
      <c r="Q755" t="s">
        <v>3</v>
      </c>
      <c r="R755" s="19">
        <v>0.31440296093446202</v>
      </c>
      <c r="S755" s="19">
        <v>0.16767666653254701</v>
      </c>
      <c r="T755" s="19">
        <v>0.18064762291935799</v>
      </c>
    </row>
    <row r="756" spans="1:20" x14ac:dyDescent="0.2">
      <c r="A756" t="s">
        <v>1697</v>
      </c>
      <c r="B756" s="3">
        <v>801.69014428754394</v>
      </c>
      <c r="C756" s="2">
        <v>22.691633333333598</v>
      </c>
      <c r="D756">
        <v>1</v>
      </c>
      <c r="E756">
        <v>2</v>
      </c>
      <c r="F756">
        <v>2</v>
      </c>
      <c r="G756">
        <v>0</v>
      </c>
      <c r="H756" s="4">
        <v>14534.1350988961</v>
      </c>
      <c r="I756" s="4">
        <v>18096.289966430199</v>
      </c>
      <c r="J756" s="4">
        <v>15043.114387912299</v>
      </c>
      <c r="K756" s="4">
        <v>17584.849986808</v>
      </c>
      <c r="L756" t="s">
        <v>17</v>
      </c>
      <c r="M756" t="s">
        <v>18</v>
      </c>
      <c r="N756" t="s">
        <v>16</v>
      </c>
      <c r="O756" t="s">
        <v>1698</v>
      </c>
      <c r="P756" s="3">
        <v>802.70504000000005</v>
      </c>
      <c r="Q756" t="s">
        <v>3</v>
      </c>
      <c r="R756" s="19">
        <v>0.31624872993608999</v>
      </c>
      <c r="S756" s="19">
        <v>4.9658058481927003E-2</v>
      </c>
      <c r="T756" s="19">
        <v>0.274887805888264</v>
      </c>
    </row>
    <row r="757" spans="1:20" x14ac:dyDescent="0.2">
      <c r="A757" t="s">
        <v>1372</v>
      </c>
      <c r="B757" s="3">
        <v>791.66952777822496</v>
      </c>
      <c r="C757" s="2">
        <v>22.109083333333601</v>
      </c>
      <c r="D757">
        <v>3</v>
      </c>
      <c r="E757">
        <v>2</v>
      </c>
      <c r="F757">
        <v>3</v>
      </c>
      <c r="G757">
        <v>3</v>
      </c>
      <c r="H757" s="4">
        <v>63826.829426014097</v>
      </c>
      <c r="I757" s="4">
        <v>79569.155910084097</v>
      </c>
      <c r="J757" s="4">
        <v>72494.071177928403</v>
      </c>
      <c r="K757" s="4">
        <v>76247.580704646694</v>
      </c>
      <c r="L757" t="s">
        <v>17</v>
      </c>
      <c r="M757" t="s">
        <v>22</v>
      </c>
      <c r="N757" t="s">
        <v>21</v>
      </c>
      <c r="O757" t="s">
        <v>1373</v>
      </c>
      <c r="P757" s="3">
        <v>746.67882999999995</v>
      </c>
      <c r="Q757" t="s">
        <v>4</v>
      </c>
      <c r="R757" s="19">
        <v>0.31804631036414899</v>
      </c>
      <c r="S757" s="19">
        <v>0.18370002700384899</v>
      </c>
      <c r="T757" s="19">
        <v>0.256528578104887</v>
      </c>
    </row>
    <row r="758" spans="1:20" x14ac:dyDescent="0.2">
      <c r="A758" t="s">
        <v>1134</v>
      </c>
      <c r="B758" s="3">
        <v>367.355695709923</v>
      </c>
      <c r="C758" s="2">
        <v>19.809266666667</v>
      </c>
      <c r="D758">
        <v>0</v>
      </c>
      <c r="E758">
        <v>0</v>
      </c>
      <c r="F758">
        <v>1</v>
      </c>
      <c r="G758">
        <v>3</v>
      </c>
      <c r="H758" s="4">
        <v>55414.297668096602</v>
      </c>
      <c r="I758" s="4">
        <v>69112.225129966493</v>
      </c>
      <c r="J758" s="4">
        <v>94491.669716213306</v>
      </c>
      <c r="K758" s="4">
        <v>96745.941353902599</v>
      </c>
      <c r="L758" t="s">
        <v>168</v>
      </c>
      <c r="O758" t="s">
        <v>524</v>
      </c>
      <c r="P758" s="3">
        <v>368.36543</v>
      </c>
      <c r="Q758" t="s">
        <v>3</v>
      </c>
      <c r="R758" s="19">
        <v>0.318682668853636</v>
      </c>
      <c r="S758" s="19">
        <v>0.76992888858631203</v>
      </c>
      <c r="T758" s="19">
        <v>0.80394287926212904</v>
      </c>
    </row>
    <row r="759" spans="1:20" x14ac:dyDescent="0.2">
      <c r="A759" t="s">
        <v>1465</v>
      </c>
      <c r="B759" s="3">
        <v>749.62790408655803</v>
      </c>
      <c r="C759" s="2">
        <v>21.237199999999699</v>
      </c>
      <c r="D759">
        <v>3</v>
      </c>
      <c r="E759">
        <v>3</v>
      </c>
      <c r="F759">
        <v>1</v>
      </c>
      <c r="G759">
        <v>2</v>
      </c>
      <c r="H759" s="4">
        <v>69598.824351344505</v>
      </c>
      <c r="I759" s="4">
        <v>86841.225488533601</v>
      </c>
      <c r="J759" s="4">
        <v>84246.799169669102</v>
      </c>
      <c r="K759" s="4">
        <v>71740.112299335597</v>
      </c>
      <c r="L759" t="s">
        <v>17</v>
      </c>
      <c r="M759" t="s">
        <v>22</v>
      </c>
      <c r="N759" t="s">
        <v>21</v>
      </c>
      <c r="O759" t="s">
        <v>1466</v>
      </c>
      <c r="P759" s="3">
        <v>704.63188000000002</v>
      </c>
      <c r="Q759" t="s">
        <v>4</v>
      </c>
      <c r="R759" s="19">
        <v>0.319317148582975</v>
      </c>
      <c r="S759" s="19">
        <v>0.27555893772951801</v>
      </c>
      <c r="T759" s="19">
        <v>4.3717067059403203E-2</v>
      </c>
    </row>
    <row r="760" spans="1:20" x14ac:dyDescent="0.2">
      <c r="A760" t="s">
        <v>2034</v>
      </c>
      <c r="B760" s="3">
        <v>987.72944744194001</v>
      </c>
      <c r="C760" s="2">
        <v>22.974683333333299</v>
      </c>
      <c r="D760">
        <v>3</v>
      </c>
      <c r="E760">
        <v>3</v>
      </c>
      <c r="F760">
        <v>2</v>
      </c>
      <c r="G760">
        <v>3</v>
      </c>
      <c r="H760" s="4">
        <v>21715.080936607999</v>
      </c>
      <c r="I760" s="4">
        <v>27118.093555005598</v>
      </c>
      <c r="J760" s="4">
        <v>24767.024439050801</v>
      </c>
      <c r="K760" s="4">
        <v>29033.950075918699</v>
      </c>
      <c r="L760" t="s">
        <v>105</v>
      </c>
      <c r="N760" t="s">
        <v>104</v>
      </c>
      <c r="O760" t="s">
        <v>2035</v>
      </c>
      <c r="P760" s="3">
        <v>942.72888999999998</v>
      </c>
      <c r="Q760" t="s">
        <v>4</v>
      </c>
      <c r="R760" s="19">
        <v>0.320558428263995</v>
      </c>
      <c r="S760" s="19">
        <v>0.18972322063852501</v>
      </c>
      <c r="T760" s="19">
        <v>0.41904353430107499</v>
      </c>
    </row>
    <row r="761" spans="1:20" x14ac:dyDescent="0.2">
      <c r="A761" t="s">
        <v>2073</v>
      </c>
      <c r="B761" s="3">
        <v>875.56092451121901</v>
      </c>
      <c r="C761" s="2">
        <v>15.146133333333699</v>
      </c>
      <c r="D761">
        <v>0</v>
      </c>
      <c r="E761">
        <v>2</v>
      </c>
      <c r="F761">
        <v>3</v>
      </c>
      <c r="G761">
        <v>3</v>
      </c>
      <c r="H761" s="4">
        <v>53599.331392649801</v>
      </c>
      <c r="I761" s="4">
        <v>66964.496945951905</v>
      </c>
      <c r="J761" s="4">
        <v>62970.258413093397</v>
      </c>
      <c r="K761" s="4">
        <v>43680.5295037424</v>
      </c>
      <c r="L761" t="s">
        <v>109</v>
      </c>
      <c r="N761" t="s">
        <v>336</v>
      </c>
      <c r="O761" t="s">
        <v>399</v>
      </c>
      <c r="P761" s="3">
        <v>876.57277999999997</v>
      </c>
      <c r="Q761" t="s">
        <v>3</v>
      </c>
      <c r="R761" s="19">
        <v>0.32118140977814302</v>
      </c>
      <c r="S761" s="19">
        <v>0.232455583430552</v>
      </c>
      <c r="T761" s="19">
        <v>-0.29522465937799303</v>
      </c>
    </row>
    <row r="762" spans="1:20" x14ac:dyDescent="0.2">
      <c r="A762" t="s">
        <v>1384</v>
      </c>
      <c r="B762" s="3">
        <v>676.49325802976796</v>
      </c>
      <c r="C762" s="2">
        <v>16.753241666666899</v>
      </c>
      <c r="D762">
        <v>3</v>
      </c>
      <c r="E762">
        <v>3</v>
      </c>
      <c r="F762">
        <v>3</v>
      </c>
      <c r="G762">
        <v>3</v>
      </c>
      <c r="H762" s="4">
        <v>48578.705340530498</v>
      </c>
      <c r="I762" s="4">
        <v>60834.159421882003</v>
      </c>
      <c r="J762" s="4">
        <v>54853.100829239404</v>
      </c>
      <c r="K762" s="4">
        <v>64305.4052413713</v>
      </c>
      <c r="L762" t="s">
        <v>61</v>
      </c>
      <c r="N762" t="s">
        <v>60</v>
      </c>
      <c r="O762" t="s">
        <v>1385</v>
      </c>
      <c r="P762" s="3">
        <v>677.49955999999997</v>
      </c>
      <c r="Q762" t="s">
        <v>3</v>
      </c>
      <c r="R762" s="19">
        <v>0.32455760759239399</v>
      </c>
      <c r="S762" s="19">
        <v>0.17524913648379101</v>
      </c>
      <c r="T762" s="19">
        <v>0.40461596795021698</v>
      </c>
    </row>
    <row r="763" spans="1:20" x14ac:dyDescent="0.2">
      <c r="A763" t="s">
        <v>1366</v>
      </c>
      <c r="B763" s="3">
        <v>1884.0679906809301</v>
      </c>
      <c r="C763" s="2">
        <v>10.6199750000003</v>
      </c>
      <c r="D763">
        <v>1</v>
      </c>
      <c r="E763">
        <v>2</v>
      </c>
      <c r="F763">
        <v>3</v>
      </c>
      <c r="G763">
        <v>0</v>
      </c>
      <c r="H763" s="4">
        <v>6617.2426355613397</v>
      </c>
      <c r="I763" s="4">
        <v>8332.8774788199698</v>
      </c>
      <c r="J763" s="4">
        <v>7402.0332116400295</v>
      </c>
      <c r="K763" s="4">
        <v>3255.9833309251599</v>
      </c>
      <c r="L763" t="s">
        <v>79</v>
      </c>
      <c r="M763" t="s">
        <v>1368</v>
      </c>
      <c r="N763" t="s">
        <v>1367</v>
      </c>
      <c r="O763" t="s">
        <v>1369</v>
      </c>
      <c r="P763" s="3">
        <v>1885.0601099999999</v>
      </c>
      <c r="Q763" t="s">
        <v>3</v>
      </c>
      <c r="R763" s="19">
        <v>0.33258458774042399</v>
      </c>
      <c r="S763" s="19">
        <v>0.16169142870620801</v>
      </c>
      <c r="T763" s="19">
        <v>-1.0231368663534299</v>
      </c>
    </row>
    <row r="764" spans="1:20" x14ac:dyDescent="0.2">
      <c r="A764" t="s">
        <v>1961</v>
      </c>
      <c r="B764" s="3">
        <v>942.71074729105999</v>
      </c>
      <c r="C764" s="2">
        <v>22.741916666666999</v>
      </c>
      <c r="D764">
        <v>0</v>
      </c>
      <c r="E764">
        <v>3</v>
      </c>
      <c r="F764">
        <v>3</v>
      </c>
      <c r="G764">
        <v>3</v>
      </c>
      <c r="H764" s="4">
        <v>12471.522463576001</v>
      </c>
      <c r="I764" s="4">
        <v>15706.0292672087</v>
      </c>
      <c r="J764" s="4">
        <v>12246.164396713901</v>
      </c>
      <c r="K764" s="4">
        <v>14335.061456326001</v>
      </c>
      <c r="L764" t="s">
        <v>61</v>
      </c>
      <c r="N764" t="s">
        <v>60</v>
      </c>
      <c r="O764" t="s">
        <v>1233</v>
      </c>
      <c r="P764" s="3">
        <v>897.71866</v>
      </c>
      <c r="Q764" t="s">
        <v>4</v>
      </c>
      <c r="R764" s="19">
        <v>0.332680897387574</v>
      </c>
      <c r="S764" s="19">
        <v>-2.6307637633403599E-2</v>
      </c>
      <c r="T764" s="19">
        <v>0.20091049641709299</v>
      </c>
    </row>
    <row r="765" spans="1:20" x14ac:dyDescent="0.2">
      <c r="A765" t="s">
        <v>2040</v>
      </c>
      <c r="B765" s="3">
        <v>269.24618732812797</v>
      </c>
      <c r="C765" s="2">
        <v>22.509399999999701</v>
      </c>
      <c r="D765">
        <v>3</v>
      </c>
      <c r="E765">
        <v>3</v>
      </c>
      <c r="F765">
        <v>2</v>
      </c>
      <c r="G765">
        <v>3</v>
      </c>
      <c r="H765" s="4">
        <v>315409.54108404898</v>
      </c>
      <c r="I765" s="4">
        <v>399067.969133957</v>
      </c>
      <c r="J765" s="4">
        <v>261759.90619390699</v>
      </c>
      <c r="K765" s="4">
        <v>358263.92758523201</v>
      </c>
      <c r="L765" t="s">
        <v>168</v>
      </c>
      <c r="O765" t="s">
        <v>421</v>
      </c>
      <c r="P765" s="3">
        <v>270.25587999999999</v>
      </c>
      <c r="Q765" t="s">
        <v>3</v>
      </c>
      <c r="R765" s="19">
        <v>0.33940818468786499</v>
      </c>
      <c r="S765" s="19">
        <v>-0.268982165685694</v>
      </c>
      <c r="T765" s="19">
        <v>0.18379648858563899</v>
      </c>
    </row>
    <row r="766" spans="1:20" x14ac:dyDescent="0.2">
      <c r="A766" t="s">
        <v>1962</v>
      </c>
      <c r="B766" s="3">
        <v>1252.2878144676799</v>
      </c>
      <c r="C766" s="2">
        <v>22.415008333332999</v>
      </c>
      <c r="D766">
        <v>3</v>
      </c>
      <c r="E766">
        <v>3</v>
      </c>
      <c r="F766">
        <v>3</v>
      </c>
      <c r="G766">
        <v>3</v>
      </c>
      <c r="H766" s="4">
        <v>226943.07282774299</v>
      </c>
      <c r="I766" s="4">
        <v>287409.11632176599</v>
      </c>
      <c r="J766" s="4">
        <v>222827.78306317399</v>
      </c>
      <c r="K766" s="4">
        <v>253894.47651176999</v>
      </c>
      <c r="L766" t="s">
        <v>8</v>
      </c>
      <c r="M766" t="s">
        <v>368</v>
      </c>
      <c r="N766" t="s">
        <v>7</v>
      </c>
      <c r="O766" t="s">
        <v>1963</v>
      </c>
      <c r="P766" s="3">
        <v>1253.2942599999999</v>
      </c>
      <c r="Q766" t="s">
        <v>3</v>
      </c>
      <c r="R766" s="19">
        <v>0.34077537095823202</v>
      </c>
      <c r="S766" s="19">
        <v>-2.64013274600866E-2</v>
      </c>
      <c r="T766" s="19">
        <v>0.16189855705060799</v>
      </c>
    </row>
    <row r="767" spans="1:20" x14ac:dyDescent="0.2">
      <c r="A767" t="s">
        <v>1649</v>
      </c>
      <c r="B767" s="3">
        <v>618.41168345425501</v>
      </c>
      <c r="C767" s="2">
        <v>12.723483333333</v>
      </c>
      <c r="D767">
        <v>0</v>
      </c>
      <c r="E767">
        <v>1</v>
      </c>
      <c r="F767">
        <v>2</v>
      </c>
      <c r="G767">
        <v>0</v>
      </c>
      <c r="H767" s="4">
        <v>8220.3383709098998</v>
      </c>
      <c r="I767" s="4">
        <v>10411.0257304806</v>
      </c>
      <c r="J767" s="4">
        <v>11290.0015013513</v>
      </c>
      <c r="K767" s="4">
        <v>6885.9206234553603</v>
      </c>
      <c r="L767" t="s">
        <v>61</v>
      </c>
      <c r="N767" t="s">
        <v>60</v>
      </c>
      <c r="O767" t="s">
        <v>1194</v>
      </c>
      <c r="P767" s="3">
        <v>619.42130999999995</v>
      </c>
      <c r="Q767" t="s">
        <v>3</v>
      </c>
      <c r="R767" s="19">
        <v>0.34084252958252897</v>
      </c>
      <c r="S767" s="19">
        <v>0.457775992568762</v>
      </c>
      <c r="T767" s="19">
        <v>-0.25554822975372998</v>
      </c>
    </row>
    <row r="768" spans="1:20" x14ac:dyDescent="0.2">
      <c r="A768" t="s">
        <v>1931</v>
      </c>
      <c r="B768" s="3">
        <v>1081.7016256161601</v>
      </c>
      <c r="C768" s="2">
        <v>21.332733333333501</v>
      </c>
      <c r="D768">
        <v>0</v>
      </c>
      <c r="E768">
        <v>0</v>
      </c>
      <c r="F768">
        <v>2</v>
      </c>
      <c r="G768">
        <v>0</v>
      </c>
      <c r="H768" s="4">
        <v>3385.63756558553</v>
      </c>
      <c r="I768" s="4">
        <v>4292.4569381823903</v>
      </c>
      <c r="J768" s="4">
        <v>4208.5246091204399</v>
      </c>
      <c r="K768" s="4">
        <v>4237.1401339917002</v>
      </c>
      <c r="L768" t="s">
        <v>35</v>
      </c>
      <c r="M768" t="s">
        <v>22</v>
      </c>
      <c r="N768" t="s">
        <v>34</v>
      </c>
      <c r="O768" t="s">
        <v>1932</v>
      </c>
      <c r="P768" s="3">
        <v>1082.7150799999999</v>
      </c>
      <c r="Q768" t="s">
        <v>3</v>
      </c>
      <c r="R768" s="19">
        <v>0.34237612104031101</v>
      </c>
      <c r="S768" s="19">
        <v>0.31388701326239299</v>
      </c>
      <c r="T768" s="19">
        <v>0.32366330324237302</v>
      </c>
    </row>
    <row r="769" spans="1:20" x14ac:dyDescent="0.2">
      <c r="A769" t="s">
        <v>927</v>
      </c>
      <c r="B769" s="3">
        <v>465.46783185697899</v>
      </c>
      <c r="C769" s="2">
        <v>15.495391666666601</v>
      </c>
      <c r="D769">
        <v>0</v>
      </c>
      <c r="E769">
        <v>0</v>
      </c>
      <c r="F769">
        <v>1</v>
      </c>
      <c r="G769">
        <v>3</v>
      </c>
      <c r="H769" s="4">
        <v>42364.676176680798</v>
      </c>
      <c r="I769" s="4">
        <v>53716.222883834802</v>
      </c>
      <c r="J769" s="4">
        <v>63392.901007413602</v>
      </c>
      <c r="K769" s="4">
        <v>58849.860397446602</v>
      </c>
      <c r="L769" t="s">
        <v>503</v>
      </c>
      <c r="O769" t="s">
        <v>928</v>
      </c>
      <c r="P769" s="3">
        <v>466.47498000000002</v>
      </c>
      <c r="Q769" t="s">
        <v>3</v>
      </c>
      <c r="R769" s="19">
        <v>0.342496022057032</v>
      </c>
      <c r="S769" s="19">
        <v>0.58145944904119895</v>
      </c>
      <c r="T769" s="19">
        <v>0.47417715137046101</v>
      </c>
    </row>
    <row r="770" spans="1:20" x14ac:dyDescent="0.2">
      <c r="A770" t="s">
        <v>1181</v>
      </c>
      <c r="B770" s="3">
        <v>807.78327035539201</v>
      </c>
      <c r="C770" s="2">
        <v>20.7415916666667</v>
      </c>
      <c r="D770">
        <v>3</v>
      </c>
      <c r="E770">
        <v>3</v>
      </c>
      <c r="F770">
        <v>3</v>
      </c>
      <c r="G770">
        <v>3</v>
      </c>
      <c r="H770" s="4">
        <v>33361.225989810002</v>
      </c>
      <c r="I770" s="4">
        <v>42344.901380730204</v>
      </c>
      <c r="J770" s="4">
        <v>61340.996806566</v>
      </c>
      <c r="K770" s="4">
        <v>38229.341047104797</v>
      </c>
      <c r="L770" t="s">
        <v>13</v>
      </c>
      <c r="N770" t="s">
        <v>12</v>
      </c>
      <c r="O770" t="s">
        <v>1182</v>
      </c>
      <c r="P770" s="3">
        <v>762.78290000000004</v>
      </c>
      <c r="Q770" t="s">
        <v>4</v>
      </c>
      <c r="R770" s="19">
        <v>0.34401596226889403</v>
      </c>
      <c r="S770" s="19">
        <v>0.87867930367591895</v>
      </c>
      <c r="T770" s="19">
        <v>0.19650802561320299</v>
      </c>
    </row>
    <row r="771" spans="1:20" x14ac:dyDescent="0.2">
      <c r="A771" t="s">
        <v>1568</v>
      </c>
      <c r="B771" s="3">
        <v>815.62442783689801</v>
      </c>
      <c r="C771" s="2">
        <v>21.831966666667</v>
      </c>
      <c r="D771">
        <v>0</v>
      </c>
      <c r="E771">
        <v>2</v>
      </c>
      <c r="F771">
        <v>3</v>
      </c>
      <c r="G771">
        <v>3</v>
      </c>
      <c r="H771" s="4">
        <v>23429.4289293808</v>
      </c>
      <c r="I771" s="4">
        <v>29774.031028965201</v>
      </c>
      <c r="J771" s="4">
        <v>25610.523244608499</v>
      </c>
      <c r="K771" s="4">
        <v>26528.010228073501</v>
      </c>
      <c r="L771" t="s">
        <v>820</v>
      </c>
      <c r="N771" t="s">
        <v>819</v>
      </c>
      <c r="O771" t="s">
        <v>1277</v>
      </c>
      <c r="P771" s="3">
        <v>816.63266999999996</v>
      </c>
      <c r="Q771" t="s">
        <v>3</v>
      </c>
      <c r="R771" s="19">
        <v>0.34573276727033198</v>
      </c>
      <c r="S771" s="19">
        <v>0.12841493843914201</v>
      </c>
      <c r="T771" s="19">
        <v>0.179194677913457</v>
      </c>
    </row>
    <row r="772" spans="1:20" x14ac:dyDescent="0.2">
      <c r="A772" t="s">
        <v>1315</v>
      </c>
      <c r="B772" s="3">
        <v>329.27107357664602</v>
      </c>
      <c r="C772" s="2">
        <v>11.7848583333333</v>
      </c>
      <c r="D772">
        <v>3</v>
      </c>
      <c r="E772">
        <v>3</v>
      </c>
      <c r="F772">
        <v>3</v>
      </c>
      <c r="G772">
        <v>3</v>
      </c>
      <c r="H772" s="4">
        <v>1454716.05411227</v>
      </c>
      <c r="I772" s="4">
        <v>1857294.13126327</v>
      </c>
      <c r="J772" s="4">
        <v>2116144.9113535001</v>
      </c>
      <c r="K772" s="4">
        <v>1912156.86338561</v>
      </c>
      <c r="L772" t="s">
        <v>17</v>
      </c>
      <c r="M772" t="s">
        <v>95</v>
      </c>
      <c r="N772" t="s">
        <v>94</v>
      </c>
      <c r="O772" t="s">
        <v>692</v>
      </c>
      <c r="P772" s="3">
        <v>330.27701000000002</v>
      </c>
      <c r="Q772" t="s">
        <v>3</v>
      </c>
      <c r="R772" s="19">
        <v>0.35246472534328499</v>
      </c>
      <c r="S772" s="19">
        <v>0.54070084395181195</v>
      </c>
      <c r="T772" s="19">
        <v>0.39446329825188298</v>
      </c>
    </row>
    <row r="773" spans="1:20" x14ac:dyDescent="0.2">
      <c r="A773" t="s">
        <v>1862</v>
      </c>
      <c r="B773" s="3">
        <v>829.83060504016601</v>
      </c>
      <c r="C773" s="2">
        <v>20.7029833333333</v>
      </c>
      <c r="D773">
        <v>2</v>
      </c>
      <c r="E773">
        <v>0</v>
      </c>
      <c r="F773">
        <v>1</v>
      </c>
      <c r="G773">
        <v>1</v>
      </c>
      <c r="H773" s="4">
        <v>3105.89016743722</v>
      </c>
      <c r="I773" s="4">
        <v>3966.2816497948402</v>
      </c>
      <c r="J773" s="4">
        <v>2624.3620509180901</v>
      </c>
      <c r="K773" s="4">
        <v>3477.1067965463799</v>
      </c>
      <c r="L773" t="s">
        <v>8</v>
      </c>
      <c r="M773" t="s">
        <v>124</v>
      </c>
      <c r="N773" t="s">
        <v>7</v>
      </c>
      <c r="O773" t="s">
        <v>1863</v>
      </c>
      <c r="P773" s="3">
        <v>830.84550000000002</v>
      </c>
      <c r="Q773" t="s">
        <v>3</v>
      </c>
      <c r="R773" s="19">
        <v>0.35278031540174098</v>
      </c>
      <c r="S773" s="19">
        <v>-0.24304004852462099</v>
      </c>
      <c r="T773" s="19">
        <v>0.16288056588556801</v>
      </c>
    </row>
    <row r="774" spans="1:20" x14ac:dyDescent="0.2">
      <c r="A774" t="s">
        <v>1540</v>
      </c>
      <c r="B774" s="3">
        <v>554.34945257339803</v>
      </c>
      <c r="C774" s="2">
        <v>13.005716666666901</v>
      </c>
      <c r="D774">
        <v>1</v>
      </c>
      <c r="E774">
        <v>2</v>
      </c>
      <c r="F774">
        <v>3</v>
      </c>
      <c r="G774">
        <v>3</v>
      </c>
      <c r="H774" s="4">
        <v>4472.9001566329998</v>
      </c>
      <c r="I774" s="4">
        <v>5728.1989420676</v>
      </c>
      <c r="J774" s="4">
        <v>7623.0202584271501</v>
      </c>
      <c r="K774" s="4">
        <v>8535.2360304859394</v>
      </c>
      <c r="L774" t="s">
        <v>61</v>
      </c>
      <c r="M774" t="s">
        <v>52</v>
      </c>
      <c r="N774" t="s">
        <v>373</v>
      </c>
      <c r="O774" t="s">
        <v>1541</v>
      </c>
      <c r="P774" s="3">
        <v>509.34814</v>
      </c>
      <c r="Q774" t="s">
        <v>4</v>
      </c>
      <c r="R774" s="19">
        <v>0.35687104361149702</v>
      </c>
      <c r="S774" s="19">
        <v>0.76915215503473</v>
      </c>
      <c r="T774" s="19">
        <v>0.93222049450552802</v>
      </c>
    </row>
    <row r="775" spans="1:20" x14ac:dyDescent="0.2">
      <c r="A775" t="s">
        <v>826</v>
      </c>
      <c r="B775" s="3">
        <v>1087.9825073781701</v>
      </c>
      <c r="C775" s="2">
        <v>0.91064166666683299</v>
      </c>
      <c r="D775">
        <v>1</v>
      </c>
      <c r="E775">
        <v>2</v>
      </c>
      <c r="F775">
        <v>1</v>
      </c>
      <c r="G775">
        <v>0</v>
      </c>
      <c r="H775" s="4">
        <v>4037.1380309941401</v>
      </c>
      <c r="I775" s="4">
        <v>5193.0286685733399</v>
      </c>
      <c r="J775" s="4">
        <v>2827.1491577652</v>
      </c>
      <c r="K775" s="4">
        <v>1058.73607197821</v>
      </c>
      <c r="L775" t="s">
        <v>17</v>
      </c>
      <c r="M775" t="s">
        <v>18</v>
      </c>
      <c r="N775" t="s">
        <v>16</v>
      </c>
      <c r="O775" t="s">
        <v>827</v>
      </c>
      <c r="P775" s="3">
        <v>1042.9867400000001</v>
      </c>
      <c r="Q775" t="s">
        <v>4</v>
      </c>
      <c r="R775" s="19">
        <v>0.363243276123074</v>
      </c>
      <c r="S775" s="19">
        <v>-0.51398491342180097</v>
      </c>
      <c r="T775" s="19">
        <v>-1.93098992329617</v>
      </c>
    </row>
    <row r="776" spans="1:20" x14ac:dyDescent="0.2">
      <c r="A776" t="s">
        <v>220</v>
      </c>
      <c r="B776" s="3">
        <v>1220.2654575337499</v>
      </c>
      <c r="C776" s="2">
        <v>22.8696999999997</v>
      </c>
      <c r="D776">
        <v>2</v>
      </c>
      <c r="E776">
        <v>3</v>
      </c>
      <c r="F776">
        <v>0</v>
      </c>
      <c r="G776">
        <v>0</v>
      </c>
      <c r="H776" s="4">
        <v>14421.928712831599</v>
      </c>
      <c r="I776" s="4">
        <v>18574.526262289499</v>
      </c>
      <c r="J776" s="4">
        <v>1531.5758398660701</v>
      </c>
      <c r="K776" s="4">
        <v>2294.7412539910001</v>
      </c>
      <c r="L776" t="s">
        <v>8</v>
      </c>
      <c r="M776" t="s">
        <v>9</v>
      </c>
      <c r="N776" t="s">
        <v>7</v>
      </c>
      <c r="O776" t="s">
        <v>221</v>
      </c>
      <c r="P776" s="3">
        <v>1221.2680499999999</v>
      </c>
      <c r="Q776" t="s">
        <v>3</v>
      </c>
      <c r="R776" s="19">
        <v>0.36506129980776503</v>
      </c>
      <c r="S776" s="19">
        <v>-3.2351754033958802</v>
      </c>
      <c r="T776" s="19">
        <v>-2.6518607206248999</v>
      </c>
    </row>
    <row r="777" spans="1:20" x14ac:dyDescent="0.2">
      <c r="A777" t="s">
        <v>1888</v>
      </c>
      <c r="B777" s="3">
        <v>385.33532958537398</v>
      </c>
      <c r="C777" s="2">
        <v>21.0416833333333</v>
      </c>
      <c r="D777">
        <v>0</v>
      </c>
      <c r="E777">
        <v>1</v>
      </c>
      <c r="F777">
        <v>3</v>
      </c>
      <c r="G777">
        <v>3</v>
      </c>
      <c r="H777" s="4">
        <v>133274.88981674699</v>
      </c>
      <c r="I777" s="4">
        <v>171956.04731935999</v>
      </c>
      <c r="J777" s="4">
        <v>135216.765199552</v>
      </c>
      <c r="K777" s="4">
        <v>140245.89880420599</v>
      </c>
      <c r="L777" t="s">
        <v>17</v>
      </c>
      <c r="M777" t="s">
        <v>95</v>
      </c>
      <c r="N777" t="s">
        <v>94</v>
      </c>
      <c r="O777" t="s">
        <v>1889</v>
      </c>
      <c r="P777" s="3">
        <v>386.33960999999999</v>
      </c>
      <c r="Q777" t="s">
        <v>3</v>
      </c>
      <c r="R777" s="19">
        <v>0.36763486383752603</v>
      </c>
      <c r="S777" s="19">
        <v>2.0869049618469498E-2</v>
      </c>
      <c r="T777" s="19">
        <v>7.3553593515197094E-2</v>
      </c>
    </row>
    <row r="778" spans="1:20" x14ac:dyDescent="0.2">
      <c r="A778" t="s">
        <v>2090</v>
      </c>
      <c r="B778" s="3">
        <v>989.71799547915202</v>
      </c>
      <c r="C778" s="2">
        <v>22.944583333333</v>
      </c>
      <c r="D778">
        <v>0</v>
      </c>
      <c r="E778">
        <v>1</v>
      </c>
      <c r="F778">
        <v>2</v>
      </c>
      <c r="G778">
        <v>2</v>
      </c>
      <c r="H778" s="4">
        <v>7983.7889010360996</v>
      </c>
      <c r="I778" s="4">
        <v>10310.1599510867</v>
      </c>
      <c r="J778" s="4">
        <v>9446.4126814345691</v>
      </c>
      <c r="K778" s="4">
        <v>8920.1969952851705</v>
      </c>
      <c r="L778" t="s">
        <v>67</v>
      </c>
      <c r="M778" t="s">
        <v>22</v>
      </c>
      <c r="N778" t="s">
        <v>66</v>
      </c>
      <c r="O778" t="s">
        <v>2091</v>
      </c>
      <c r="P778" s="3">
        <v>944.71640000000002</v>
      </c>
      <c r="Q778" t="s">
        <v>4</v>
      </c>
      <c r="R778" s="19">
        <v>0.36892123468315102</v>
      </c>
      <c r="S778" s="19">
        <v>0.24269298832125499</v>
      </c>
      <c r="T778" s="19">
        <v>0.16000199629040801</v>
      </c>
    </row>
    <row r="779" spans="1:20" x14ac:dyDescent="0.2">
      <c r="A779" t="s">
        <v>1459</v>
      </c>
      <c r="B779" s="3">
        <v>1220.0911669224599</v>
      </c>
      <c r="C779" s="2">
        <v>12.991066666666599</v>
      </c>
      <c r="D779">
        <v>0</v>
      </c>
      <c r="E779">
        <v>1</v>
      </c>
      <c r="F779">
        <v>1</v>
      </c>
      <c r="G779">
        <v>3</v>
      </c>
      <c r="H779" s="4">
        <v>2503.1324882745198</v>
      </c>
      <c r="I779" s="4">
        <v>3236.8251922510999</v>
      </c>
      <c r="J779" s="4">
        <v>4438.0970363139804</v>
      </c>
      <c r="K779" s="4">
        <v>3994.8589657878601</v>
      </c>
      <c r="L779" t="s">
        <v>1281</v>
      </c>
      <c r="M779" t="s">
        <v>124</v>
      </c>
      <c r="N779" t="s">
        <v>1280</v>
      </c>
      <c r="O779" t="s">
        <v>1460</v>
      </c>
      <c r="P779" s="3">
        <v>1161.0861199999999</v>
      </c>
      <c r="Q779" t="s">
        <v>5</v>
      </c>
      <c r="R779" s="19">
        <v>0.370844800127548</v>
      </c>
      <c r="S779" s="19">
        <v>0.82620655809779997</v>
      </c>
      <c r="T779" s="19">
        <v>0.67440991781227</v>
      </c>
    </row>
    <row r="780" spans="1:20" x14ac:dyDescent="0.2">
      <c r="A780" t="s">
        <v>1070</v>
      </c>
      <c r="B780" s="3">
        <v>977.74915402709996</v>
      </c>
      <c r="C780" s="2">
        <v>22.416433333333</v>
      </c>
      <c r="D780">
        <v>2</v>
      </c>
      <c r="E780">
        <v>3</v>
      </c>
      <c r="F780">
        <v>3</v>
      </c>
      <c r="G780">
        <v>3</v>
      </c>
      <c r="H780" s="4">
        <v>11900.653970548799</v>
      </c>
      <c r="I780" s="4">
        <v>15403.1561229212</v>
      </c>
      <c r="J780" s="4">
        <v>17530.318875989498</v>
      </c>
      <c r="K780" s="4">
        <v>18638.5131382781</v>
      </c>
      <c r="L780" t="s">
        <v>105</v>
      </c>
      <c r="N780" t="s">
        <v>104</v>
      </c>
      <c r="O780" t="s">
        <v>1071</v>
      </c>
      <c r="P780" s="3">
        <v>932.74454000000003</v>
      </c>
      <c r="Q780" t="s">
        <v>4</v>
      </c>
      <c r="R780" s="19">
        <v>0.37218513554980898</v>
      </c>
      <c r="S780" s="19">
        <v>0.55881138352283299</v>
      </c>
      <c r="T780" s="19">
        <v>0.64724592017802496</v>
      </c>
    </row>
    <row r="781" spans="1:20" x14ac:dyDescent="0.2">
      <c r="A781" t="s">
        <v>457</v>
      </c>
      <c r="B781" s="3">
        <v>889.59181633097501</v>
      </c>
      <c r="C781" s="2">
        <v>15.8616833333337</v>
      </c>
      <c r="D781">
        <v>2</v>
      </c>
      <c r="E781">
        <v>0</v>
      </c>
      <c r="F781">
        <v>1</v>
      </c>
      <c r="G781">
        <v>0</v>
      </c>
      <c r="H781" s="4">
        <v>17117.593091247902</v>
      </c>
      <c r="I781" s="4">
        <v>22170.528634222701</v>
      </c>
      <c r="J781" s="4">
        <v>14568.800438500501</v>
      </c>
      <c r="K781" s="4">
        <v>22182.917783482699</v>
      </c>
      <c r="L781" t="s">
        <v>67</v>
      </c>
      <c r="M781" t="s">
        <v>22</v>
      </c>
      <c r="N781" t="s">
        <v>66</v>
      </c>
      <c r="O781" t="s">
        <v>458</v>
      </c>
      <c r="P781" s="3">
        <v>844.59119999999996</v>
      </c>
      <c r="Q781" t="s">
        <v>4</v>
      </c>
      <c r="R781" s="19">
        <v>0.373163311930991</v>
      </c>
      <c r="S781" s="19">
        <v>-0.232597764210799</v>
      </c>
      <c r="T781" s="19">
        <v>0.37396928152779602</v>
      </c>
    </row>
    <row r="782" spans="1:20" x14ac:dyDescent="0.2">
      <c r="A782" t="s">
        <v>818</v>
      </c>
      <c r="B782" s="3">
        <v>787.58759639331402</v>
      </c>
      <c r="C782" s="2">
        <v>19.180125000000199</v>
      </c>
      <c r="D782">
        <v>3</v>
      </c>
      <c r="E782">
        <v>3</v>
      </c>
      <c r="F782">
        <v>3</v>
      </c>
      <c r="G782">
        <v>3</v>
      </c>
      <c r="H782" s="4">
        <v>46739.106273335899</v>
      </c>
      <c r="I782" s="4">
        <v>60698.007431531201</v>
      </c>
      <c r="J782" s="4">
        <v>55334.165087443202</v>
      </c>
      <c r="K782" s="4">
        <v>96939.527032760103</v>
      </c>
      <c r="L782" t="s">
        <v>820</v>
      </c>
      <c r="N782" t="s">
        <v>819</v>
      </c>
      <c r="O782" t="s">
        <v>821</v>
      </c>
      <c r="P782" s="3">
        <v>788.60136999999997</v>
      </c>
      <c r="Q782" t="s">
        <v>3</v>
      </c>
      <c r="R782" s="19">
        <v>0.37701900933504101</v>
      </c>
      <c r="S782" s="19">
        <v>0.243540373993829</v>
      </c>
      <c r="T782" s="19">
        <v>1.0524548958812201</v>
      </c>
    </row>
    <row r="783" spans="1:20" x14ac:dyDescent="0.2">
      <c r="A783" t="s">
        <v>2107</v>
      </c>
      <c r="B783" s="3">
        <v>1322.36983770284</v>
      </c>
      <c r="C783" s="2">
        <v>22.5855</v>
      </c>
      <c r="D783">
        <v>0</v>
      </c>
      <c r="E783">
        <v>2</v>
      </c>
      <c r="F783">
        <v>2</v>
      </c>
      <c r="G783">
        <v>3</v>
      </c>
      <c r="H783" s="4">
        <v>11860.939078441201</v>
      </c>
      <c r="I783" s="4">
        <v>15403.9664222062</v>
      </c>
      <c r="J783" s="4">
        <v>12831.246113565699</v>
      </c>
      <c r="K783" s="4">
        <v>11362.381693125</v>
      </c>
      <c r="L783" t="s">
        <v>8</v>
      </c>
      <c r="M783" t="s">
        <v>368</v>
      </c>
      <c r="N783" t="s">
        <v>7</v>
      </c>
      <c r="O783" t="s">
        <v>2108</v>
      </c>
      <c r="P783" s="3">
        <v>1323.3725099999999</v>
      </c>
      <c r="Q783" t="s">
        <v>3</v>
      </c>
      <c r="R783" s="19">
        <v>0.37708364504506597</v>
      </c>
      <c r="S783" s="19">
        <v>0.113443046960573</v>
      </c>
      <c r="T783" s="19">
        <v>-6.1952965464175697E-2</v>
      </c>
    </row>
    <row r="784" spans="1:20" x14ac:dyDescent="0.2">
      <c r="A784" t="s">
        <v>1212</v>
      </c>
      <c r="B784" s="3">
        <v>395.38949874497399</v>
      </c>
      <c r="C784" s="2">
        <v>13.273666666666999</v>
      </c>
      <c r="D784">
        <v>0</v>
      </c>
      <c r="E784">
        <v>1</v>
      </c>
      <c r="F784">
        <v>2</v>
      </c>
      <c r="G784">
        <v>2</v>
      </c>
      <c r="H784" s="4">
        <v>32288.935784340199</v>
      </c>
      <c r="I784" s="4">
        <v>41951.464817799497</v>
      </c>
      <c r="J784" s="4">
        <v>51428.622924151299</v>
      </c>
      <c r="K784" s="4">
        <v>50975.3577019984</v>
      </c>
      <c r="L784" t="s">
        <v>503</v>
      </c>
      <c r="O784" t="s">
        <v>1213</v>
      </c>
      <c r="P784" s="3">
        <v>396.39672999999999</v>
      </c>
      <c r="Q784" t="s">
        <v>3</v>
      </c>
      <c r="R784" s="19">
        <v>0.37768129433286002</v>
      </c>
      <c r="S784" s="19">
        <v>0.67153163221580603</v>
      </c>
      <c r="T784" s="19">
        <v>0.65876010214948999</v>
      </c>
    </row>
    <row r="785" spans="1:20" x14ac:dyDescent="0.2">
      <c r="A785" t="s">
        <v>1641</v>
      </c>
      <c r="B785" s="3">
        <v>1075.9765384682501</v>
      </c>
      <c r="C785" s="2">
        <v>22.100366666667</v>
      </c>
      <c r="D785">
        <v>2</v>
      </c>
      <c r="E785">
        <v>3</v>
      </c>
      <c r="F785">
        <v>3</v>
      </c>
      <c r="G785">
        <v>3</v>
      </c>
      <c r="H785" s="4">
        <v>10736.995299465099</v>
      </c>
      <c r="I785" s="4">
        <v>13983.0002307419</v>
      </c>
      <c r="J785" s="4">
        <v>14637.7348693767</v>
      </c>
      <c r="K785" s="4">
        <v>13492.4182944739</v>
      </c>
      <c r="L785" t="s">
        <v>1281</v>
      </c>
      <c r="M785" t="s">
        <v>124</v>
      </c>
      <c r="N785" t="s">
        <v>1280</v>
      </c>
      <c r="O785" t="s">
        <v>1642</v>
      </c>
      <c r="P785" s="3">
        <v>1076.9922200000001</v>
      </c>
      <c r="Q785" t="s">
        <v>3</v>
      </c>
      <c r="R785" s="19">
        <v>0.38108362452475197</v>
      </c>
      <c r="S785" s="19">
        <v>0.44710200164355801</v>
      </c>
      <c r="T785" s="19">
        <v>0.32955863287065301</v>
      </c>
    </row>
    <row r="786" spans="1:20" x14ac:dyDescent="0.2">
      <c r="A786" t="s">
        <v>1199</v>
      </c>
      <c r="B786" s="3">
        <v>549.434176884414</v>
      </c>
      <c r="C786" s="2">
        <v>20.9118083333335</v>
      </c>
      <c r="D786">
        <v>0</v>
      </c>
      <c r="E786">
        <v>3</v>
      </c>
      <c r="F786">
        <v>2</v>
      </c>
      <c r="G786">
        <v>3</v>
      </c>
      <c r="H786" s="4">
        <v>35990.454251176197</v>
      </c>
      <c r="I786" s="4">
        <v>46886.994722349802</v>
      </c>
      <c r="J786" s="4">
        <v>76150.044434837793</v>
      </c>
      <c r="K786" s="4">
        <v>54209.741338137697</v>
      </c>
      <c r="L786" t="s">
        <v>113</v>
      </c>
      <c r="M786" t="s">
        <v>263</v>
      </c>
      <c r="N786" t="s">
        <v>262</v>
      </c>
      <c r="O786" t="s">
        <v>1200</v>
      </c>
      <c r="P786" s="3">
        <v>504.43074999999999</v>
      </c>
      <c r="Q786" t="s">
        <v>4</v>
      </c>
      <c r="R786" s="19">
        <v>0.38157349950977099</v>
      </c>
      <c r="S786" s="19">
        <v>1.0812305672906199</v>
      </c>
      <c r="T786" s="19">
        <v>0.59093781185940997</v>
      </c>
    </row>
    <row r="787" spans="1:20" x14ac:dyDescent="0.2">
      <c r="A787" t="s">
        <v>1787</v>
      </c>
      <c r="B787" s="3">
        <v>941.69546167866804</v>
      </c>
      <c r="C787" s="2">
        <v>22.740233333333698</v>
      </c>
      <c r="D787">
        <v>2</v>
      </c>
      <c r="E787">
        <v>3</v>
      </c>
      <c r="F787">
        <v>3</v>
      </c>
      <c r="G787">
        <v>3</v>
      </c>
      <c r="H787" s="4">
        <v>19686.014951478399</v>
      </c>
      <c r="I787" s="4">
        <v>25672.5228740569</v>
      </c>
      <c r="J787" s="4">
        <v>23901.084906242799</v>
      </c>
      <c r="K787" s="4">
        <v>23445.7846024541</v>
      </c>
      <c r="L787" t="s">
        <v>67</v>
      </c>
      <c r="M787" t="s">
        <v>22</v>
      </c>
      <c r="N787" t="s">
        <v>66</v>
      </c>
      <c r="O787" t="s">
        <v>1788</v>
      </c>
      <c r="P787" s="3">
        <v>942.70074999999997</v>
      </c>
      <c r="Q787" t="s">
        <v>3</v>
      </c>
      <c r="R787" s="19">
        <v>0.38305398308794603</v>
      </c>
      <c r="S787" s="19">
        <v>0.27990501037939902</v>
      </c>
      <c r="T787" s="19">
        <v>0.25215746358223701</v>
      </c>
    </row>
    <row r="788" spans="1:20" x14ac:dyDescent="0.2">
      <c r="A788" t="s">
        <v>1328</v>
      </c>
      <c r="B788" s="3">
        <v>273.20830030933598</v>
      </c>
      <c r="C788" s="2">
        <v>9.9638999999998301</v>
      </c>
      <c r="D788">
        <v>3</v>
      </c>
      <c r="E788">
        <v>3</v>
      </c>
      <c r="F788">
        <v>3</v>
      </c>
      <c r="G788">
        <v>3</v>
      </c>
      <c r="H788" s="4">
        <v>122453.744901178</v>
      </c>
      <c r="I788" s="4">
        <v>159718.246301312</v>
      </c>
      <c r="J788" s="4">
        <v>207980.81234164801</v>
      </c>
      <c r="K788" s="4">
        <v>167844.36872479401</v>
      </c>
      <c r="L788" t="s">
        <v>17</v>
      </c>
      <c r="M788" t="s">
        <v>95</v>
      </c>
      <c r="N788" t="s">
        <v>94</v>
      </c>
      <c r="O788" t="s">
        <v>1329</v>
      </c>
      <c r="P788" s="3">
        <v>274.21440999999999</v>
      </c>
      <c r="Q788" t="s">
        <v>3</v>
      </c>
      <c r="R788" s="19">
        <v>0.38329224112740201</v>
      </c>
      <c r="S788" s="19">
        <v>0.76421354065888003</v>
      </c>
      <c r="T788" s="19">
        <v>0.45488723927740599</v>
      </c>
    </row>
    <row r="789" spans="1:20" x14ac:dyDescent="0.2">
      <c r="A789" t="s">
        <v>1782</v>
      </c>
      <c r="B789" s="3">
        <v>935.70408877534999</v>
      </c>
      <c r="C789" s="2">
        <v>21.039450000000301</v>
      </c>
      <c r="D789">
        <v>0</v>
      </c>
      <c r="E789">
        <v>2</v>
      </c>
      <c r="F789">
        <v>1</v>
      </c>
      <c r="G789">
        <v>0</v>
      </c>
      <c r="H789" s="4">
        <v>5275.3773030017801</v>
      </c>
      <c r="I789" s="4">
        <v>6889.5718582429599</v>
      </c>
      <c r="J789" s="4">
        <v>5033.2607984062397</v>
      </c>
      <c r="K789" s="4">
        <v>7240.8010196009</v>
      </c>
      <c r="L789" t="s">
        <v>105</v>
      </c>
      <c r="N789" t="s">
        <v>104</v>
      </c>
      <c r="O789" t="s">
        <v>1783</v>
      </c>
      <c r="P789" s="3">
        <v>890.69758999999999</v>
      </c>
      <c r="Q789" t="s">
        <v>4</v>
      </c>
      <c r="R789" s="19">
        <v>0.38514005041779897</v>
      </c>
      <c r="S789" s="19">
        <v>-6.7780928237226507E-2</v>
      </c>
      <c r="T789" s="19">
        <v>0.45687502421729798</v>
      </c>
    </row>
    <row r="790" spans="1:20" x14ac:dyDescent="0.2">
      <c r="A790" t="s">
        <v>1801</v>
      </c>
      <c r="B790" s="3">
        <v>1224.25529048112</v>
      </c>
      <c r="C790" s="2">
        <v>22.3356333333336</v>
      </c>
      <c r="D790">
        <v>3</v>
      </c>
      <c r="E790">
        <v>3</v>
      </c>
      <c r="F790">
        <v>3</v>
      </c>
      <c r="G790">
        <v>2</v>
      </c>
      <c r="H790" s="4">
        <v>104751.53685857099</v>
      </c>
      <c r="I790" s="4">
        <v>136981.877678455</v>
      </c>
      <c r="J790" s="4">
        <v>94088.353887263394</v>
      </c>
      <c r="K790" s="4">
        <v>122210.552353573</v>
      </c>
      <c r="L790" t="s">
        <v>8</v>
      </c>
      <c r="M790" t="s">
        <v>368</v>
      </c>
      <c r="N790" t="s">
        <v>7</v>
      </c>
      <c r="O790" t="s">
        <v>1802</v>
      </c>
      <c r="P790" s="3">
        <v>1225.26296</v>
      </c>
      <c r="Q790" t="s">
        <v>3</v>
      </c>
      <c r="R790" s="19">
        <v>0.38701363073695499</v>
      </c>
      <c r="S790" s="19">
        <v>-0.15488334600183801</v>
      </c>
      <c r="T790" s="19">
        <v>0.22239745049262499</v>
      </c>
    </row>
    <row r="791" spans="1:20" x14ac:dyDescent="0.2">
      <c r="A791" t="s">
        <v>261</v>
      </c>
      <c r="B791" s="3">
        <v>619.51330994019702</v>
      </c>
      <c r="C791" s="2">
        <v>19.573758333333199</v>
      </c>
      <c r="D791">
        <v>3</v>
      </c>
      <c r="E791">
        <v>3</v>
      </c>
      <c r="F791">
        <v>3</v>
      </c>
      <c r="G791">
        <v>3</v>
      </c>
      <c r="H791" s="4">
        <v>44401.706845857101</v>
      </c>
      <c r="I791" s="4">
        <v>58119.970634814599</v>
      </c>
      <c r="J791" s="4">
        <v>81938.054539491306</v>
      </c>
      <c r="K791" s="4">
        <v>87730.272198608305</v>
      </c>
      <c r="L791" t="s">
        <v>113</v>
      </c>
      <c r="M791" t="s">
        <v>263</v>
      </c>
      <c r="N791" t="s">
        <v>262</v>
      </c>
      <c r="O791" t="s">
        <v>264</v>
      </c>
      <c r="P791" s="3">
        <v>574.50900000000001</v>
      </c>
      <c r="Q791" t="s">
        <v>4</v>
      </c>
      <c r="R791" s="19">
        <v>0.38841883777117098</v>
      </c>
      <c r="S791" s="19">
        <v>0.88391850294718199</v>
      </c>
      <c r="T791" s="19">
        <v>0.98245960850251002</v>
      </c>
    </row>
    <row r="792" spans="1:20" x14ac:dyDescent="0.2">
      <c r="A792" t="s">
        <v>1148</v>
      </c>
      <c r="B792" s="3">
        <v>921.68449386413999</v>
      </c>
      <c r="C792" s="2">
        <v>21.672041666666299</v>
      </c>
      <c r="D792">
        <v>1</v>
      </c>
      <c r="E792">
        <v>3</v>
      </c>
      <c r="F792">
        <v>3</v>
      </c>
      <c r="G792">
        <v>3</v>
      </c>
      <c r="H792" s="4">
        <v>29700.102547669601</v>
      </c>
      <c r="I792" s="4">
        <v>38985.513847947601</v>
      </c>
      <c r="J792" s="4">
        <v>39680.490188162097</v>
      </c>
      <c r="K792" s="4">
        <v>34574.6416402959</v>
      </c>
      <c r="L792" t="s">
        <v>105</v>
      </c>
      <c r="N792" t="s">
        <v>104</v>
      </c>
      <c r="O792" t="s">
        <v>1149</v>
      </c>
      <c r="P792" s="3">
        <v>876.68194000000005</v>
      </c>
      <c r="Q792" t="s">
        <v>4</v>
      </c>
      <c r="R792" s="19">
        <v>0.392470237744662</v>
      </c>
      <c r="S792" s="19">
        <v>0.41796193566345102</v>
      </c>
      <c r="T792" s="19">
        <v>0.21924638585751699</v>
      </c>
    </row>
    <row r="793" spans="1:20" x14ac:dyDescent="0.2">
      <c r="A793" t="s">
        <v>1832</v>
      </c>
      <c r="B793" s="3">
        <v>672.45993446547402</v>
      </c>
      <c r="C793" s="2">
        <v>15.0225749999997</v>
      </c>
      <c r="D793">
        <v>0</v>
      </c>
      <c r="E793">
        <v>0</v>
      </c>
      <c r="F793">
        <v>2</v>
      </c>
      <c r="G793">
        <v>2</v>
      </c>
      <c r="H793" s="4">
        <v>4695.0431302501202</v>
      </c>
      <c r="I793" s="4">
        <v>6168.6241989852497</v>
      </c>
      <c r="J793" s="4">
        <v>6356.5124080524902</v>
      </c>
      <c r="K793" s="4">
        <v>7087.9299686352097</v>
      </c>
      <c r="L793" t="s">
        <v>61</v>
      </c>
      <c r="N793" t="s">
        <v>60</v>
      </c>
      <c r="O793" t="s">
        <v>1833</v>
      </c>
      <c r="P793" s="3">
        <v>673.46825999999999</v>
      </c>
      <c r="Q793" t="s">
        <v>3</v>
      </c>
      <c r="R793" s="19">
        <v>0.39381034696913397</v>
      </c>
      <c r="S793" s="19">
        <v>0.43709701617407898</v>
      </c>
      <c r="T793" s="19">
        <v>0.59422593858045203</v>
      </c>
    </row>
    <row r="794" spans="1:20" x14ac:dyDescent="0.2">
      <c r="A794" t="s">
        <v>2020</v>
      </c>
      <c r="B794" s="3">
        <v>1009.71300357874</v>
      </c>
      <c r="C794" s="2">
        <v>16.8265916666663</v>
      </c>
      <c r="D794">
        <v>1</v>
      </c>
      <c r="E794">
        <v>3</v>
      </c>
      <c r="F794">
        <v>3</v>
      </c>
      <c r="G794">
        <v>3</v>
      </c>
      <c r="H794" s="4">
        <v>9252.2634719271991</v>
      </c>
      <c r="I794" s="4">
        <v>12164.7491232676</v>
      </c>
      <c r="J794" s="4">
        <v>9667.7855826129598</v>
      </c>
      <c r="K794" s="4">
        <v>12659.549426068599</v>
      </c>
      <c r="L794" t="s">
        <v>67</v>
      </c>
      <c r="M794" t="s">
        <v>18</v>
      </c>
      <c r="N794" t="s">
        <v>278</v>
      </c>
      <c r="O794" t="s">
        <v>1846</v>
      </c>
      <c r="P794" s="3">
        <v>1010.72696</v>
      </c>
      <c r="Q794" t="s">
        <v>3</v>
      </c>
      <c r="R794" s="19">
        <v>0.39482831296124099</v>
      </c>
      <c r="S794" s="19">
        <v>6.33791271455377E-2</v>
      </c>
      <c r="T794" s="19">
        <v>0.452347803266548</v>
      </c>
    </row>
    <row r="795" spans="1:20" x14ac:dyDescent="0.2">
      <c r="A795" t="s">
        <v>54</v>
      </c>
      <c r="B795" s="3">
        <v>541.25567275757601</v>
      </c>
      <c r="C795" s="2">
        <v>0.71335000000000004</v>
      </c>
      <c r="D795">
        <v>1</v>
      </c>
      <c r="E795">
        <v>1</v>
      </c>
      <c r="F795">
        <v>2</v>
      </c>
      <c r="G795">
        <v>1</v>
      </c>
      <c r="H795" s="4">
        <v>18364.747867513499</v>
      </c>
      <c r="I795" s="4">
        <v>24230.218270466801</v>
      </c>
      <c r="J795" s="4">
        <v>37276.878266591797</v>
      </c>
      <c r="K795" s="4">
        <v>29960.763253515299</v>
      </c>
      <c r="L795" t="s">
        <v>51</v>
      </c>
      <c r="M795" t="s">
        <v>52</v>
      </c>
      <c r="N795" t="s">
        <v>50</v>
      </c>
      <c r="O795" t="s">
        <v>55</v>
      </c>
      <c r="P795" s="3">
        <v>482.24333999999999</v>
      </c>
      <c r="Q795" t="s">
        <v>5</v>
      </c>
      <c r="R795" s="19">
        <v>0.39986831170181503</v>
      </c>
      <c r="S795" s="19">
        <v>1.02134195806035</v>
      </c>
      <c r="T795" s="19">
        <v>0.70613528784847301</v>
      </c>
    </row>
    <row r="796" spans="1:20" x14ac:dyDescent="0.2">
      <c r="A796" t="s">
        <v>1659</v>
      </c>
      <c r="B796" s="3">
        <v>728.35257015983098</v>
      </c>
      <c r="C796" s="2">
        <v>6.92913333333333</v>
      </c>
      <c r="D796">
        <v>0</v>
      </c>
      <c r="E796">
        <v>3</v>
      </c>
      <c r="F796">
        <v>3</v>
      </c>
      <c r="G796">
        <v>2</v>
      </c>
      <c r="H796" s="4">
        <v>10157.6889198307</v>
      </c>
      <c r="I796" s="4">
        <v>13404.997767494</v>
      </c>
      <c r="J796" s="4">
        <v>21533.9629610093</v>
      </c>
      <c r="K796" s="4">
        <v>16022.689793470199</v>
      </c>
      <c r="L796" t="s">
        <v>453</v>
      </c>
      <c r="M796" t="s">
        <v>775</v>
      </c>
      <c r="N796" t="s">
        <v>774</v>
      </c>
      <c r="O796" t="s">
        <v>1660</v>
      </c>
      <c r="P796" s="3">
        <v>729.358509999999</v>
      </c>
      <c r="Q796" t="s">
        <v>3</v>
      </c>
      <c r="R796" s="19">
        <v>0.400198781976145</v>
      </c>
      <c r="S796" s="19">
        <v>1.08404165044209</v>
      </c>
      <c r="T796" s="19">
        <v>0.65754416203106703</v>
      </c>
    </row>
    <row r="797" spans="1:20" x14ac:dyDescent="0.2">
      <c r="A797" t="s">
        <v>1250</v>
      </c>
      <c r="B797" s="3">
        <v>705.52974378880401</v>
      </c>
      <c r="C797" s="2">
        <v>12.561683333333299</v>
      </c>
      <c r="D797">
        <v>0</v>
      </c>
      <c r="E797">
        <v>2</v>
      </c>
      <c r="F797">
        <v>2</v>
      </c>
      <c r="G797">
        <v>1</v>
      </c>
      <c r="H797" s="4">
        <v>3887.71982852275</v>
      </c>
      <c r="I797" s="4">
        <v>5136.1838633021998</v>
      </c>
      <c r="J797" s="4">
        <v>7785.90930132229</v>
      </c>
      <c r="K797" s="4">
        <v>6156.4671794060196</v>
      </c>
      <c r="L797" t="s">
        <v>17</v>
      </c>
      <c r="M797" t="s">
        <v>18</v>
      </c>
      <c r="N797" t="s">
        <v>16</v>
      </c>
      <c r="O797" t="s">
        <v>1251</v>
      </c>
      <c r="P797" s="3">
        <v>660.53288999999995</v>
      </c>
      <c r="Q797" t="s">
        <v>4</v>
      </c>
      <c r="R797" s="19">
        <v>0.40177259469613502</v>
      </c>
      <c r="S797" s="19">
        <v>1.00194128493583</v>
      </c>
      <c r="T797" s="19">
        <v>0.66317845999338598</v>
      </c>
    </row>
    <row r="798" spans="1:20" x14ac:dyDescent="0.2">
      <c r="A798" t="s">
        <v>1426</v>
      </c>
      <c r="B798" s="3">
        <v>577.39108801123302</v>
      </c>
      <c r="C798" s="2">
        <v>13.7269083333333</v>
      </c>
      <c r="D798">
        <v>0</v>
      </c>
      <c r="E798">
        <v>2</v>
      </c>
      <c r="F798">
        <v>3</v>
      </c>
      <c r="G798">
        <v>3</v>
      </c>
      <c r="H798" s="4">
        <v>14777.6431064321</v>
      </c>
      <c r="I798" s="4">
        <v>19524.998908587098</v>
      </c>
      <c r="J798" s="4">
        <v>25978.8760460462</v>
      </c>
      <c r="K798" s="4">
        <v>29311.502041092699</v>
      </c>
      <c r="L798" t="s">
        <v>51</v>
      </c>
      <c r="N798" t="s">
        <v>214</v>
      </c>
      <c r="O798" t="s">
        <v>1034</v>
      </c>
      <c r="P798" s="3">
        <v>578.39476000000002</v>
      </c>
      <c r="Q798" t="s">
        <v>3</v>
      </c>
      <c r="R798" s="19">
        <v>0.40190627603367801</v>
      </c>
      <c r="S798" s="19">
        <v>0.81392282347384304</v>
      </c>
      <c r="T798" s="19">
        <v>0.98805070781911097</v>
      </c>
    </row>
    <row r="799" spans="1:20" x14ac:dyDescent="0.2">
      <c r="A799" t="s">
        <v>1916</v>
      </c>
      <c r="B799" s="3">
        <v>341.271444443294</v>
      </c>
      <c r="C799" s="2">
        <v>11.607183333333699</v>
      </c>
      <c r="D799">
        <v>0</v>
      </c>
      <c r="E799">
        <v>2</v>
      </c>
      <c r="F799">
        <v>1</v>
      </c>
      <c r="G799">
        <v>2</v>
      </c>
      <c r="H799" s="4">
        <v>13027.936046696899</v>
      </c>
      <c r="I799" s="4">
        <v>17237.282328441001</v>
      </c>
      <c r="J799" s="4">
        <v>17368.6829295551</v>
      </c>
      <c r="K799" s="4">
        <v>15780.392916443299</v>
      </c>
      <c r="L799" t="s">
        <v>17</v>
      </c>
      <c r="M799" t="s">
        <v>95</v>
      </c>
      <c r="N799" t="s">
        <v>94</v>
      </c>
      <c r="O799" t="s">
        <v>1917</v>
      </c>
      <c r="P799" s="3">
        <v>342.27701000000002</v>
      </c>
      <c r="Q799" t="s">
        <v>3</v>
      </c>
      <c r="R799" s="19">
        <v>0.40392379080545698</v>
      </c>
      <c r="S799" s="19">
        <v>0.41487981559738002</v>
      </c>
      <c r="T799" s="19">
        <v>0.27652458473629299</v>
      </c>
    </row>
    <row r="800" spans="1:20" x14ac:dyDescent="0.2">
      <c r="A800" t="s">
        <v>500</v>
      </c>
      <c r="B800" s="3">
        <v>1140.17164100175</v>
      </c>
      <c r="C800" s="2">
        <v>22.241099999999999</v>
      </c>
      <c r="D800">
        <v>0</v>
      </c>
      <c r="E800">
        <v>2</v>
      </c>
      <c r="F800">
        <v>0</v>
      </c>
      <c r="G800">
        <v>0</v>
      </c>
      <c r="H800" s="4">
        <v>4889.9723168095898</v>
      </c>
      <c r="I800" s="4">
        <v>6484.7722735375501</v>
      </c>
      <c r="J800" s="4">
        <v>2049.4229140788002</v>
      </c>
      <c r="K800" s="4">
        <v>2027.7864324054999</v>
      </c>
      <c r="L800" t="s">
        <v>8</v>
      </c>
      <c r="M800" t="s">
        <v>368</v>
      </c>
      <c r="N800" t="s">
        <v>7</v>
      </c>
      <c r="O800" t="s">
        <v>501</v>
      </c>
      <c r="P800" s="3">
        <v>1141.1690599999999</v>
      </c>
      <c r="Q800" t="s">
        <v>3</v>
      </c>
      <c r="R800" s="19">
        <v>0.40722961429369797</v>
      </c>
      <c r="S800" s="19">
        <v>-1.2546085715753299</v>
      </c>
      <c r="T800" s="19">
        <v>-1.2699205828937601</v>
      </c>
    </row>
    <row r="801" spans="1:20" x14ac:dyDescent="0.2">
      <c r="A801" t="s">
        <v>2122</v>
      </c>
      <c r="B801" s="3">
        <v>540.33431316797896</v>
      </c>
      <c r="C801" s="2">
        <v>19.697233333333699</v>
      </c>
      <c r="D801">
        <v>0</v>
      </c>
      <c r="E801">
        <v>1</v>
      </c>
      <c r="F801">
        <v>0</v>
      </c>
      <c r="G801">
        <v>2</v>
      </c>
      <c r="H801" s="4">
        <v>257534.90144446801</v>
      </c>
      <c r="I801" s="4">
        <v>341656.958437594</v>
      </c>
      <c r="J801" s="4">
        <v>283678.367904999</v>
      </c>
      <c r="K801" s="4">
        <v>318960.94028124801</v>
      </c>
      <c r="L801" t="s">
        <v>61</v>
      </c>
      <c r="M801" t="s">
        <v>52</v>
      </c>
      <c r="N801" t="s">
        <v>373</v>
      </c>
      <c r="O801" t="s">
        <v>514</v>
      </c>
      <c r="P801" s="3">
        <v>495.33249000000001</v>
      </c>
      <c r="Q801" t="s">
        <v>4</v>
      </c>
      <c r="R801" s="19">
        <v>0.40778054876322001</v>
      </c>
      <c r="S801" s="19">
        <v>0.139488179734027</v>
      </c>
      <c r="T801" s="19">
        <v>0.30861180210878297</v>
      </c>
    </row>
    <row r="802" spans="1:20" x14ac:dyDescent="0.2">
      <c r="A802" t="s">
        <v>1086</v>
      </c>
      <c r="B802" s="3">
        <v>678.43261023191496</v>
      </c>
      <c r="C802" s="2">
        <v>11.6145166666669</v>
      </c>
      <c r="D802">
        <v>0</v>
      </c>
      <c r="E802">
        <v>2</v>
      </c>
      <c r="F802">
        <v>3</v>
      </c>
      <c r="G802">
        <v>3</v>
      </c>
      <c r="H802" s="4">
        <v>4277.70604046056</v>
      </c>
      <c r="I802" s="4">
        <v>5697.2813805280002</v>
      </c>
      <c r="J802" s="4">
        <v>7705.7970971269897</v>
      </c>
      <c r="K802" s="4">
        <v>8614.4299595682496</v>
      </c>
      <c r="L802" t="s">
        <v>61</v>
      </c>
      <c r="N802" t="s">
        <v>60</v>
      </c>
      <c r="O802" t="s">
        <v>1087</v>
      </c>
      <c r="P802" s="3">
        <v>633.43696</v>
      </c>
      <c r="Q802" t="s">
        <v>4</v>
      </c>
      <c r="R802" s="19">
        <v>0.413436315203357</v>
      </c>
      <c r="S802" s="19">
        <v>0.84910685321150403</v>
      </c>
      <c r="T802" s="19">
        <v>1.0099179871286901</v>
      </c>
    </row>
    <row r="803" spans="1:20" x14ac:dyDescent="0.2">
      <c r="A803" t="s">
        <v>1427</v>
      </c>
      <c r="B803" s="3">
        <v>637.41028896539694</v>
      </c>
      <c r="C803" s="2">
        <v>10.6483666666667</v>
      </c>
      <c r="D803">
        <v>0</v>
      </c>
      <c r="E803">
        <v>2</v>
      </c>
      <c r="F803">
        <v>2</v>
      </c>
      <c r="G803">
        <v>2</v>
      </c>
      <c r="H803" s="4">
        <v>3826.0970969101099</v>
      </c>
      <c r="I803" s="4">
        <v>5096.3577808420696</v>
      </c>
      <c r="J803" s="4">
        <v>7734.7788107209099</v>
      </c>
      <c r="K803" s="4">
        <v>6725.1255286661099</v>
      </c>
      <c r="L803" t="s">
        <v>105</v>
      </c>
      <c r="N803" t="s">
        <v>104</v>
      </c>
      <c r="O803" t="s">
        <v>1428</v>
      </c>
      <c r="P803" s="3">
        <v>638.41588999999999</v>
      </c>
      <c r="Q803" t="s">
        <v>3</v>
      </c>
      <c r="R803" s="19">
        <v>0.41359307682820301</v>
      </c>
      <c r="S803" s="19">
        <v>1.0154865497312899</v>
      </c>
      <c r="T803" s="19">
        <v>0.81368771053271205</v>
      </c>
    </row>
    <row r="804" spans="1:20" x14ac:dyDescent="0.2">
      <c r="A804" t="s">
        <v>2134</v>
      </c>
      <c r="B804" s="3">
        <v>1104.0518885936599</v>
      </c>
      <c r="C804" s="2">
        <v>22.421166666666402</v>
      </c>
      <c r="D804">
        <v>0</v>
      </c>
      <c r="E804">
        <v>1</v>
      </c>
      <c r="F804">
        <v>2</v>
      </c>
      <c r="G804">
        <v>3</v>
      </c>
      <c r="H804" s="4">
        <v>4299.4982700193796</v>
      </c>
      <c r="I804" s="4">
        <v>5732.1793816991703</v>
      </c>
      <c r="J804" s="4">
        <v>5695.0226884831</v>
      </c>
      <c r="K804" s="4">
        <v>6498.9382836084496</v>
      </c>
      <c r="L804" t="s">
        <v>17</v>
      </c>
      <c r="M804" t="s">
        <v>22</v>
      </c>
      <c r="N804" t="s">
        <v>21</v>
      </c>
      <c r="O804" t="s">
        <v>1735</v>
      </c>
      <c r="P804" s="3">
        <v>1045.0387800000001</v>
      </c>
      <c r="Q804" t="s">
        <v>5</v>
      </c>
      <c r="R804" s="19">
        <v>0.41491544339339198</v>
      </c>
      <c r="S804" s="19">
        <v>0.405533275189216</v>
      </c>
      <c r="T804" s="19">
        <v>0.59603573333741899</v>
      </c>
    </row>
    <row r="805" spans="1:20" x14ac:dyDescent="0.2">
      <c r="A805" t="s">
        <v>1225</v>
      </c>
      <c r="B805" s="3">
        <v>301.24006005791</v>
      </c>
      <c r="C805" s="2">
        <v>10.9920583333335</v>
      </c>
      <c r="D805">
        <v>3</v>
      </c>
      <c r="E805">
        <v>3</v>
      </c>
      <c r="F805">
        <v>3</v>
      </c>
      <c r="G805">
        <v>3</v>
      </c>
      <c r="H805" s="4">
        <v>1637670.6876819101</v>
      </c>
      <c r="I805" s="4">
        <v>2188056.30046196</v>
      </c>
      <c r="J805" s="4">
        <v>2481119.6857827902</v>
      </c>
      <c r="K805" s="4">
        <v>2264716.2798792198</v>
      </c>
      <c r="L805" t="s">
        <v>17</v>
      </c>
      <c r="M805" t="s">
        <v>95</v>
      </c>
      <c r="N805" t="s">
        <v>94</v>
      </c>
      <c r="O805" t="s">
        <v>1226</v>
      </c>
      <c r="P805" s="3">
        <v>302.24570999999997</v>
      </c>
      <c r="Q805" t="s">
        <v>3</v>
      </c>
      <c r="R805" s="19">
        <v>0.41800457966211502</v>
      </c>
      <c r="S805" s="19">
        <v>0.59934604986417395</v>
      </c>
      <c r="T805" s="19">
        <v>0.467685042350312</v>
      </c>
    </row>
    <row r="806" spans="1:20" x14ac:dyDescent="0.2">
      <c r="A806" t="s">
        <v>991</v>
      </c>
      <c r="B806" s="3">
        <v>585.469456874971</v>
      </c>
      <c r="C806" s="2">
        <v>21.8354</v>
      </c>
      <c r="D806">
        <v>2</v>
      </c>
      <c r="E806">
        <v>2</v>
      </c>
      <c r="F806">
        <v>2</v>
      </c>
      <c r="G806">
        <v>3</v>
      </c>
      <c r="H806" s="4">
        <v>45188.568606566398</v>
      </c>
      <c r="I806" s="4">
        <v>60446.284701841199</v>
      </c>
      <c r="J806" s="4">
        <v>28676.730421810698</v>
      </c>
      <c r="K806" s="4">
        <v>29861.826426576499</v>
      </c>
      <c r="L806" t="s">
        <v>17</v>
      </c>
      <c r="M806" t="s">
        <v>22</v>
      </c>
      <c r="N806" t="s">
        <v>21</v>
      </c>
      <c r="O806" t="s">
        <v>992</v>
      </c>
      <c r="P806" s="3">
        <v>540.47537999999997</v>
      </c>
      <c r="Q806" t="s">
        <v>4</v>
      </c>
      <c r="R806" s="19">
        <v>0.419695808816067</v>
      </c>
      <c r="S806" s="19">
        <v>-0.65607731441151595</v>
      </c>
      <c r="T806" s="19">
        <v>-0.59765545178095603</v>
      </c>
    </row>
    <row r="807" spans="1:20" x14ac:dyDescent="0.2">
      <c r="A807" t="s">
        <v>1508</v>
      </c>
      <c r="B807" s="3">
        <v>513.21577205179403</v>
      </c>
      <c r="C807" s="2">
        <v>1.1340166666663301</v>
      </c>
      <c r="D807">
        <v>0</v>
      </c>
      <c r="E807">
        <v>0</v>
      </c>
      <c r="F807">
        <v>2</v>
      </c>
      <c r="G807">
        <v>1</v>
      </c>
      <c r="H807" s="4">
        <v>5333.4402962582599</v>
      </c>
      <c r="I807" s="4">
        <v>7158.9470954284898</v>
      </c>
      <c r="J807" s="4">
        <v>13286.197398135801</v>
      </c>
      <c r="K807" s="4">
        <v>16007.642406138701</v>
      </c>
      <c r="L807" t="s">
        <v>109</v>
      </c>
      <c r="M807" t="s">
        <v>52</v>
      </c>
      <c r="N807" t="s">
        <v>108</v>
      </c>
      <c r="O807" t="s">
        <v>1509</v>
      </c>
      <c r="P807" s="3">
        <v>514.21792000000005</v>
      </c>
      <c r="Q807" t="s">
        <v>3</v>
      </c>
      <c r="R807" s="19">
        <v>0.42468098520029901</v>
      </c>
      <c r="S807" s="19">
        <v>1.3167899162210299</v>
      </c>
      <c r="T807" s="19">
        <v>1.5856225062878699</v>
      </c>
    </row>
    <row r="808" spans="1:20" x14ac:dyDescent="0.2">
      <c r="A808" t="s">
        <v>732</v>
      </c>
      <c r="B808" s="3">
        <v>1108.1335559542999</v>
      </c>
      <c r="C808" s="2">
        <v>22.173866666666601</v>
      </c>
      <c r="D808">
        <v>3</v>
      </c>
      <c r="E808">
        <v>2</v>
      </c>
      <c r="F808">
        <v>2</v>
      </c>
      <c r="G808">
        <v>0</v>
      </c>
      <c r="H808" s="4">
        <v>25817.3925430208</v>
      </c>
      <c r="I808" s="4">
        <v>34684.308447673196</v>
      </c>
      <c r="J808" s="4">
        <v>15601.618041216299</v>
      </c>
      <c r="K808" s="4">
        <v>4014.6446734743399</v>
      </c>
      <c r="L808" t="s">
        <v>8</v>
      </c>
      <c r="M808" t="s">
        <v>9</v>
      </c>
      <c r="N808" t="s">
        <v>7</v>
      </c>
      <c r="O808" t="s">
        <v>733</v>
      </c>
      <c r="P808" s="3">
        <v>1109.14285</v>
      </c>
      <c r="Q808" t="s">
        <v>3</v>
      </c>
      <c r="R808" s="19">
        <v>0.42593981835230799</v>
      </c>
      <c r="S808" s="19">
        <v>-0.72664764286308703</v>
      </c>
      <c r="T808" s="19">
        <v>-2.6849990923287401</v>
      </c>
    </row>
    <row r="809" spans="1:20" x14ac:dyDescent="0.2">
      <c r="A809" t="s">
        <v>1524</v>
      </c>
      <c r="B809" s="3">
        <v>815.65128597913599</v>
      </c>
      <c r="C809" s="2">
        <v>14.465866666666599</v>
      </c>
      <c r="D809">
        <v>1</v>
      </c>
      <c r="E809">
        <v>3</v>
      </c>
      <c r="F809">
        <v>3</v>
      </c>
      <c r="G809">
        <v>3</v>
      </c>
      <c r="H809" s="4">
        <v>7485.5830421079199</v>
      </c>
      <c r="I809" s="4">
        <v>10061.3024595842</v>
      </c>
      <c r="J809" s="4">
        <v>11715.744103667001</v>
      </c>
      <c r="K809" s="4">
        <v>10874.208540444701</v>
      </c>
      <c r="L809" t="s">
        <v>51</v>
      </c>
      <c r="N809" t="s">
        <v>214</v>
      </c>
      <c r="O809" t="s">
        <v>1525</v>
      </c>
      <c r="P809" s="3">
        <v>816.66080999999997</v>
      </c>
      <c r="Q809" t="s">
        <v>3</v>
      </c>
      <c r="R809" s="19">
        <v>0.42663048217365201</v>
      </c>
      <c r="S809" s="19">
        <v>0.64626199182886901</v>
      </c>
      <c r="T809" s="19">
        <v>0.53872380546851295</v>
      </c>
    </row>
    <row r="810" spans="1:20" x14ac:dyDescent="0.2">
      <c r="A810" t="s">
        <v>980</v>
      </c>
      <c r="B810" s="3">
        <v>902.63881658120897</v>
      </c>
      <c r="C810" s="2">
        <v>19.471433333333302</v>
      </c>
      <c r="D810">
        <v>0</v>
      </c>
      <c r="E810">
        <v>0</v>
      </c>
      <c r="F810">
        <v>0</v>
      </c>
      <c r="G810">
        <v>3</v>
      </c>
      <c r="H810" s="4">
        <v>1999.22463934193</v>
      </c>
      <c r="I810" s="4">
        <v>2687.1985712199998</v>
      </c>
      <c r="J810" s="4">
        <v>1499.5668849907699</v>
      </c>
      <c r="K810" s="4">
        <v>40060.206171847502</v>
      </c>
      <c r="L810" t="s">
        <v>866</v>
      </c>
      <c r="N810" t="s">
        <v>865</v>
      </c>
      <c r="O810" t="s">
        <v>981</v>
      </c>
      <c r="P810" s="3">
        <v>903.64490000000001</v>
      </c>
      <c r="Q810" t="s">
        <v>3</v>
      </c>
      <c r="R810" s="19">
        <v>0.42666234653801899</v>
      </c>
      <c r="S810" s="19">
        <v>-0.41489471508324</v>
      </c>
      <c r="T810" s="19">
        <v>4.3246573538908599</v>
      </c>
    </row>
    <row r="811" spans="1:20" x14ac:dyDescent="0.2">
      <c r="A811" t="s">
        <v>1261</v>
      </c>
      <c r="B811" s="3">
        <v>549.56065603833201</v>
      </c>
      <c r="C811" s="2">
        <v>15.90645</v>
      </c>
      <c r="D811">
        <v>3</v>
      </c>
      <c r="E811">
        <v>2</v>
      </c>
      <c r="F811">
        <v>3</v>
      </c>
      <c r="G811">
        <v>3</v>
      </c>
      <c r="H811" s="4">
        <v>86570.555728093503</v>
      </c>
      <c r="I811" s="4">
        <v>116450.80936328</v>
      </c>
      <c r="J811" s="4">
        <v>144184.08562770599</v>
      </c>
      <c r="K811" s="4">
        <v>140449.33136188</v>
      </c>
      <c r="L811" t="s">
        <v>177</v>
      </c>
      <c r="O811" t="s">
        <v>532</v>
      </c>
      <c r="P811" s="3">
        <v>550.56888000000004</v>
      </c>
      <c r="Q811" t="s">
        <v>3</v>
      </c>
      <c r="R811" s="19">
        <v>0.42777234087501298</v>
      </c>
      <c r="S811" s="19">
        <v>0.73596360954943896</v>
      </c>
      <c r="T811" s="19">
        <v>0.69810143041948003</v>
      </c>
    </row>
    <row r="812" spans="1:20" x14ac:dyDescent="0.2">
      <c r="A812" t="s">
        <v>2077</v>
      </c>
      <c r="B812" s="3">
        <v>403.302992046827</v>
      </c>
      <c r="C812" s="2">
        <v>21.0904750000002</v>
      </c>
      <c r="D812">
        <v>2</v>
      </c>
      <c r="E812">
        <v>2</v>
      </c>
      <c r="F812">
        <v>3</v>
      </c>
      <c r="G812">
        <v>3</v>
      </c>
      <c r="H812" s="4">
        <v>34918.405471267499</v>
      </c>
      <c r="I812" s="4">
        <v>46987.027803752499</v>
      </c>
      <c r="J812" s="4">
        <v>52780.5957263487</v>
      </c>
      <c r="K812" s="4">
        <v>52650.3535957778</v>
      </c>
      <c r="L812" t="s">
        <v>17</v>
      </c>
      <c r="M812" t="s">
        <v>95</v>
      </c>
      <c r="N812" t="s">
        <v>94</v>
      </c>
      <c r="O812" t="s">
        <v>1480</v>
      </c>
      <c r="P812" s="3">
        <v>358.30831000000001</v>
      </c>
      <c r="Q812" t="s">
        <v>4</v>
      </c>
      <c r="R812" s="19">
        <v>0.42827483133466698</v>
      </c>
      <c r="S812" s="19">
        <v>0.59601995359066495</v>
      </c>
      <c r="T812" s="19">
        <v>0.59245553967466202</v>
      </c>
    </row>
    <row r="813" spans="1:20" x14ac:dyDescent="0.2">
      <c r="A813" t="s">
        <v>1662</v>
      </c>
      <c r="B813" s="3">
        <v>646.446573539312</v>
      </c>
      <c r="C813" s="2">
        <v>11.4531499999998</v>
      </c>
      <c r="D813">
        <v>0</v>
      </c>
      <c r="E813">
        <v>0</v>
      </c>
      <c r="F813">
        <v>2</v>
      </c>
      <c r="G813">
        <v>2</v>
      </c>
      <c r="H813" s="4">
        <v>4021.6442269242202</v>
      </c>
      <c r="I813" s="4">
        <v>5414.0337563452304</v>
      </c>
      <c r="J813" s="4">
        <v>5353.4967831464</v>
      </c>
      <c r="K813" s="4">
        <v>4536.1625743473596</v>
      </c>
      <c r="L813" t="s">
        <v>61</v>
      </c>
      <c r="N813" t="s">
        <v>60</v>
      </c>
      <c r="O813" t="s">
        <v>1584</v>
      </c>
      <c r="P813" s="3">
        <v>647.45260999999903</v>
      </c>
      <c r="Q813" t="s">
        <v>3</v>
      </c>
      <c r="R813" s="19">
        <v>0.428918422868794</v>
      </c>
      <c r="S813" s="19">
        <v>0.41269607533543801</v>
      </c>
      <c r="T813" s="19">
        <v>0.17368688697583501</v>
      </c>
    </row>
    <row r="814" spans="1:20" x14ac:dyDescent="0.2">
      <c r="A814" t="s">
        <v>1656</v>
      </c>
      <c r="B814" s="3">
        <v>669.431656158235</v>
      </c>
      <c r="C814" s="2">
        <v>16.604383333333299</v>
      </c>
      <c r="D814">
        <v>0</v>
      </c>
      <c r="E814">
        <v>1</v>
      </c>
      <c r="F814">
        <v>3</v>
      </c>
      <c r="G814">
        <v>2</v>
      </c>
      <c r="H814" s="4">
        <v>7484.5623504266896</v>
      </c>
      <c r="I814" s="4">
        <v>10076.687746023599</v>
      </c>
      <c r="J814" s="4">
        <v>8162.6437844221</v>
      </c>
      <c r="K814" s="4">
        <v>11227.637531468699</v>
      </c>
      <c r="L814" t="s">
        <v>105</v>
      </c>
      <c r="M814" t="s">
        <v>52</v>
      </c>
      <c r="N814" t="s">
        <v>325</v>
      </c>
      <c r="O814" t="s">
        <v>1657</v>
      </c>
      <c r="P814" s="3">
        <v>624.43661999999995</v>
      </c>
      <c r="Q814" t="s">
        <v>4</v>
      </c>
      <c r="R814" s="19">
        <v>0.42903163197371202</v>
      </c>
      <c r="S814" s="19">
        <v>0.12511854073360701</v>
      </c>
      <c r="T814" s="19">
        <v>0.58506453009062198</v>
      </c>
    </row>
    <row r="815" spans="1:20" x14ac:dyDescent="0.2">
      <c r="A815" t="s">
        <v>1479</v>
      </c>
      <c r="B815" s="3">
        <v>357.299741112248</v>
      </c>
      <c r="C815" s="2">
        <v>12.478866666666899</v>
      </c>
      <c r="D815">
        <v>3</v>
      </c>
      <c r="E815">
        <v>3</v>
      </c>
      <c r="F815">
        <v>3</v>
      </c>
      <c r="G815">
        <v>3</v>
      </c>
      <c r="H815" s="4">
        <v>21996.560795224999</v>
      </c>
      <c r="I815" s="4">
        <v>29647.272670446298</v>
      </c>
      <c r="J815" s="4">
        <v>35191.335587036898</v>
      </c>
      <c r="K815" s="4">
        <v>33124.292166071296</v>
      </c>
      <c r="L815" t="s">
        <v>17</v>
      </c>
      <c r="M815" t="s">
        <v>95</v>
      </c>
      <c r="N815" t="s">
        <v>94</v>
      </c>
      <c r="O815" t="s">
        <v>1480</v>
      </c>
      <c r="P815" s="3">
        <v>358.30831000000001</v>
      </c>
      <c r="Q815" t="s">
        <v>3</v>
      </c>
      <c r="R815" s="19">
        <v>0.43062142038915002</v>
      </c>
      <c r="S815" s="19">
        <v>0.67794229528764205</v>
      </c>
      <c r="T815" s="19">
        <v>0.59061165267642701</v>
      </c>
    </row>
    <row r="816" spans="1:20" x14ac:dyDescent="0.2">
      <c r="A816" t="s">
        <v>1984</v>
      </c>
      <c r="B816" s="3">
        <v>494.32571688629997</v>
      </c>
      <c r="C816" s="2">
        <v>13.7270166666663</v>
      </c>
      <c r="D816">
        <v>0</v>
      </c>
      <c r="E816">
        <v>1</v>
      </c>
      <c r="F816">
        <v>1</v>
      </c>
      <c r="G816">
        <v>3</v>
      </c>
      <c r="H816" s="4">
        <v>7601.2647350383704</v>
      </c>
      <c r="I816" s="4">
        <v>10280.509757887799</v>
      </c>
      <c r="J816" s="4">
        <v>10649.814151942899</v>
      </c>
      <c r="K816" s="4">
        <v>9806.3082745458505</v>
      </c>
      <c r="L816" t="s">
        <v>61</v>
      </c>
      <c r="M816" t="s">
        <v>52</v>
      </c>
      <c r="N816" t="s">
        <v>373</v>
      </c>
      <c r="O816" t="s">
        <v>514</v>
      </c>
      <c r="P816" s="3">
        <v>495.33249000000001</v>
      </c>
      <c r="Q816" t="s">
        <v>3</v>
      </c>
      <c r="R816" s="19">
        <v>0.43560041598171501</v>
      </c>
      <c r="S816" s="19">
        <v>0.48651686825970297</v>
      </c>
      <c r="T816" s="19">
        <v>0.36747063432586702</v>
      </c>
    </row>
    <row r="817" spans="1:20" x14ac:dyDescent="0.2">
      <c r="A817" t="s">
        <v>172</v>
      </c>
      <c r="B817" s="3">
        <v>339.32778609458899</v>
      </c>
      <c r="C817" s="2">
        <v>12.154216666666599</v>
      </c>
      <c r="D817">
        <v>2</v>
      </c>
      <c r="E817">
        <v>2</v>
      </c>
      <c r="F817">
        <v>3</v>
      </c>
      <c r="G817">
        <v>3</v>
      </c>
      <c r="H817" s="4">
        <v>52764.0213359142</v>
      </c>
      <c r="I817" s="4">
        <v>71420.844529800597</v>
      </c>
      <c r="J817" s="4">
        <v>105436.221826166</v>
      </c>
      <c r="K817" s="4">
        <v>112429.170558436</v>
      </c>
      <c r="L817" t="s">
        <v>168</v>
      </c>
      <c r="O817" t="s">
        <v>173</v>
      </c>
      <c r="P817" s="3">
        <v>340.33413000000002</v>
      </c>
      <c r="Q817" t="s">
        <v>3</v>
      </c>
      <c r="R817" s="19">
        <v>0.43679067169604202</v>
      </c>
      <c r="S817" s="19">
        <v>0.99874415235805303</v>
      </c>
      <c r="T817" s="19">
        <v>1.0913899748787499</v>
      </c>
    </row>
    <row r="818" spans="1:20" x14ac:dyDescent="0.2">
      <c r="A818" t="s">
        <v>1622</v>
      </c>
      <c r="B818" s="3">
        <v>517.25213255117001</v>
      </c>
      <c r="C818" s="2">
        <v>4.6769166666663304</v>
      </c>
      <c r="D818">
        <v>3</v>
      </c>
      <c r="E818">
        <v>3</v>
      </c>
      <c r="F818">
        <v>3</v>
      </c>
      <c r="G818">
        <v>3</v>
      </c>
      <c r="H818" s="4">
        <v>295895.61518750398</v>
      </c>
      <c r="I818" s="4">
        <v>400914.80368244898</v>
      </c>
      <c r="J818" s="4">
        <v>487564.19715945103</v>
      </c>
      <c r="K818" s="4">
        <v>377284.60477328702</v>
      </c>
      <c r="L818" t="s">
        <v>51</v>
      </c>
      <c r="M818" t="s">
        <v>52</v>
      </c>
      <c r="N818" t="s">
        <v>50</v>
      </c>
      <c r="O818" t="s">
        <v>1623</v>
      </c>
      <c r="P818" s="3">
        <v>458.24333999999999</v>
      </c>
      <c r="Q818" t="s">
        <v>5</v>
      </c>
      <c r="R818" s="19">
        <v>0.43820737193118797</v>
      </c>
      <c r="S818" s="19">
        <v>0.72050387207968103</v>
      </c>
      <c r="T818" s="19">
        <v>0.350564913979374</v>
      </c>
    </row>
    <row r="819" spans="1:20" x14ac:dyDescent="0.2">
      <c r="A819" t="s">
        <v>1778</v>
      </c>
      <c r="B819" s="3">
        <v>795.54325351936905</v>
      </c>
      <c r="C819" s="2">
        <v>21.510900000000198</v>
      </c>
      <c r="D819">
        <v>0</v>
      </c>
      <c r="E819">
        <v>0</v>
      </c>
      <c r="F819">
        <v>0</v>
      </c>
      <c r="G819">
        <v>2</v>
      </c>
      <c r="H819" s="4">
        <v>8693.2514598073994</v>
      </c>
      <c r="I819" s="4">
        <v>11798.0126038404</v>
      </c>
      <c r="J819" s="4">
        <v>10888.5068483955</v>
      </c>
      <c r="K819" s="4">
        <v>8741.6885285209701</v>
      </c>
      <c r="L819" t="s">
        <v>109</v>
      </c>
      <c r="M819" t="s">
        <v>52</v>
      </c>
      <c r="N819" t="s">
        <v>108</v>
      </c>
      <c r="O819" t="s">
        <v>1779</v>
      </c>
      <c r="P819" s="3">
        <v>796.54656999999997</v>
      </c>
      <c r="Q819" t="s">
        <v>3</v>
      </c>
      <c r="R819" s="19">
        <v>0.44057607398430298</v>
      </c>
      <c r="S819" s="19">
        <v>0.32483834790537802</v>
      </c>
      <c r="T819" s="19">
        <v>8.0160985535665894E-3</v>
      </c>
    </row>
    <row r="820" spans="1:20" x14ac:dyDescent="0.2">
      <c r="A820" t="s">
        <v>1664</v>
      </c>
      <c r="B820" s="3">
        <v>893.65568751218996</v>
      </c>
      <c r="C820" s="2">
        <v>21.227174999999999</v>
      </c>
      <c r="D820">
        <v>2</v>
      </c>
      <c r="E820">
        <v>3</v>
      </c>
      <c r="F820">
        <v>3</v>
      </c>
      <c r="G820">
        <v>3</v>
      </c>
      <c r="H820" s="4">
        <v>33091.239422725899</v>
      </c>
      <c r="I820" s="4">
        <v>45006.504144277598</v>
      </c>
      <c r="J820" s="4">
        <v>43787.0246358113</v>
      </c>
      <c r="K820" s="4">
        <v>40076.0785813619</v>
      </c>
      <c r="L820" t="s">
        <v>105</v>
      </c>
      <c r="N820" t="s">
        <v>104</v>
      </c>
      <c r="O820" t="s">
        <v>1665</v>
      </c>
      <c r="P820" s="3">
        <v>848.65063999999995</v>
      </c>
      <c r="Q820" t="s">
        <v>4</v>
      </c>
      <c r="R820" s="19">
        <v>0.443684180138392</v>
      </c>
      <c r="S820" s="19">
        <v>0.40405409242679302</v>
      </c>
      <c r="T820" s="19">
        <v>0.276292020268261</v>
      </c>
    </row>
    <row r="821" spans="1:20" x14ac:dyDescent="0.2">
      <c r="A821" t="s">
        <v>2110</v>
      </c>
      <c r="B821" s="3">
        <v>700.48969554846406</v>
      </c>
      <c r="C821" s="2">
        <v>0.63125833333299997</v>
      </c>
      <c r="D821">
        <v>3</v>
      </c>
      <c r="E821">
        <v>3</v>
      </c>
      <c r="F821">
        <v>3</v>
      </c>
      <c r="G821">
        <v>1</v>
      </c>
      <c r="H821" s="4">
        <v>11946.9982423196</v>
      </c>
      <c r="I821" s="4">
        <v>16258.6275495682</v>
      </c>
      <c r="J821" s="4">
        <v>16813.652787599</v>
      </c>
      <c r="K821" s="4">
        <v>13651.1566165809</v>
      </c>
      <c r="L821" t="s">
        <v>61</v>
      </c>
      <c r="N821" t="s">
        <v>60</v>
      </c>
      <c r="O821" t="s">
        <v>153</v>
      </c>
      <c r="P821" s="3">
        <v>701.49955999999997</v>
      </c>
      <c r="Q821" t="s">
        <v>3</v>
      </c>
      <c r="R821" s="19">
        <v>0.44455730174184699</v>
      </c>
      <c r="S821" s="19">
        <v>0.49298500834355702</v>
      </c>
      <c r="T821" s="19">
        <v>0.192375013394818</v>
      </c>
    </row>
    <row r="822" spans="1:20" x14ac:dyDescent="0.2">
      <c r="A822" t="s">
        <v>2104</v>
      </c>
      <c r="B822" s="3">
        <v>877.61643083649994</v>
      </c>
      <c r="C822" s="2">
        <v>16.1674166666667</v>
      </c>
      <c r="D822">
        <v>1</v>
      </c>
      <c r="E822">
        <v>2</v>
      </c>
      <c r="F822">
        <v>2</v>
      </c>
      <c r="G822">
        <v>2</v>
      </c>
      <c r="H822" s="4">
        <v>9545.8462623331397</v>
      </c>
      <c r="I822" s="4">
        <v>13000.5318592331</v>
      </c>
      <c r="J822" s="4">
        <v>10399.364780477499</v>
      </c>
      <c r="K822" s="4">
        <v>13279.908041131101</v>
      </c>
      <c r="L822" t="s">
        <v>105</v>
      </c>
      <c r="N822" t="s">
        <v>104</v>
      </c>
      <c r="O822" t="s">
        <v>1960</v>
      </c>
      <c r="P822" s="3">
        <v>832.61933999999997</v>
      </c>
      <c r="Q822" t="s">
        <v>4</v>
      </c>
      <c r="R822" s="19">
        <v>0.44562563913242498</v>
      </c>
      <c r="S822" s="19">
        <v>0.123550400780729</v>
      </c>
      <c r="T822" s="19">
        <v>0.47630014973227602</v>
      </c>
    </row>
    <row r="823" spans="1:20" x14ac:dyDescent="0.2">
      <c r="A823" t="s">
        <v>1689</v>
      </c>
      <c r="B823" s="3">
        <v>565.52496820267197</v>
      </c>
      <c r="C823" s="2">
        <v>15.491516666667</v>
      </c>
      <c r="D823">
        <v>2</v>
      </c>
      <c r="E823">
        <v>3</v>
      </c>
      <c r="F823">
        <v>3</v>
      </c>
      <c r="G823">
        <v>3</v>
      </c>
      <c r="H823" s="4">
        <v>20990.889823682599</v>
      </c>
      <c r="I823" s="4">
        <v>28588.169271838698</v>
      </c>
      <c r="J823" s="4">
        <v>34170.502650918897</v>
      </c>
      <c r="K823" s="4">
        <v>30717.1980402892</v>
      </c>
      <c r="L823" t="s">
        <v>17</v>
      </c>
      <c r="M823" t="s">
        <v>95</v>
      </c>
      <c r="N823" t="s">
        <v>94</v>
      </c>
      <c r="O823" t="s">
        <v>1636</v>
      </c>
      <c r="P823" s="3">
        <v>566.52740999999901</v>
      </c>
      <c r="Q823" t="s">
        <v>3</v>
      </c>
      <c r="R823" s="19">
        <v>0.44565491053928602</v>
      </c>
      <c r="S823" s="19">
        <v>0.70298814495227402</v>
      </c>
      <c r="T823" s="19">
        <v>0.54928329724823999</v>
      </c>
    </row>
    <row r="824" spans="1:20" x14ac:dyDescent="0.2">
      <c r="A824" t="s">
        <v>2132</v>
      </c>
      <c r="B824" s="3">
        <v>1011.7723320555</v>
      </c>
      <c r="C824" s="2">
        <v>23.500300000000301</v>
      </c>
      <c r="D824">
        <v>1</v>
      </c>
      <c r="E824">
        <v>2</v>
      </c>
      <c r="F824">
        <v>1</v>
      </c>
      <c r="G824">
        <v>3</v>
      </c>
      <c r="H824" s="4">
        <v>6722.6004950788702</v>
      </c>
      <c r="I824" s="4">
        <v>9159.6500487795292</v>
      </c>
      <c r="J824" s="4">
        <v>6891.2557442320103</v>
      </c>
      <c r="K824" s="4">
        <v>7465.4405836085898</v>
      </c>
      <c r="L824" t="s">
        <v>67</v>
      </c>
      <c r="M824" t="s">
        <v>22</v>
      </c>
      <c r="N824" t="s">
        <v>66</v>
      </c>
      <c r="O824" t="s">
        <v>2133</v>
      </c>
      <c r="P824" s="3">
        <v>1012.779</v>
      </c>
      <c r="Q824" t="s">
        <v>3</v>
      </c>
      <c r="R824" s="19">
        <v>0.44627306326495497</v>
      </c>
      <c r="S824" s="19">
        <v>3.5747482004118702E-2</v>
      </c>
      <c r="T824" s="19">
        <v>0.151207988698281</v>
      </c>
    </row>
    <row r="825" spans="1:20" x14ac:dyDescent="0.2">
      <c r="A825" t="s">
        <v>2074</v>
      </c>
      <c r="B825" s="3">
        <v>977.69827500794395</v>
      </c>
      <c r="C825" s="2">
        <v>16.8175833333333</v>
      </c>
      <c r="D825">
        <v>1</v>
      </c>
      <c r="E825">
        <v>3</v>
      </c>
      <c r="F825">
        <v>2</v>
      </c>
      <c r="G825">
        <v>3</v>
      </c>
      <c r="H825" s="4">
        <v>6288.6695515650699</v>
      </c>
      <c r="I825" s="4">
        <v>8571.5245088741794</v>
      </c>
      <c r="J825" s="4">
        <v>6898.9478787008302</v>
      </c>
      <c r="K825" s="4">
        <v>8638.8458150570495</v>
      </c>
      <c r="L825" t="s">
        <v>109</v>
      </c>
      <c r="N825" t="s">
        <v>336</v>
      </c>
      <c r="O825" t="s">
        <v>1996</v>
      </c>
      <c r="P825" s="3">
        <v>978.71362999999997</v>
      </c>
      <c r="Q825" t="s">
        <v>3</v>
      </c>
      <c r="R825" s="19">
        <v>0.44679699230814002</v>
      </c>
      <c r="S825" s="19">
        <v>0.133621532225144</v>
      </c>
      <c r="T825" s="19">
        <v>0.45808374652940698</v>
      </c>
    </row>
    <row r="826" spans="1:20" x14ac:dyDescent="0.2">
      <c r="A826" t="s">
        <v>1658</v>
      </c>
      <c r="B826" s="3">
        <v>673.47751657193703</v>
      </c>
      <c r="C826" s="2">
        <v>20.329016666666998</v>
      </c>
      <c r="D826">
        <v>1</v>
      </c>
      <c r="E826">
        <v>1</v>
      </c>
      <c r="F826">
        <v>2</v>
      </c>
      <c r="G826">
        <v>3</v>
      </c>
      <c r="H826" s="4">
        <v>14819.0926786166</v>
      </c>
      <c r="I826" s="4">
        <v>20219.521635603702</v>
      </c>
      <c r="J826" s="4">
        <v>16320.9586776122</v>
      </c>
      <c r="K826" s="4">
        <v>24101.9197624591</v>
      </c>
      <c r="L826" t="s">
        <v>51</v>
      </c>
      <c r="N826" t="s">
        <v>214</v>
      </c>
      <c r="O826" t="s">
        <v>694</v>
      </c>
      <c r="P826" s="3">
        <v>674.48865999999998</v>
      </c>
      <c r="Q826" t="s">
        <v>3</v>
      </c>
      <c r="R826" s="19">
        <v>0.44829174642403302</v>
      </c>
      <c r="S826" s="19">
        <v>0.139268683175061</v>
      </c>
      <c r="T826" s="19">
        <v>0.70169094519887099</v>
      </c>
    </row>
    <row r="827" spans="1:20" x14ac:dyDescent="0.2">
      <c r="A827" t="s">
        <v>1785</v>
      </c>
      <c r="B827" s="3">
        <v>611.31722425296698</v>
      </c>
      <c r="C827" s="2">
        <v>6.4287333333329997</v>
      </c>
      <c r="D827">
        <v>0</v>
      </c>
      <c r="E827">
        <v>2</v>
      </c>
      <c r="F827">
        <v>1</v>
      </c>
      <c r="G827">
        <v>2</v>
      </c>
      <c r="H827" s="4">
        <v>6793.7905595435104</v>
      </c>
      <c r="I827" s="4">
        <v>9295.2831141010902</v>
      </c>
      <c r="J827" s="4">
        <v>10211.7750880441</v>
      </c>
      <c r="K827" s="4">
        <v>9040.3412281717392</v>
      </c>
      <c r="L827" t="s">
        <v>109</v>
      </c>
      <c r="M827" t="s">
        <v>52</v>
      </c>
      <c r="N827" t="s">
        <v>108</v>
      </c>
      <c r="O827" t="s">
        <v>1786</v>
      </c>
      <c r="P827" s="3">
        <v>612.32746999999995</v>
      </c>
      <c r="Q827" t="s">
        <v>3</v>
      </c>
      <c r="R827" s="19">
        <v>0.45228206398079801</v>
      </c>
      <c r="S827" s="19">
        <v>0.58794501988897696</v>
      </c>
      <c r="T827" s="19">
        <v>0.41216048508561998</v>
      </c>
    </row>
    <row r="828" spans="1:20" x14ac:dyDescent="0.2">
      <c r="A828" t="s">
        <v>502</v>
      </c>
      <c r="B828" s="3">
        <v>423.41824354177101</v>
      </c>
      <c r="C828" s="2">
        <v>20.972049999999701</v>
      </c>
      <c r="D828">
        <v>2</v>
      </c>
      <c r="E828">
        <v>2</v>
      </c>
      <c r="F828">
        <v>0</v>
      </c>
      <c r="G828">
        <v>0</v>
      </c>
      <c r="H828" s="4">
        <v>109813.232573056</v>
      </c>
      <c r="I828" s="4">
        <v>150379.32813455901</v>
      </c>
      <c r="J828" s="4">
        <v>268748.44595020701</v>
      </c>
      <c r="K828" s="4">
        <v>257554.72582220801</v>
      </c>
      <c r="L828" t="s">
        <v>503</v>
      </c>
      <c r="O828" t="s">
        <v>504</v>
      </c>
      <c r="P828" s="3">
        <v>424.42802999999998</v>
      </c>
      <c r="Q828" t="s">
        <v>3</v>
      </c>
      <c r="R828" s="19">
        <v>0.45355435024638802</v>
      </c>
      <c r="S828" s="19">
        <v>1.29120450167585</v>
      </c>
      <c r="T828" s="19">
        <v>1.2298271014359701</v>
      </c>
    </row>
    <row r="829" spans="1:20" x14ac:dyDescent="0.2">
      <c r="A829" t="s">
        <v>1217</v>
      </c>
      <c r="B829" s="3">
        <v>787.61700077033402</v>
      </c>
      <c r="C829" s="2">
        <v>14.034333333333301</v>
      </c>
      <c r="D829">
        <v>1</v>
      </c>
      <c r="E829">
        <v>2</v>
      </c>
      <c r="F829">
        <v>2</v>
      </c>
      <c r="G829">
        <v>2</v>
      </c>
      <c r="H829" s="4">
        <v>7569.7888404882797</v>
      </c>
      <c r="I829" s="4">
        <v>10367.135031435</v>
      </c>
      <c r="J829" s="4">
        <v>13812.2976837758</v>
      </c>
      <c r="K829" s="4">
        <v>11536.948805640901</v>
      </c>
      <c r="L829" t="s">
        <v>51</v>
      </c>
      <c r="N829" t="s">
        <v>214</v>
      </c>
      <c r="O829" t="s">
        <v>1218</v>
      </c>
      <c r="P829" s="3">
        <v>788.62950999999998</v>
      </c>
      <c r="Q829" t="s">
        <v>3</v>
      </c>
      <c r="R829" s="19">
        <v>0.453692297094139</v>
      </c>
      <c r="S829" s="19">
        <v>0.86762837086244904</v>
      </c>
      <c r="T829" s="19">
        <v>0.60793676082364001</v>
      </c>
    </row>
    <row r="830" spans="1:20" x14ac:dyDescent="0.2">
      <c r="A830" t="s">
        <v>1837</v>
      </c>
      <c r="B830" s="3">
        <v>732.34896395179396</v>
      </c>
      <c r="C830" s="2">
        <v>1.0257833333331701</v>
      </c>
      <c r="D830">
        <v>0</v>
      </c>
      <c r="E830">
        <v>1</v>
      </c>
      <c r="F830">
        <v>2</v>
      </c>
      <c r="G830">
        <v>1</v>
      </c>
      <c r="H830" s="4">
        <v>4841.67984234706</v>
      </c>
      <c r="I830" s="4">
        <v>6632.6404962730203</v>
      </c>
      <c r="J830" s="4">
        <v>8193.1919217978702</v>
      </c>
      <c r="K830" s="4">
        <v>7352.4763696832597</v>
      </c>
      <c r="L830" t="s">
        <v>453</v>
      </c>
      <c r="N830" t="s">
        <v>452</v>
      </c>
      <c r="O830" t="s">
        <v>1819</v>
      </c>
      <c r="P830" s="3">
        <v>733.35343</v>
      </c>
      <c r="Q830" t="s">
        <v>3</v>
      </c>
      <c r="R830" s="19">
        <v>0.454075646932451</v>
      </c>
      <c r="S830" s="19">
        <v>0.75891792588351703</v>
      </c>
      <c r="T830" s="19">
        <v>0.60272255859189405</v>
      </c>
    </row>
    <row r="831" spans="1:20" x14ac:dyDescent="0.2">
      <c r="A831" t="s">
        <v>2024</v>
      </c>
      <c r="B831" s="3">
        <v>493.33018378648399</v>
      </c>
      <c r="C831" s="2">
        <v>11.016066666666299</v>
      </c>
      <c r="D831">
        <v>0</v>
      </c>
      <c r="E831">
        <v>0</v>
      </c>
      <c r="F831">
        <v>2</v>
      </c>
      <c r="G831">
        <v>2</v>
      </c>
      <c r="H831" s="4">
        <v>6273.5486775994204</v>
      </c>
      <c r="I831" s="4">
        <v>8596.5623926978697</v>
      </c>
      <c r="J831" s="4">
        <v>8613.8779600610305</v>
      </c>
      <c r="K831" s="4">
        <v>8098.7446524532697</v>
      </c>
      <c r="L831" t="s">
        <v>51</v>
      </c>
      <c r="M831" t="s">
        <v>52</v>
      </c>
      <c r="N831" t="s">
        <v>50</v>
      </c>
      <c r="O831" t="s">
        <v>2025</v>
      </c>
      <c r="P831" s="3">
        <v>494.33724000000001</v>
      </c>
      <c r="Q831" t="s">
        <v>3</v>
      </c>
      <c r="R831" s="19">
        <v>0.45447812322765202</v>
      </c>
      <c r="S831" s="19">
        <v>0.45738113919726903</v>
      </c>
      <c r="T831" s="19">
        <v>0.36841655541899798</v>
      </c>
    </row>
    <row r="832" spans="1:20" x14ac:dyDescent="0.2">
      <c r="A832" t="s">
        <v>1159</v>
      </c>
      <c r="B832" s="3">
        <v>523.470234717984</v>
      </c>
      <c r="C832" s="2">
        <v>10.975799999999801</v>
      </c>
      <c r="D832">
        <v>3</v>
      </c>
      <c r="E832">
        <v>3</v>
      </c>
      <c r="F832">
        <v>3</v>
      </c>
      <c r="G832">
        <v>3</v>
      </c>
      <c r="H832" s="4">
        <v>8192.95577731091</v>
      </c>
      <c r="I832" s="4">
        <v>11232.8161174815</v>
      </c>
      <c r="J832" s="4">
        <v>13152.204730108</v>
      </c>
      <c r="K832" s="4">
        <v>14463.407409900101</v>
      </c>
      <c r="L832" t="s">
        <v>17</v>
      </c>
      <c r="M832" t="s">
        <v>95</v>
      </c>
      <c r="N832" t="s">
        <v>94</v>
      </c>
      <c r="O832" t="s">
        <v>1160</v>
      </c>
      <c r="P832" s="3">
        <v>524.48045999999999</v>
      </c>
      <c r="Q832" t="s">
        <v>3</v>
      </c>
      <c r="R832" s="19">
        <v>0.45526373041665402</v>
      </c>
      <c r="S832" s="19">
        <v>0.68284872881654102</v>
      </c>
      <c r="T832" s="19">
        <v>0.81995154163867201</v>
      </c>
    </row>
    <row r="833" spans="1:20" x14ac:dyDescent="0.2">
      <c r="A833" t="s">
        <v>1305</v>
      </c>
      <c r="B833" s="3">
        <v>565.34795062138903</v>
      </c>
      <c r="C833" s="2">
        <v>11.639633333333199</v>
      </c>
      <c r="D833">
        <v>3</v>
      </c>
      <c r="E833">
        <v>3</v>
      </c>
      <c r="F833">
        <v>3</v>
      </c>
      <c r="G833">
        <v>3</v>
      </c>
      <c r="H833" s="4">
        <v>60051.266113304802</v>
      </c>
      <c r="I833" s="4">
        <v>82624.149293233102</v>
      </c>
      <c r="J833" s="4">
        <v>82344.9352920448</v>
      </c>
      <c r="K833" s="4">
        <v>79238.69951644</v>
      </c>
      <c r="L833" t="s">
        <v>105</v>
      </c>
      <c r="M833" t="s">
        <v>52</v>
      </c>
      <c r="N833" t="s">
        <v>325</v>
      </c>
      <c r="O833" t="s">
        <v>1306</v>
      </c>
      <c r="P833" s="3">
        <v>566.35837000000004</v>
      </c>
      <c r="Q833" t="s">
        <v>3</v>
      </c>
      <c r="R833" s="19">
        <v>0.46036884870831302</v>
      </c>
      <c r="S833" s="19">
        <v>0.45548525442130899</v>
      </c>
      <c r="T833" s="19">
        <v>0.40001053873106102</v>
      </c>
    </row>
    <row r="834" spans="1:20" x14ac:dyDescent="0.2">
      <c r="A834" t="s">
        <v>1635</v>
      </c>
      <c r="B834" s="3">
        <v>565.51723763833195</v>
      </c>
      <c r="C834" s="2">
        <v>21.073149999999998</v>
      </c>
      <c r="D834">
        <v>1</v>
      </c>
      <c r="E834">
        <v>2</v>
      </c>
      <c r="F834">
        <v>0</v>
      </c>
      <c r="G834">
        <v>0</v>
      </c>
      <c r="H834" s="4">
        <v>10583.527131753101</v>
      </c>
      <c r="I834" s="4">
        <v>14571.3086405718</v>
      </c>
      <c r="J834" s="4">
        <v>16319.2603297037</v>
      </c>
      <c r="K834" s="4">
        <v>17873.964909913</v>
      </c>
      <c r="L834" t="s">
        <v>17</v>
      </c>
      <c r="M834" t="s">
        <v>95</v>
      </c>
      <c r="N834" t="s">
        <v>94</v>
      </c>
      <c r="O834" t="s">
        <v>1636</v>
      </c>
      <c r="P834" s="3">
        <v>566.52740999999901</v>
      </c>
      <c r="Q834" t="s">
        <v>3</v>
      </c>
      <c r="R834" s="19">
        <v>0.461309941740147</v>
      </c>
      <c r="S834" s="19">
        <v>0.62475515958899597</v>
      </c>
      <c r="T834" s="19">
        <v>0.75603918806633996</v>
      </c>
    </row>
    <row r="835" spans="1:20" x14ac:dyDescent="0.2">
      <c r="A835" t="s">
        <v>771</v>
      </c>
      <c r="B835" s="3">
        <v>816.65212277448995</v>
      </c>
      <c r="C835" s="2">
        <v>14.440483333333599</v>
      </c>
      <c r="D835">
        <v>0</v>
      </c>
      <c r="E835">
        <v>2</v>
      </c>
      <c r="F835">
        <v>2</v>
      </c>
      <c r="G835">
        <v>2</v>
      </c>
      <c r="H835" s="4">
        <v>4526.5581542360997</v>
      </c>
      <c r="I835" s="4">
        <v>6234.4603174215199</v>
      </c>
      <c r="J835" s="4">
        <v>6535.63446138577</v>
      </c>
      <c r="K835" s="4">
        <v>4384.22316332423</v>
      </c>
      <c r="L835" t="s">
        <v>61</v>
      </c>
      <c r="N835" t="s">
        <v>60</v>
      </c>
      <c r="O835" t="s">
        <v>772</v>
      </c>
      <c r="P835" s="3">
        <v>817.656059999999</v>
      </c>
      <c r="Q835" t="s">
        <v>3</v>
      </c>
      <c r="R835" s="19">
        <v>0.461850190057779</v>
      </c>
      <c r="S835" s="19">
        <v>0.52991280636758298</v>
      </c>
      <c r="T835" s="19">
        <v>-4.6093253871391099E-2</v>
      </c>
    </row>
    <row r="836" spans="1:20" x14ac:dyDescent="0.2">
      <c r="A836" t="s">
        <v>1179</v>
      </c>
      <c r="B836" s="3">
        <v>1476.2067027360799</v>
      </c>
      <c r="C836" s="2">
        <v>10.975950000000299</v>
      </c>
      <c r="D836">
        <v>2</v>
      </c>
      <c r="E836">
        <v>1</v>
      </c>
      <c r="F836">
        <v>0</v>
      </c>
      <c r="G836">
        <v>0</v>
      </c>
      <c r="H836" s="4">
        <v>9914.2491180454508</v>
      </c>
      <c r="I836" s="4">
        <v>13656.8661744443</v>
      </c>
      <c r="J836" s="4">
        <v>16078.930023950899</v>
      </c>
      <c r="K836" s="4">
        <v>15520.933112250599</v>
      </c>
      <c r="L836" t="s">
        <v>67</v>
      </c>
      <c r="M836" t="s">
        <v>18</v>
      </c>
      <c r="N836" t="s">
        <v>278</v>
      </c>
      <c r="O836" t="s">
        <v>1180</v>
      </c>
      <c r="P836" s="3">
        <v>1431.1964599999999</v>
      </c>
      <c r="Q836" t="s">
        <v>4</v>
      </c>
      <c r="R836" s="19">
        <v>0.46205105264582302</v>
      </c>
      <c r="S836" s="19">
        <v>0.69759598987329896</v>
      </c>
      <c r="T836" s="19">
        <v>0.64663987900878295</v>
      </c>
    </row>
    <row r="837" spans="1:20" x14ac:dyDescent="0.2">
      <c r="A837" t="s">
        <v>256</v>
      </c>
      <c r="B837" s="3">
        <v>353.342991804024</v>
      </c>
      <c r="C837" s="2">
        <v>12.492258333333</v>
      </c>
      <c r="D837">
        <v>0</v>
      </c>
      <c r="E837">
        <v>1</v>
      </c>
      <c r="F837">
        <v>2</v>
      </c>
      <c r="G837">
        <v>3</v>
      </c>
      <c r="H837" s="4">
        <v>27281.462542890898</v>
      </c>
      <c r="I837" s="4">
        <v>37645.375402834601</v>
      </c>
      <c r="J837" s="4">
        <v>62976.030868323302</v>
      </c>
      <c r="K837" s="4">
        <v>54532.421782669902</v>
      </c>
      <c r="L837" t="s">
        <v>168</v>
      </c>
      <c r="O837" t="s">
        <v>175</v>
      </c>
      <c r="P837" s="3">
        <v>354.34978000000001</v>
      </c>
      <c r="Q837" t="s">
        <v>3</v>
      </c>
      <c r="R837" s="19">
        <v>0.46455165750101102</v>
      </c>
      <c r="S837" s="19">
        <v>1.20688184448757</v>
      </c>
      <c r="T837" s="19">
        <v>0.99919323845534602</v>
      </c>
    </row>
    <row r="838" spans="1:20" x14ac:dyDescent="0.2">
      <c r="A838" t="s">
        <v>174</v>
      </c>
      <c r="B838" s="3">
        <v>353.342848109839</v>
      </c>
      <c r="C838" s="2">
        <v>13.499766666666901</v>
      </c>
      <c r="D838">
        <v>1</v>
      </c>
      <c r="E838">
        <v>3</v>
      </c>
      <c r="F838">
        <v>3</v>
      </c>
      <c r="G838">
        <v>3</v>
      </c>
      <c r="H838" s="4">
        <v>27891.275761186898</v>
      </c>
      <c r="I838" s="4">
        <v>38553.537676530199</v>
      </c>
      <c r="J838" s="4">
        <v>59971.052446268797</v>
      </c>
      <c r="K838" s="4">
        <v>70808.960420037503</v>
      </c>
      <c r="L838" t="s">
        <v>168</v>
      </c>
      <c r="O838" t="s">
        <v>175</v>
      </c>
      <c r="P838" s="3">
        <v>354.34978000000001</v>
      </c>
      <c r="Q838" t="s">
        <v>3</v>
      </c>
      <c r="R838" s="19">
        <v>0.46704932257486098</v>
      </c>
      <c r="S838" s="19">
        <v>1.10445236574151</v>
      </c>
      <c r="T838" s="19">
        <v>1.3441180101868799</v>
      </c>
    </row>
    <row r="839" spans="1:20" x14ac:dyDescent="0.2">
      <c r="A839" t="s">
        <v>1081</v>
      </c>
      <c r="B839" s="3">
        <v>770.57685176178597</v>
      </c>
      <c r="C839" s="2">
        <v>20.363383333333299</v>
      </c>
      <c r="D839">
        <v>1</v>
      </c>
      <c r="E839">
        <v>1</v>
      </c>
      <c r="F839">
        <v>2</v>
      </c>
      <c r="G839">
        <v>3</v>
      </c>
      <c r="H839" s="4">
        <v>7545.7650551549996</v>
      </c>
      <c r="I839" s="4">
        <v>10453.773876794799</v>
      </c>
      <c r="J839" s="4">
        <v>10370.242848329401</v>
      </c>
      <c r="K839" s="4">
        <v>14698.4569509782</v>
      </c>
      <c r="L839" t="s">
        <v>61</v>
      </c>
      <c r="N839" t="s">
        <v>60</v>
      </c>
      <c r="O839" t="s">
        <v>1082</v>
      </c>
      <c r="P839" s="3">
        <v>771.57781</v>
      </c>
      <c r="Q839" t="s">
        <v>3</v>
      </c>
      <c r="R839" s="19">
        <v>0.47028477191417001</v>
      </c>
      <c r="S839" s="19">
        <v>0.45871059307304801</v>
      </c>
      <c r="T839" s="19">
        <v>0.96192562216824495</v>
      </c>
    </row>
    <row r="840" spans="1:20" x14ac:dyDescent="0.2">
      <c r="A840" t="s">
        <v>1184</v>
      </c>
      <c r="B840" s="3">
        <v>493.49894050504599</v>
      </c>
      <c r="C840" s="2">
        <v>14.9474833333337</v>
      </c>
      <c r="D840">
        <v>1</v>
      </c>
      <c r="E840">
        <v>2</v>
      </c>
      <c r="F840">
        <v>3</v>
      </c>
      <c r="G840">
        <v>3</v>
      </c>
      <c r="H840" s="4">
        <v>46052.826288164499</v>
      </c>
      <c r="I840" s="4">
        <v>63975.788957264202</v>
      </c>
      <c r="J840" s="4">
        <v>81114.674103255704</v>
      </c>
      <c r="K840" s="4">
        <v>84337.937447664794</v>
      </c>
      <c r="L840" t="s">
        <v>45</v>
      </c>
      <c r="O840" t="s">
        <v>427</v>
      </c>
      <c r="P840" s="3">
        <v>494.50628</v>
      </c>
      <c r="Q840" t="s">
        <v>3</v>
      </c>
      <c r="R840" s="19">
        <v>0.47423633581688002</v>
      </c>
      <c r="S840" s="19">
        <v>0.81667323169481998</v>
      </c>
      <c r="T840" s="19">
        <v>0.87289204172727597</v>
      </c>
    </row>
    <row r="841" spans="1:20" x14ac:dyDescent="0.2">
      <c r="A841" t="s">
        <v>425</v>
      </c>
      <c r="B841" s="3">
        <v>311.29636836758101</v>
      </c>
      <c r="C841" s="2">
        <v>11.9136666666663</v>
      </c>
      <c r="D841">
        <v>0</v>
      </c>
      <c r="E841">
        <v>2</v>
      </c>
      <c r="F841">
        <v>3</v>
      </c>
      <c r="G841">
        <v>2</v>
      </c>
      <c r="H841" s="4">
        <v>53667.433328157102</v>
      </c>
      <c r="I841" s="4">
        <v>74874.684639189698</v>
      </c>
      <c r="J841" s="4">
        <v>102043.03885080801</v>
      </c>
      <c r="K841" s="4">
        <v>106189.78315879</v>
      </c>
      <c r="L841" t="s">
        <v>168</v>
      </c>
      <c r="O841" t="s">
        <v>171</v>
      </c>
      <c r="P841" s="3">
        <v>312.30282999999997</v>
      </c>
      <c r="Q841" t="s">
        <v>3</v>
      </c>
      <c r="R841" s="19">
        <v>0.48043112935272603</v>
      </c>
      <c r="S841" s="19">
        <v>0.92705897101836199</v>
      </c>
      <c r="T841" s="19">
        <v>0.98452616949067795</v>
      </c>
    </row>
    <row r="842" spans="1:20" x14ac:dyDescent="0.2">
      <c r="A842" t="s">
        <v>1234</v>
      </c>
      <c r="B842" s="3">
        <v>1480.4461000620099</v>
      </c>
      <c r="C842" s="2">
        <v>0.93972500000000003</v>
      </c>
      <c r="D842">
        <v>0</v>
      </c>
      <c r="E842">
        <v>0</v>
      </c>
      <c r="F842">
        <v>2</v>
      </c>
      <c r="G842">
        <v>2</v>
      </c>
      <c r="H842" s="4">
        <v>1117.0876584247901</v>
      </c>
      <c r="I842" s="4">
        <v>1559.9646762537</v>
      </c>
      <c r="J842" s="4">
        <v>2485.9807189808298</v>
      </c>
      <c r="K842" s="4">
        <v>2829.8325136829999</v>
      </c>
      <c r="L842" t="s">
        <v>1236</v>
      </c>
      <c r="M842" t="s">
        <v>42</v>
      </c>
      <c r="N842" t="s">
        <v>1235</v>
      </c>
      <c r="O842" t="s">
        <v>1237</v>
      </c>
      <c r="P842" s="3">
        <v>1435.4613300000001</v>
      </c>
      <c r="Q842" t="s">
        <v>4</v>
      </c>
      <c r="R842" s="19">
        <v>0.48177096189618701</v>
      </c>
      <c r="S842" s="19">
        <v>1.1540727077730799</v>
      </c>
      <c r="T842" s="19">
        <v>1.3409742690503099</v>
      </c>
    </row>
    <row r="843" spans="1:20" x14ac:dyDescent="0.2">
      <c r="A843" t="s">
        <v>923</v>
      </c>
      <c r="B843" s="3">
        <v>1648.0734603748699</v>
      </c>
      <c r="C843" s="2">
        <v>14.7166500000003</v>
      </c>
      <c r="D843">
        <v>0</v>
      </c>
      <c r="E843">
        <v>1</v>
      </c>
      <c r="F843">
        <v>2</v>
      </c>
      <c r="G843">
        <v>3</v>
      </c>
      <c r="H843" s="4">
        <v>4119.5069992245099</v>
      </c>
      <c r="I843" s="4">
        <v>5758.4102429567301</v>
      </c>
      <c r="J843" s="4">
        <v>7057.9700451315202</v>
      </c>
      <c r="K843" s="4">
        <v>9788.9931376231907</v>
      </c>
      <c r="L843" t="s">
        <v>79</v>
      </c>
      <c r="M843" t="s">
        <v>480</v>
      </c>
      <c r="N843" t="s">
        <v>479</v>
      </c>
      <c r="O843" t="s">
        <v>924</v>
      </c>
      <c r="P843" s="3">
        <v>1649.0796600000001</v>
      </c>
      <c r="Q843" t="s">
        <v>3</v>
      </c>
      <c r="R843" s="19">
        <v>0.48319887997889699</v>
      </c>
      <c r="S843" s="19">
        <v>0.77678161352174302</v>
      </c>
      <c r="T843" s="19">
        <v>1.24868878314024</v>
      </c>
    </row>
    <row r="844" spans="1:20" x14ac:dyDescent="0.2">
      <c r="A844" t="s">
        <v>367</v>
      </c>
      <c r="B844" s="3">
        <v>1308.3504630473999</v>
      </c>
      <c r="C844" s="2">
        <v>22.616058333333498</v>
      </c>
      <c r="D844">
        <v>0</v>
      </c>
      <c r="E844">
        <v>0</v>
      </c>
      <c r="F844">
        <v>3</v>
      </c>
      <c r="G844">
        <v>3</v>
      </c>
      <c r="H844" s="4">
        <v>12007.8537608724</v>
      </c>
      <c r="I844" s="4">
        <v>16814.743638649899</v>
      </c>
      <c r="J844" s="4">
        <v>55306.9431494073</v>
      </c>
      <c r="K844" s="4">
        <v>60738.123840980799</v>
      </c>
      <c r="L844" t="s">
        <v>8</v>
      </c>
      <c r="M844" t="s">
        <v>368</v>
      </c>
      <c r="N844" t="s">
        <v>7</v>
      </c>
      <c r="O844" t="s">
        <v>369</v>
      </c>
      <c r="P844" s="3">
        <v>1309.3568600000001</v>
      </c>
      <c r="Q844" t="s">
        <v>3</v>
      </c>
      <c r="R844" s="19">
        <v>0.48574847124145099</v>
      </c>
      <c r="S844" s="19">
        <v>2.20348229342865</v>
      </c>
      <c r="T844" s="19">
        <v>2.3386240331937702</v>
      </c>
    </row>
    <row r="845" spans="1:20" x14ac:dyDescent="0.2">
      <c r="A845" t="s">
        <v>1562</v>
      </c>
      <c r="B845" s="3">
        <v>1033.75961337628</v>
      </c>
      <c r="C845" s="2">
        <v>22.340200000000301</v>
      </c>
      <c r="D845">
        <v>2</v>
      </c>
      <c r="E845">
        <v>3</v>
      </c>
      <c r="F845">
        <v>3</v>
      </c>
      <c r="G845">
        <v>3</v>
      </c>
      <c r="H845" s="4">
        <v>14943.6370757023</v>
      </c>
      <c r="I845" s="4">
        <v>20926.545438599998</v>
      </c>
      <c r="J845" s="4">
        <v>25507.416555747099</v>
      </c>
      <c r="K845" s="4">
        <v>24489.035723512101</v>
      </c>
      <c r="L845" t="s">
        <v>109</v>
      </c>
      <c r="N845" t="s">
        <v>336</v>
      </c>
      <c r="O845" t="s">
        <v>1563</v>
      </c>
      <c r="P845" s="3">
        <v>1034.7762299999999</v>
      </c>
      <c r="Q845" t="s">
        <v>3</v>
      </c>
      <c r="R845" s="19">
        <v>0.48580284765815501</v>
      </c>
      <c r="S845" s="19">
        <v>0.771385464190256</v>
      </c>
      <c r="T845" s="19">
        <v>0.71260464469124696</v>
      </c>
    </row>
    <row r="846" spans="1:20" x14ac:dyDescent="0.2">
      <c r="A846" t="s">
        <v>1997</v>
      </c>
      <c r="B846" s="3">
        <v>1264.2893743624199</v>
      </c>
      <c r="C846" s="2">
        <v>22.243933333333601</v>
      </c>
      <c r="D846">
        <v>2</v>
      </c>
      <c r="E846">
        <v>3</v>
      </c>
      <c r="F846">
        <v>3</v>
      </c>
      <c r="G846">
        <v>1</v>
      </c>
      <c r="H846" s="4">
        <v>16480.5779815362</v>
      </c>
      <c r="I846" s="4">
        <v>23096.8927431796</v>
      </c>
      <c r="J846" s="4">
        <v>14813.6798029574</v>
      </c>
      <c r="K846" s="4">
        <v>11256.294561934599</v>
      </c>
      <c r="L846" t="s">
        <v>8</v>
      </c>
      <c r="M846" t="s">
        <v>128</v>
      </c>
      <c r="N846" t="s">
        <v>7</v>
      </c>
      <c r="O846" t="s">
        <v>1998</v>
      </c>
      <c r="P846" s="3">
        <v>1265.2942599999999</v>
      </c>
      <c r="Q846" t="s">
        <v>3</v>
      </c>
      <c r="R846" s="19">
        <v>0.48693193754840502</v>
      </c>
      <c r="S846" s="19">
        <v>-0.15383678053342001</v>
      </c>
      <c r="T846" s="19">
        <v>-0.55003485184448098</v>
      </c>
    </row>
    <row r="847" spans="1:20" x14ac:dyDescent="0.2">
      <c r="A847" t="s">
        <v>1744</v>
      </c>
      <c r="B847" s="3">
        <v>1164.19873199945</v>
      </c>
      <c r="C847" s="2">
        <v>22.382725000000299</v>
      </c>
      <c r="D847">
        <v>3</v>
      </c>
      <c r="E847">
        <v>3</v>
      </c>
      <c r="F847">
        <v>3</v>
      </c>
      <c r="G847">
        <v>3</v>
      </c>
      <c r="H847" s="4">
        <v>63335.245305499498</v>
      </c>
      <c r="I847" s="4">
        <v>88992.963990927601</v>
      </c>
      <c r="J847" s="4">
        <v>64899.168279599202</v>
      </c>
      <c r="K847" s="4">
        <v>37634.442268188701</v>
      </c>
      <c r="L847" t="s">
        <v>8</v>
      </c>
      <c r="M847" t="s">
        <v>9</v>
      </c>
      <c r="N847" t="s">
        <v>7</v>
      </c>
      <c r="O847" t="s">
        <v>1745</v>
      </c>
      <c r="P847" s="3">
        <v>1165.2054499999999</v>
      </c>
      <c r="Q847" t="s">
        <v>3</v>
      </c>
      <c r="R847" s="19">
        <v>0.49068271182991702</v>
      </c>
      <c r="S847" s="19">
        <v>3.5191423736043899E-2</v>
      </c>
      <c r="T847" s="19">
        <v>-0.750954974341566</v>
      </c>
    </row>
    <row r="848" spans="1:20" x14ac:dyDescent="0.2">
      <c r="A848" t="s">
        <v>765</v>
      </c>
      <c r="B848" s="3">
        <v>639.51489528212801</v>
      </c>
      <c r="C848" s="2">
        <v>22.3356333333336</v>
      </c>
      <c r="D848">
        <v>3</v>
      </c>
      <c r="E848">
        <v>3</v>
      </c>
      <c r="F848">
        <v>2</v>
      </c>
      <c r="G848">
        <v>3</v>
      </c>
      <c r="H848" s="4">
        <v>1030047.06500485</v>
      </c>
      <c r="I848" s="4">
        <v>1448625.5774671</v>
      </c>
      <c r="J848" s="4">
        <v>700406.00582777499</v>
      </c>
      <c r="K848" s="4">
        <v>717509.63445352996</v>
      </c>
      <c r="L848" t="s">
        <v>17</v>
      </c>
      <c r="M848" t="s">
        <v>22</v>
      </c>
      <c r="N848" t="s">
        <v>21</v>
      </c>
      <c r="O848" t="s">
        <v>766</v>
      </c>
      <c r="P848" s="3">
        <v>594.52233000000001</v>
      </c>
      <c r="Q848" t="s">
        <v>4</v>
      </c>
      <c r="R848" s="19">
        <v>0.491974494725612</v>
      </c>
      <c r="S848" s="19">
        <v>-0.55644689893802801</v>
      </c>
      <c r="T848" s="19">
        <v>-0.52164014966300398</v>
      </c>
    </row>
    <row r="849" spans="1:20" x14ac:dyDescent="0.2">
      <c r="A849" t="s">
        <v>762</v>
      </c>
      <c r="B849" s="3">
        <v>1672.07354161333</v>
      </c>
      <c r="C849" s="2">
        <v>14.7625833333337</v>
      </c>
      <c r="D849">
        <v>0</v>
      </c>
      <c r="E849">
        <v>3</v>
      </c>
      <c r="F849">
        <v>3</v>
      </c>
      <c r="G849">
        <v>3</v>
      </c>
      <c r="H849" s="4">
        <v>4803.0849434637303</v>
      </c>
      <c r="I849" s="4">
        <v>6781.4056738488398</v>
      </c>
      <c r="J849" s="4">
        <v>10030.053646012901</v>
      </c>
      <c r="K849" s="4">
        <v>8857.99962378493</v>
      </c>
      <c r="L849" t="s">
        <v>79</v>
      </c>
      <c r="M849" t="s">
        <v>316</v>
      </c>
      <c r="N849" t="s">
        <v>315</v>
      </c>
      <c r="O849" t="s">
        <v>763</v>
      </c>
      <c r="P849" s="3">
        <v>1673.0644</v>
      </c>
      <c r="Q849" t="s">
        <v>3</v>
      </c>
      <c r="R849" s="19">
        <v>0.49762302817572002</v>
      </c>
      <c r="S849" s="19">
        <v>1.0622960940164701</v>
      </c>
      <c r="T849" s="19">
        <v>0.88301961281437102</v>
      </c>
    </row>
    <row r="850" spans="1:20" x14ac:dyDescent="0.2">
      <c r="A850" t="s">
        <v>1981</v>
      </c>
      <c r="B850" s="3">
        <v>401.29042051230903</v>
      </c>
      <c r="C850" s="2">
        <v>11.350433333332999</v>
      </c>
      <c r="D850">
        <v>3</v>
      </c>
      <c r="E850">
        <v>2</v>
      </c>
      <c r="F850">
        <v>3</v>
      </c>
      <c r="G850">
        <v>3</v>
      </c>
      <c r="H850" s="4">
        <v>31556.121631827998</v>
      </c>
      <c r="I850" s="4">
        <v>44611.888190667101</v>
      </c>
      <c r="J850" s="4">
        <v>47512.063924207301</v>
      </c>
      <c r="K850" s="4">
        <v>44561.290255277403</v>
      </c>
      <c r="L850" t="s">
        <v>17</v>
      </c>
      <c r="M850" t="s">
        <v>95</v>
      </c>
      <c r="N850" t="s">
        <v>94</v>
      </c>
      <c r="O850" t="s">
        <v>1296</v>
      </c>
      <c r="P850" s="3">
        <v>356.29266000000001</v>
      </c>
      <c r="Q850" t="s">
        <v>4</v>
      </c>
      <c r="R850" s="19">
        <v>0.49950830772647897</v>
      </c>
      <c r="S850" s="19">
        <v>0.59037397528483804</v>
      </c>
      <c r="T850" s="19">
        <v>0.49787110246874899</v>
      </c>
    </row>
    <row r="851" spans="1:20" x14ac:dyDescent="0.2">
      <c r="A851" t="s">
        <v>1740</v>
      </c>
      <c r="B851" s="3">
        <v>1886.0801369108401</v>
      </c>
      <c r="C851" s="2">
        <v>10.620100000000299</v>
      </c>
      <c r="D851">
        <v>1</v>
      </c>
      <c r="E851">
        <v>2</v>
      </c>
      <c r="F851">
        <v>2</v>
      </c>
      <c r="G851">
        <v>0</v>
      </c>
      <c r="H851" s="4">
        <v>3197.5856852685101</v>
      </c>
      <c r="I851" s="4">
        <v>4532.2002036280301</v>
      </c>
      <c r="J851" s="4">
        <v>4294.1752542572904</v>
      </c>
      <c r="K851" s="4">
        <v>1373.0205191771199</v>
      </c>
      <c r="L851" t="s">
        <v>79</v>
      </c>
      <c r="M851" t="s">
        <v>1368</v>
      </c>
      <c r="N851" t="s">
        <v>1367</v>
      </c>
      <c r="O851" t="s">
        <v>1741</v>
      </c>
      <c r="P851" s="3">
        <v>1887.0757599999999</v>
      </c>
      <c r="Q851" t="s">
        <v>3</v>
      </c>
      <c r="R851" s="19">
        <v>0.50322857228135898</v>
      </c>
      <c r="S851" s="19">
        <v>0.42539805246721102</v>
      </c>
      <c r="T851" s="19">
        <v>-1.2196298332498201</v>
      </c>
    </row>
    <row r="852" spans="1:20" x14ac:dyDescent="0.2">
      <c r="A852" t="s">
        <v>1098</v>
      </c>
      <c r="B852" s="3">
        <v>1225.7425725190301</v>
      </c>
      <c r="C852" s="2">
        <v>20.459083333333201</v>
      </c>
      <c r="D852">
        <v>0</v>
      </c>
      <c r="E852">
        <v>0</v>
      </c>
      <c r="F852">
        <v>2</v>
      </c>
      <c r="G852">
        <v>2</v>
      </c>
      <c r="H852" s="4">
        <v>3538.8835757328102</v>
      </c>
      <c r="I852" s="4">
        <v>5021.70039138216</v>
      </c>
      <c r="J852" s="4">
        <v>4353.2540998512704</v>
      </c>
      <c r="K852" s="4">
        <v>4497.1160180072602</v>
      </c>
      <c r="L852" t="s">
        <v>79</v>
      </c>
      <c r="M852" t="s">
        <v>880</v>
      </c>
      <c r="N852" t="s">
        <v>879</v>
      </c>
      <c r="O852" t="s">
        <v>1099</v>
      </c>
      <c r="P852" s="3">
        <v>1226.7553</v>
      </c>
      <c r="Q852" t="s">
        <v>3</v>
      </c>
      <c r="R852" s="19">
        <v>0.50488165606037305</v>
      </c>
      <c r="S852" s="19">
        <v>0.29879993291246998</v>
      </c>
      <c r="T852" s="19">
        <v>0.34570580366910902</v>
      </c>
    </row>
    <row r="853" spans="1:20" x14ac:dyDescent="0.2">
      <c r="A853" t="s">
        <v>1324</v>
      </c>
      <c r="B853" s="3">
        <v>917.61056025617995</v>
      </c>
      <c r="C853" s="2">
        <v>15.8696666666668</v>
      </c>
      <c r="D853">
        <v>0</v>
      </c>
      <c r="E853">
        <v>0</v>
      </c>
      <c r="F853">
        <v>0</v>
      </c>
      <c r="G853">
        <v>2</v>
      </c>
      <c r="H853" s="4">
        <v>6607.2955622355803</v>
      </c>
      <c r="I853" s="4">
        <v>9378.2131521772208</v>
      </c>
      <c r="J853" s="4">
        <v>8765.49240273336</v>
      </c>
      <c r="K853" s="4">
        <v>15302.3002880121</v>
      </c>
      <c r="L853" t="s">
        <v>109</v>
      </c>
      <c r="N853" t="s">
        <v>336</v>
      </c>
      <c r="O853" t="s">
        <v>1325</v>
      </c>
      <c r="P853" s="3">
        <v>918.61973</v>
      </c>
      <c r="Q853" t="s">
        <v>3</v>
      </c>
      <c r="R853" s="19">
        <v>0.50525318782508599</v>
      </c>
      <c r="S853" s="19">
        <v>0.407775255034863</v>
      </c>
      <c r="T853" s="19">
        <v>1.2116167525671799</v>
      </c>
    </row>
    <row r="854" spans="1:20" x14ac:dyDescent="0.2">
      <c r="A854" t="s">
        <v>1830</v>
      </c>
      <c r="B854" s="3">
        <v>637.50568800288499</v>
      </c>
      <c r="C854" s="2">
        <v>22.319516666666601</v>
      </c>
      <c r="D854">
        <v>2</v>
      </c>
      <c r="E854">
        <v>3</v>
      </c>
      <c r="F854">
        <v>3</v>
      </c>
      <c r="G854">
        <v>3</v>
      </c>
      <c r="H854" s="4">
        <v>375766.64072126901</v>
      </c>
      <c r="I854" s="4">
        <v>533746.48968336196</v>
      </c>
      <c r="J854" s="4">
        <v>512459.75279052398</v>
      </c>
      <c r="K854" s="4">
        <v>667332.85488423798</v>
      </c>
      <c r="L854" t="s">
        <v>17</v>
      </c>
      <c r="M854" t="s">
        <v>22</v>
      </c>
      <c r="N854" t="s">
        <v>21</v>
      </c>
      <c r="O854" t="s">
        <v>1831</v>
      </c>
      <c r="P854" s="3">
        <v>592.50667999999996</v>
      </c>
      <c r="Q854" t="s">
        <v>4</v>
      </c>
      <c r="R854" s="19">
        <v>0.50631768161596602</v>
      </c>
      <c r="S854" s="19">
        <v>0.44760170877698802</v>
      </c>
      <c r="T854" s="19">
        <v>0.82856953908454301</v>
      </c>
    </row>
    <row r="855" spans="1:20" x14ac:dyDescent="0.2">
      <c r="A855" t="s">
        <v>1252</v>
      </c>
      <c r="B855" s="3">
        <v>903.63412364673002</v>
      </c>
      <c r="C855" s="2">
        <v>16.186433333332999</v>
      </c>
      <c r="D855">
        <v>0</v>
      </c>
      <c r="E855">
        <v>0</v>
      </c>
      <c r="F855">
        <v>2</v>
      </c>
      <c r="G855">
        <v>3</v>
      </c>
      <c r="H855" s="4">
        <v>2659.3553044755199</v>
      </c>
      <c r="I855" s="4">
        <v>3779.9094710428899</v>
      </c>
      <c r="J855" s="4">
        <v>3678.6201572138002</v>
      </c>
      <c r="K855" s="4">
        <v>7249.8037649724702</v>
      </c>
      <c r="L855" t="s">
        <v>105</v>
      </c>
      <c r="N855" t="s">
        <v>104</v>
      </c>
      <c r="O855" t="s">
        <v>645</v>
      </c>
      <c r="P855" s="3">
        <v>858.63499000000002</v>
      </c>
      <c r="Q855" t="s">
        <v>4</v>
      </c>
      <c r="R855" s="19">
        <v>0.50727514021132603</v>
      </c>
      <c r="S855" s="19">
        <v>0.46808817377905299</v>
      </c>
      <c r="T855" s="19">
        <v>1.4468654032614501</v>
      </c>
    </row>
    <row r="856" spans="1:20" x14ac:dyDescent="0.2">
      <c r="A856" t="s">
        <v>2060</v>
      </c>
      <c r="B856" s="3">
        <v>955.42409674164696</v>
      </c>
      <c r="C856" s="2">
        <v>16.2845000000003</v>
      </c>
      <c r="D856">
        <v>0</v>
      </c>
      <c r="E856">
        <v>0</v>
      </c>
      <c r="F856">
        <v>2</v>
      </c>
      <c r="G856">
        <v>2</v>
      </c>
      <c r="H856" s="4">
        <v>959.78496360045699</v>
      </c>
      <c r="I856" s="4">
        <v>1369.95978553545</v>
      </c>
      <c r="J856" s="4">
        <v>4027.5749196675501</v>
      </c>
      <c r="K856" s="4">
        <v>2948.2783806185198</v>
      </c>
      <c r="L856" t="s">
        <v>86</v>
      </c>
      <c r="M856" t="s">
        <v>52</v>
      </c>
      <c r="N856" t="s">
        <v>1447</v>
      </c>
      <c r="O856" t="s">
        <v>2061</v>
      </c>
      <c r="P856" s="3">
        <v>896.40181999999902</v>
      </c>
      <c r="Q856" t="s">
        <v>5</v>
      </c>
      <c r="R856" s="19">
        <v>0.51335042776728901</v>
      </c>
      <c r="S856" s="19">
        <v>2.0691283092661599</v>
      </c>
      <c r="T856" s="19">
        <v>1.6190896357031099</v>
      </c>
    </row>
    <row r="857" spans="1:20" x14ac:dyDescent="0.2">
      <c r="A857" t="s">
        <v>150</v>
      </c>
      <c r="B857" s="3">
        <v>239.202760707165</v>
      </c>
      <c r="C857" s="2">
        <v>9.3579999999996701</v>
      </c>
      <c r="D857">
        <v>0</v>
      </c>
      <c r="E857">
        <v>0</v>
      </c>
      <c r="F857">
        <v>1</v>
      </c>
      <c r="G857">
        <v>2</v>
      </c>
      <c r="H857" s="4">
        <v>14814.572780839</v>
      </c>
      <c r="I857" s="4">
        <v>21150.393231559701</v>
      </c>
      <c r="J857" s="4">
        <v>26445.649912204099</v>
      </c>
      <c r="K857" s="4">
        <v>29496.7056263739</v>
      </c>
      <c r="L857" t="s">
        <v>45</v>
      </c>
      <c r="O857" t="s">
        <v>151</v>
      </c>
      <c r="P857" s="3">
        <v>240.20893000000001</v>
      </c>
      <c r="Q857" t="s">
        <v>3</v>
      </c>
      <c r="R857" s="19">
        <v>0.51366746361676696</v>
      </c>
      <c r="S857" s="19">
        <v>0.83601340781133004</v>
      </c>
      <c r="T857" s="19">
        <v>0.99353681161106699</v>
      </c>
    </row>
    <row r="858" spans="1:20" x14ac:dyDescent="0.2">
      <c r="A858" t="s">
        <v>1193</v>
      </c>
      <c r="B858" s="3">
        <v>664.41540706725505</v>
      </c>
      <c r="C858" s="2">
        <v>11.5203333333333</v>
      </c>
      <c r="D858">
        <v>0</v>
      </c>
      <c r="E858">
        <v>0</v>
      </c>
      <c r="F858">
        <v>0</v>
      </c>
      <c r="G858">
        <v>2</v>
      </c>
      <c r="H858" s="4">
        <v>2321.9053478308801</v>
      </c>
      <c r="I858" s="4">
        <v>3321.2209994251898</v>
      </c>
      <c r="J858" s="4">
        <v>4348.0000510662803</v>
      </c>
      <c r="K858" s="4">
        <v>4236.2464616364696</v>
      </c>
      <c r="L858" t="s">
        <v>61</v>
      </c>
      <c r="N858" t="s">
        <v>60</v>
      </c>
      <c r="O858" t="s">
        <v>1194</v>
      </c>
      <c r="P858" s="3">
        <v>619.42130999999995</v>
      </c>
      <c r="Q858" t="s">
        <v>4</v>
      </c>
      <c r="R858" s="19">
        <v>0.51640456317300598</v>
      </c>
      <c r="S858" s="19">
        <v>0.90504279518264497</v>
      </c>
      <c r="T858" s="19">
        <v>0.86747736455886504</v>
      </c>
    </row>
    <row r="859" spans="1:20" x14ac:dyDescent="0.2">
      <c r="A859" t="s">
        <v>2038</v>
      </c>
      <c r="B859" s="3">
        <v>676.48585555165198</v>
      </c>
      <c r="C859" s="2">
        <v>18.6650833333333</v>
      </c>
      <c r="D859">
        <v>0</v>
      </c>
      <c r="E859">
        <v>1</v>
      </c>
      <c r="F859">
        <v>2</v>
      </c>
      <c r="G859">
        <v>2</v>
      </c>
      <c r="H859" s="4">
        <v>4663.45761156359</v>
      </c>
      <c r="I859" s="4">
        <v>6686.9324304012598</v>
      </c>
      <c r="J859" s="4">
        <v>6231.2304404038796</v>
      </c>
      <c r="K859" s="4">
        <v>5596.7242652106897</v>
      </c>
      <c r="L859" t="s">
        <v>61</v>
      </c>
      <c r="N859" t="s">
        <v>60</v>
      </c>
      <c r="O859" t="s">
        <v>1385</v>
      </c>
      <c r="P859" s="3">
        <v>677.49955999999997</v>
      </c>
      <c r="Q859" t="s">
        <v>3</v>
      </c>
      <c r="R859" s="19">
        <v>0.51994453525677298</v>
      </c>
      <c r="S859" s="19">
        <v>0.41811706685070399</v>
      </c>
      <c r="T859" s="19">
        <v>0.26318266787431299</v>
      </c>
    </row>
    <row r="860" spans="1:20" x14ac:dyDescent="0.2">
      <c r="A860" t="s">
        <v>1260</v>
      </c>
      <c r="B860" s="3">
        <v>465.46788103881403</v>
      </c>
      <c r="C860" s="2">
        <v>14.455433333333</v>
      </c>
      <c r="D860">
        <v>2</v>
      </c>
      <c r="E860">
        <v>1</v>
      </c>
      <c r="F860">
        <v>3</v>
      </c>
      <c r="G860">
        <v>3</v>
      </c>
      <c r="H860" s="4">
        <v>49974.022646390702</v>
      </c>
      <c r="I860" s="4">
        <v>71741.551607451198</v>
      </c>
      <c r="J860" s="4">
        <v>108881.31415993</v>
      </c>
      <c r="K860" s="4">
        <v>86440.878267989901</v>
      </c>
      <c r="L860" t="s">
        <v>503</v>
      </c>
      <c r="O860" t="s">
        <v>928</v>
      </c>
      <c r="P860" s="3">
        <v>466.47498000000002</v>
      </c>
      <c r="Q860" t="s">
        <v>3</v>
      </c>
      <c r="R860" s="19">
        <v>0.52163059573998405</v>
      </c>
      <c r="S860" s="19">
        <v>1.1235061276562299</v>
      </c>
      <c r="T860" s="19">
        <v>0.79053537840933497</v>
      </c>
    </row>
    <row r="861" spans="1:20" x14ac:dyDescent="0.2">
      <c r="A861" t="s">
        <v>693</v>
      </c>
      <c r="B861" s="3">
        <v>673.48593995956696</v>
      </c>
      <c r="C861" s="2">
        <v>11.865449999999599</v>
      </c>
      <c r="D861">
        <v>2</v>
      </c>
      <c r="E861">
        <v>3</v>
      </c>
      <c r="F861">
        <v>3</v>
      </c>
      <c r="G861">
        <v>3</v>
      </c>
      <c r="H861" s="4">
        <v>37599.3530482731</v>
      </c>
      <c r="I861" s="4">
        <v>54183.831200351298</v>
      </c>
      <c r="J861" s="4">
        <v>61557.611621395801</v>
      </c>
      <c r="K861" s="4">
        <v>67643.480622639603</v>
      </c>
      <c r="L861" t="s">
        <v>51</v>
      </c>
      <c r="N861" t="s">
        <v>214</v>
      </c>
      <c r="O861" t="s">
        <v>694</v>
      </c>
      <c r="P861" s="3">
        <v>674.48865999999998</v>
      </c>
      <c r="Q861" t="s">
        <v>3</v>
      </c>
      <c r="R861" s="19">
        <v>0.52715456798567994</v>
      </c>
      <c r="S861" s="19">
        <v>0.71122941907048598</v>
      </c>
      <c r="T861" s="19">
        <v>0.84724305767097796</v>
      </c>
    </row>
    <row r="862" spans="1:20" x14ac:dyDescent="0.2">
      <c r="A862" t="s">
        <v>673</v>
      </c>
      <c r="B862" s="3">
        <v>407.38921288412598</v>
      </c>
      <c r="C862" s="2">
        <v>13.445608333333301</v>
      </c>
      <c r="D862">
        <v>0</v>
      </c>
      <c r="E862">
        <v>0</v>
      </c>
      <c r="F862">
        <v>1</v>
      </c>
      <c r="G862">
        <v>3</v>
      </c>
      <c r="H862" s="4">
        <v>17507.354427836399</v>
      </c>
      <c r="I862" s="4">
        <v>25333.0037869396</v>
      </c>
      <c r="J862" s="4">
        <v>40048.750058227197</v>
      </c>
      <c r="K862" s="4">
        <v>34936.172974433699</v>
      </c>
      <c r="L862" t="s">
        <v>674</v>
      </c>
      <c r="O862" t="s">
        <v>675</v>
      </c>
      <c r="P862" s="3">
        <v>408.39672999999999</v>
      </c>
      <c r="Q862" t="s">
        <v>3</v>
      </c>
      <c r="R862" s="19">
        <v>0.53305705890302901</v>
      </c>
      <c r="S862" s="19">
        <v>1.19379612445275</v>
      </c>
      <c r="T862" s="19">
        <v>0.99676048761536296</v>
      </c>
    </row>
    <row r="863" spans="1:20" x14ac:dyDescent="0.2">
      <c r="A863" t="s">
        <v>1815</v>
      </c>
      <c r="B863" s="3">
        <v>641.39954259950696</v>
      </c>
      <c r="C863" s="2">
        <v>12.351050000000299</v>
      </c>
      <c r="D863">
        <v>0</v>
      </c>
      <c r="E863">
        <v>0</v>
      </c>
      <c r="F863">
        <v>3</v>
      </c>
      <c r="G863">
        <v>2</v>
      </c>
      <c r="H863" s="4">
        <v>5603.2632776896398</v>
      </c>
      <c r="I863" s="4">
        <v>8110.5720402439902</v>
      </c>
      <c r="J863" s="4">
        <v>7661.5011706047899</v>
      </c>
      <c r="K863" s="4">
        <v>8843.9889630068992</v>
      </c>
      <c r="L863" t="s">
        <v>105</v>
      </c>
      <c r="M863" t="s">
        <v>52</v>
      </c>
      <c r="N863" t="s">
        <v>325</v>
      </c>
      <c r="O863" t="s">
        <v>1816</v>
      </c>
      <c r="P863" s="3">
        <v>596.40531999999996</v>
      </c>
      <c r="Q863" t="s">
        <v>4</v>
      </c>
      <c r="R863" s="19">
        <v>0.53353639025570299</v>
      </c>
      <c r="S863" s="19">
        <v>0.45135981566577099</v>
      </c>
      <c r="T863" s="19">
        <v>0.65842994338077998</v>
      </c>
    </row>
    <row r="864" spans="1:20" x14ac:dyDescent="0.2">
      <c r="A864" t="s">
        <v>2017</v>
      </c>
      <c r="B864" s="3">
        <v>707.37553207109602</v>
      </c>
      <c r="C864" s="2">
        <v>7.5282666666668296</v>
      </c>
      <c r="D864">
        <v>0</v>
      </c>
      <c r="E864">
        <v>0</v>
      </c>
      <c r="F864">
        <v>2</v>
      </c>
      <c r="G864">
        <v>2</v>
      </c>
      <c r="H864" s="4">
        <v>4912.0579495172997</v>
      </c>
      <c r="I864" s="4">
        <v>7118.9880626984404</v>
      </c>
      <c r="J864" s="4">
        <v>12671.6317520512</v>
      </c>
      <c r="K864" s="4">
        <v>14398.5547780287</v>
      </c>
      <c r="L864" t="s">
        <v>109</v>
      </c>
      <c r="N864" t="s">
        <v>336</v>
      </c>
      <c r="O864" t="s">
        <v>2018</v>
      </c>
      <c r="P864" s="3">
        <v>708.38497999999902</v>
      </c>
      <c r="Q864" t="s">
        <v>3</v>
      </c>
      <c r="R864" s="19">
        <v>0.53534460124665095</v>
      </c>
      <c r="S864" s="19">
        <v>1.3672028292723299</v>
      </c>
      <c r="T864" s="19">
        <v>1.5515245257496399</v>
      </c>
    </row>
    <row r="865" spans="1:20" x14ac:dyDescent="0.2">
      <c r="A865" t="s">
        <v>1555</v>
      </c>
      <c r="B865" s="3">
        <v>381.37335681011098</v>
      </c>
      <c r="C865" s="2">
        <v>12.970616666666601</v>
      </c>
      <c r="D865">
        <v>2</v>
      </c>
      <c r="E865">
        <v>3</v>
      </c>
      <c r="F865">
        <v>3</v>
      </c>
      <c r="G865">
        <v>3</v>
      </c>
      <c r="H865" s="4">
        <v>60575.8032986283</v>
      </c>
      <c r="I865" s="4">
        <v>88115.239983774998</v>
      </c>
      <c r="J865" s="4">
        <v>115342.835493254</v>
      </c>
      <c r="K865" s="4">
        <v>102483.125770442</v>
      </c>
      <c r="L865" t="s">
        <v>177</v>
      </c>
      <c r="O865" t="s">
        <v>321</v>
      </c>
      <c r="P865" s="3">
        <v>382.38108</v>
      </c>
      <c r="Q865" t="s">
        <v>3</v>
      </c>
      <c r="R865" s="19">
        <v>0.54064993079923096</v>
      </c>
      <c r="S865" s="19">
        <v>0.92911485740594602</v>
      </c>
      <c r="T865" s="19">
        <v>0.758572847592074</v>
      </c>
    </row>
    <row r="866" spans="1:20" x14ac:dyDescent="0.2">
      <c r="A866" t="s">
        <v>1467</v>
      </c>
      <c r="B866" s="3">
        <v>777.59519177989296</v>
      </c>
      <c r="C866" s="2">
        <v>13.420316666666499</v>
      </c>
      <c r="D866">
        <v>3</v>
      </c>
      <c r="E866">
        <v>3</v>
      </c>
      <c r="F866">
        <v>3</v>
      </c>
      <c r="G866">
        <v>3</v>
      </c>
      <c r="H866" s="4">
        <v>70225.952342295801</v>
      </c>
      <c r="I866" s="4">
        <v>102219.753324262</v>
      </c>
      <c r="J866" s="4">
        <v>107536.689440519</v>
      </c>
      <c r="K866" s="4">
        <v>137855.55719305499</v>
      </c>
      <c r="L866" t="s">
        <v>113</v>
      </c>
      <c r="M866" t="s">
        <v>114</v>
      </c>
      <c r="N866" t="s">
        <v>112</v>
      </c>
      <c r="O866" t="s">
        <v>115</v>
      </c>
      <c r="P866" s="3">
        <v>778.60877000000005</v>
      </c>
      <c r="Q866" t="s">
        <v>3</v>
      </c>
      <c r="R866" s="19">
        <v>0.54159782580501703</v>
      </c>
      <c r="S866" s="19">
        <v>0.61475277432071695</v>
      </c>
      <c r="T866" s="19">
        <v>0.97308123687050796</v>
      </c>
    </row>
    <row r="867" spans="1:20" x14ac:dyDescent="0.2">
      <c r="A867" t="s">
        <v>1052</v>
      </c>
      <c r="B867" s="3">
        <v>649.41478327069603</v>
      </c>
      <c r="C867" s="2">
        <v>18.548999999999999</v>
      </c>
      <c r="D867">
        <v>1</v>
      </c>
      <c r="E867">
        <v>3</v>
      </c>
      <c r="F867">
        <v>2</v>
      </c>
      <c r="G867">
        <v>3</v>
      </c>
      <c r="H867" s="4">
        <v>14167.8655584016</v>
      </c>
      <c r="I867" s="4">
        <v>20646.465868127099</v>
      </c>
      <c r="J867" s="4">
        <v>23893.324888813098</v>
      </c>
      <c r="K867" s="4">
        <v>52389.592540657301</v>
      </c>
      <c r="L867" t="s">
        <v>105</v>
      </c>
      <c r="N867" t="s">
        <v>104</v>
      </c>
      <c r="O867" t="s">
        <v>1053</v>
      </c>
      <c r="P867" s="3">
        <v>650.41588999999999</v>
      </c>
      <c r="Q867" t="s">
        <v>3</v>
      </c>
      <c r="R867" s="19">
        <v>0.54327242407870202</v>
      </c>
      <c r="S867" s="19">
        <v>0.75398519953165399</v>
      </c>
      <c r="T867" s="19">
        <v>1.8866578142525801</v>
      </c>
    </row>
    <row r="868" spans="1:20" x14ac:dyDescent="0.2">
      <c r="A868" t="s">
        <v>997</v>
      </c>
      <c r="B868" s="3">
        <v>1278.3054163572001</v>
      </c>
      <c r="C868" s="2">
        <v>22.2229083333335</v>
      </c>
      <c r="D868">
        <v>2</v>
      </c>
      <c r="E868">
        <v>2</v>
      </c>
      <c r="F868">
        <v>0</v>
      </c>
      <c r="G868">
        <v>0</v>
      </c>
      <c r="H868" s="4">
        <v>9494.6734074511605</v>
      </c>
      <c r="I868" s="4">
        <v>13837.0441790738</v>
      </c>
      <c r="J868" s="4">
        <v>5353.1519713295102</v>
      </c>
      <c r="K868" s="4">
        <v>6293.0851168893296</v>
      </c>
      <c r="L868" t="s">
        <v>8</v>
      </c>
      <c r="M868" t="s">
        <v>128</v>
      </c>
      <c r="N868" t="s">
        <v>7</v>
      </c>
      <c r="O868" t="s">
        <v>223</v>
      </c>
      <c r="P868" s="3">
        <v>1279.3099099999999</v>
      </c>
      <c r="Q868" t="s">
        <v>3</v>
      </c>
      <c r="R868" s="19">
        <v>0.543345511112451</v>
      </c>
      <c r="S868" s="19">
        <v>-0.82672976610649596</v>
      </c>
      <c r="T868" s="19">
        <v>-0.59335092003826995</v>
      </c>
    </row>
    <row r="869" spans="1:20" x14ac:dyDescent="0.2">
      <c r="A869" t="s">
        <v>780</v>
      </c>
      <c r="B869" s="3">
        <v>1051.76553940642</v>
      </c>
      <c r="C869" s="2">
        <v>21.6721166666667</v>
      </c>
      <c r="D869">
        <v>1</v>
      </c>
      <c r="E869">
        <v>3</v>
      </c>
      <c r="F869">
        <v>3</v>
      </c>
      <c r="G869">
        <v>3</v>
      </c>
      <c r="H869" s="4">
        <v>12326.2084803377</v>
      </c>
      <c r="I869" s="4">
        <v>17987.227043561001</v>
      </c>
      <c r="J869" s="4">
        <v>23195.2901191331</v>
      </c>
      <c r="K869" s="4">
        <v>25692.779174915198</v>
      </c>
      <c r="L869" t="s">
        <v>67</v>
      </c>
      <c r="M869" t="s">
        <v>18</v>
      </c>
      <c r="N869" t="s">
        <v>278</v>
      </c>
      <c r="O869" t="s">
        <v>781</v>
      </c>
      <c r="P869" s="3">
        <v>1052.7739099999999</v>
      </c>
      <c r="Q869" t="s">
        <v>3</v>
      </c>
      <c r="R869" s="19">
        <v>0.54524369664652905</v>
      </c>
      <c r="S869" s="19">
        <v>0.91210279349385703</v>
      </c>
      <c r="T869" s="19">
        <v>1.05963385670534</v>
      </c>
    </row>
    <row r="870" spans="1:20" x14ac:dyDescent="0.2">
      <c r="A870" t="s">
        <v>1624</v>
      </c>
      <c r="B870" s="3">
        <v>555.457680022251</v>
      </c>
      <c r="C870" s="2">
        <v>20.442333333333298</v>
      </c>
      <c r="D870">
        <v>1</v>
      </c>
      <c r="E870">
        <v>0</v>
      </c>
      <c r="F870">
        <v>2</v>
      </c>
      <c r="G870">
        <v>0</v>
      </c>
      <c r="H870" s="4">
        <v>8012.4261763443001</v>
      </c>
      <c r="I870" s="4">
        <v>11705.884937274501</v>
      </c>
      <c r="J870" s="4">
        <v>14436.5884295329</v>
      </c>
      <c r="K870" s="4">
        <v>12889.966877495401</v>
      </c>
      <c r="L870" t="s">
        <v>17</v>
      </c>
      <c r="M870" t="s">
        <v>95</v>
      </c>
      <c r="N870" t="s">
        <v>94</v>
      </c>
      <c r="O870" t="s">
        <v>1625</v>
      </c>
      <c r="P870" s="3">
        <v>510.46481</v>
      </c>
      <c r="Q870" t="s">
        <v>4</v>
      </c>
      <c r="R870" s="19">
        <v>0.54692293848853102</v>
      </c>
      <c r="S870" s="19">
        <v>0.84941878879098098</v>
      </c>
      <c r="T870" s="19">
        <v>0.68593749208092303</v>
      </c>
    </row>
    <row r="871" spans="1:20" x14ac:dyDescent="0.2">
      <c r="A871" t="s">
        <v>1537</v>
      </c>
      <c r="B871" s="3">
        <v>281.24954941176497</v>
      </c>
      <c r="C871" s="2">
        <v>22.3195083333332</v>
      </c>
      <c r="D871">
        <v>3</v>
      </c>
      <c r="E871">
        <v>3</v>
      </c>
      <c r="F871">
        <v>3</v>
      </c>
      <c r="G871">
        <v>3</v>
      </c>
      <c r="H871" s="4">
        <v>561780.04470135504</v>
      </c>
      <c r="I871" s="4">
        <v>820835.90042008704</v>
      </c>
      <c r="J871" s="4">
        <v>773521.817691684</v>
      </c>
      <c r="K871" s="4">
        <v>965083.17460270505</v>
      </c>
      <c r="L871" t="s">
        <v>45</v>
      </c>
      <c r="O871" t="s">
        <v>724</v>
      </c>
      <c r="P871" s="3">
        <v>282.25587999999999</v>
      </c>
      <c r="Q871" t="s">
        <v>3</v>
      </c>
      <c r="R871" s="19">
        <v>0.54708845202610801</v>
      </c>
      <c r="S871" s="19">
        <v>0.461436605802165</v>
      </c>
      <c r="T871" s="19">
        <v>0.78064790617192603</v>
      </c>
    </row>
    <row r="872" spans="1:20" x14ac:dyDescent="0.2">
      <c r="A872" t="s">
        <v>1135</v>
      </c>
      <c r="B872" s="3">
        <v>451.28549969000198</v>
      </c>
      <c r="C872" s="2">
        <v>11.7849666666666</v>
      </c>
      <c r="D872">
        <v>3</v>
      </c>
      <c r="E872">
        <v>3</v>
      </c>
      <c r="F872">
        <v>3</v>
      </c>
      <c r="G872">
        <v>3</v>
      </c>
      <c r="H872" s="4">
        <v>14706.731571390699</v>
      </c>
      <c r="I872" s="4">
        <v>21578.3974033538</v>
      </c>
      <c r="J872" s="4">
        <v>30176.510229560699</v>
      </c>
      <c r="K872" s="4">
        <v>30011.567944372899</v>
      </c>
      <c r="L872" t="s">
        <v>51</v>
      </c>
      <c r="M872" t="s">
        <v>52</v>
      </c>
      <c r="N872" t="s">
        <v>50</v>
      </c>
      <c r="O872" t="s">
        <v>1136</v>
      </c>
      <c r="P872" s="3">
        <v>452.29029000000003</v>
      </c>
      <c r="Q872" t="s">
        <v>3</v>
      </c>
      <c r="R872" s="19">
        <v>0.55311106469201199</v>
      </c>
      <c r="S872" s="19">
        <v>1.03694931744496</v>
      </c>
      <c r="T872" s="19">
        <v>1.02904203680744</v>
      </c>
    </row>
    <row r="873" spans="1:20" x14ac:dyDescent="0.2">
      <c r="A873" t="s">
        <v>993</v>
      </c>
      <c r="B873" s="3">
        <v>837.61594260769698</v>
      </c>
      <c r="C873" s="2">
        <v>16.869849999999801</v>
      </c>
      <c r="D873">
        <v>3</v>
      </c>
      <c r="E873">
        <v>3</v>
      </c>
      <c r="F873">
        <v>3</v>
      </c>
      <c r="G873">
        <v>3</v>
      </c>
      <c r="H873" s="4">
        <v>29324.311132700699</v>
      </c>
      <c r="I873" s="4">
        <v>43045.046954842299</v>
      </c>
      <c r="J873" s="4">
        <v>47785.598370272797</v>
      </c>
      <c r="K873" s="4">
        <v>63228.080357934297</v>
      </c>
      <c r="L873" t="s">
        <v>113</v>
      </c>
      <c r="M873" t="s">
        <v>114</v>
      </c>
      <c r="N873" t="s">
        <v>112</v>
      </c>
      <c r="O873" t="s">
        <v>994</v>
      </c>
      <c r="P873" s="3">
        <v>792.62441999999999</v>
      </c>
      <c r="Q873" t="s">
        <v>4</v>
      </c>
      <c r="R873" s="19">
        <v>0.553750023412245</v>
      </c>
      <c r="S873" s="19">
        <v>0.70447866628228395</v>
      </c>
      <c r="T873" s="19">
        <v>1.1084682012834</v>
      </c>
    </row>
    <row r="874" spans="1:20" x14ac:dyDescent="0.2">
      <c r="A874" t="s">
        <v>422</v>
      </c>
      <c r="B874" s="3">
        <v>297.279971143409</v>
      </c>
      <c r="C874" s="2">
        <v>12.108566666666899</v>
      </c>
      <c r="D874">
        <v>3</v>
      </c>
      <c r="E874">
        <v>3</v>
      </c>
      <c r="F874">
        <v>3</v>
      </c>
      <c r="G874">
        <v>3</v>
      </c>
      <c r="H874" s="4">
        <v>120786.073019244</v>
      </c>
      <c r="I874" s="4">
        <v>177471.26441263099</v>
      </c>
      <c r="J874" s="4">
        <v>291862.41054309701</v>
      </c>
      <c r="K874" s="4">
        <v>307590.07277452201</v>
      </c>
      <c r="L874" t="s">
        <v>168</v>
      </c>
      <c r="O874" t="s">
        <v>423</v>
      </c>
      <c r="P874" s="3">
        <v>298.28717999999998</v>
      </c>
      <c r="Q874" t="s">
        <v>3</v>
      </c>
      <c r="R874" s="19">
        <v>0.555131329521239</v>
      </c>
      <c r="S874" s="19">
        <v>1.2728342982780301</v>
      </c>
      <c r="T874" s="19">
        <v>1.3485548248385899</v>
      </c>
    </row>
    <row r="875" spans="1:20" x14ac:dyDescent="0.2">
      <c r="A875" t="s">
        <v>1890</v>
      </c>
      <c r="B875" s="3">
        <v>429.320499876356</v>
      </c>
      <c r="C875" s="2">
        <v>12.092399999999699</v>
      </c>
      <c r="D875">
        <v>3</v>
      </c>
      <c r="E875">
        <v>3</v>
      </c>
      <c r="F875">
        <v>3</v>
      </c>
      <c r="G875">
        <v>3</v>
      </c>
      <c r="H875" s="4">
        <v>31991.337242011399</v>
      </c>
      <c r="I875" s="4">
        <v>47005.495496545198</v>
      </c>
      <c r="J875" s="4">
        <v>50487.920875793301</v>
      </c>
      <c r="K875" s="4">
        <v>46198.163036209298</v>
      </c>
      <c r="L875" t="s">
        <v>17</v>
      </c>
      <c r="M875" t="s">
        <v>95</v>
      </c>
      <c r="N875" t="s">
        <v>94</v>
      </c>
      <c r="O875" t="s">
        <v>1826</v>
      </c>
      <c r="P875" s="3">
        <v>384.32396</v>
      </c>
      <c r="Q875" t="s">
        <v>4</v>
      </c>
      <c r="R875" s="19">
        <v>0.55514813615582503</v>
      </c>
      <c r="S875" s="19">
        <v>0.658256968974537</v>
      </c>
      <c r="T875" s="19">
        <v>0.53015418877651999</v>
      </c>
    </row>
    <row r="876" spans="1:20" x14ac:dyDescent="0.2">
      <c r="A876" t="s">
        <v>2014</v>
      </c>
      <c r="B876" s="3">
        <v>329.26782441821598</v>
      </c>
      <c r="C876" s="2">
        <v>18.4035333333333</v>
      </c>
      <c r="D876">
        <v>0</v>
      </c>
      <c r="E876">
        <v>1</v>
      </c>
      <c r="F876">
        <v>3</v>
      </c>
      <c r="G876">
        <v>2</v>
      </c>
      <c r="H876" s="4">
        <v>8513.6927558482203</v>
      </c>
      <c r="I876" s="4">
        <v>12512.6409772522</v>
      </c>
      <c r="J876" s="4">
        <v>11041.1374250637</v>
      </c>
      <c r="K876" s="4">
        <v>9979.3967302999499</v>
      </c>
      <c r="L876" t="s">
        <v>17</v>
      </c>
      <c r="M876" t="s">
        <v>95</v>
      </c>
      <c r="N876" t="s">
        <v>94</v>
      </c>
      <c r="O876" t="s">
        <v>692</v>
      </c>
      <c r="P876" s="3">
        <v>330.27701000000002</v>
      </c>
      <c r="Q876" t="s">
        <v>3</v>
      </c>
      <c r="R876" s="19">
        <v>0.555529391836732</v>
      </c>
      <c r="S876" s="19">
        <v>0.37503187006148397</v>
      </c>
      <c r="T876" s="19">
        <v>0.22916757835031701</v>
      </c>
    </row>
    <row r="877" spans="1:20" x14ac:dyDescent="0.2">
      <c r="A877" t="s">
        <v>2062</v>
      </c>
      <c r="B877" s="3">
        <v>985.71310347753399</v>
      </c>
      <c r="C877" s="2">
        <v>22.8498750000002</v>
      </c>
      <c r="D877">
        <v>3</v>
      </c>
      <c r="E877">
        <v>2</v>
      </c>
      <c r="F877">
        <v>2</v>
      </c>
      <c r="G877">
        <v>3</v>
      </c>
      <c r="H877" s="4">
        <v>9869.54467557303</v>
      </c>
      <c r="I877" s="4">
        <v>14506.5916587622</v>
      </c>
      <c r="J877" s="4">
        <v>12925.109622776001</v>
      </c>
      <c r="K877" s="4">
        <v>14469.472327154999</v>
      </c>
      <c r="L877" t="s">
        <v>67</v>
      </c>
      <c r="M877" t="s">
        <v>18</v>
      </c>
      <c r="N877" t="s">
        <v>278</v>
      </c>
      <c r="O877" t="s">
        <v>2063</v>
      </c>
      <c r="P877" s="3">
        <v>986.72695999999996</v>
      </c>
      <c r="Q877" t="s">
        <v>3</v>
      </c>
      <c r="R877" s="19">
        <v>0.55565316265579201</v>
      </c>
      <c r="S877" s="19">
        <v>0.38912108301853499</v>
      </c>
      <c r="T877" s="19">
        <v>0.55195687699389995</v>
      </c>
    </row>
    <row r="878" spans="1:20" x14ac:dyDescent="0.2">
      <c r="A878" t="s">
        <v>621</v>
      </c>
      <c r="B878" s="3">
        <v>1694.17706152093</v>
      </c>
      <c r="C878" s="2">
        <v>19.631250000000001</v>
      </c>
      <c r="D878">
        <v>3</v>
      </c>
      <c r="E878">
        <v>3</v>
      </c>
      <c r="F878">
        <v>3</v>
      </c>
      <c r="G878">
        <v>3</v>
      </c>
      <c r="H878" s="4">
        <v>33104.208064764898</v>
      </c>
      <c r="I878" s="4">
        <v>48660.390478581503</v>
      </c>
      <c r="J878" s="4">
        <v>70317.299495944797</v>
      </c>
      <c r="K878" s="4">
        <v>55890.533889266699</v>
      </c>
      <c r="L878" t="s">
        <v>86</v>
      </c>
      <c r="M878" t="s">
        <v>87</v>
      </c>
      <c r="N878" t="s">
        <v>85</v>
      </c>
      <c r="O878" t="s">
        <v>88</v>
      </c>
      <c r="P878" s="3">
        <v>1695.18471</v>
      </c>
      <c r="Q878" t="s">
        <v>3</v>
      </c>
      <c r="R878" s="19">
        <v>0.55573327943901396</v>
      </c>
      <c r="S878" s="19">
        <v>1.08686504760793</v>
      </c>
      <c r="T878" s="19">
        <v>0.75558933839301601</v>
      </c>
    </row>
    <row r="879" spans="1:20" x14ac:dyDescent="0.2">
      <c r="A879" t="s">
        <v>488</v>
      </c>
      <c r="B879" s="3">
        <v>714.50222989849897</v>
      </c>
      <c r="C879" s="2">
        <v>15.9307916666666</v>
      </c>
      <c r="D879">
        <v>3</v>
      </c>
      <c r="E879">
        <v>3</v>
      </c>
      <c r="F879">
        <v>3</v>
      </c>
      <c r="G879">
        <v>3</v>
      </c>
      <c r="H879" s="4">
        <v>131987.922748371</v>
      </c>
      <c r="I879" s="4">
        <v>194318.190206058</v>
      </c>
      <c r="J879" s="4">
        <v>273386.89251091803</v>
      </c>
      <c r="K879" s="4">
        <v>332519.26271397399</v>
      </c>
      <c r="L879" t="s">
        <v>61</v>
      </c>
      <c r="N879" t="s">
        <v>60</v>
      </c>
      <c r="O879" t="s">
        <v>489</v>
      </c>
      <c r="P879" s="3">
        <v>715.515209999999</v>
      </c>
      <c r="Q879" t="s">
        <v>3</v>
      </c>
      <c r="R879" s="19">
        <v>0.55801503339561398</v>
      </c>
      <c r="S879" s="19">
        <v>1.05053814970046</v>
      </c>
      <c r="T879" s="19">
        <v>1.33303199267982</v>
      </c>
    </row>
    <row r="880" spans="1:20" x14ac:dyDescent="0.2">
      <c r="A880" t="s">
        <v>513</v>
      </c>
      <c r="B880" s="3">
        <v>494.32503008847902</v>
      </c>
      <c r="C880" s="2">
        <v>14.93205</v>
      </c>
      <c r="D880">
        <v>0</v>
      </c>
      <c r="E880">
        <v>1</v>
      </c>
      <c r="F880">
        <v>3</v>
      </c>
      <c r="G880">
        <v>3</v>
      </c>
      <c r="H880" s="4">
        <v>4092.5802643971501</v>
      </c>
      <c r="I880" s="4">
        <v>6025.3916279854202</v>
      </c>
      <c r="J880" s="4">
        <v>17233.187229790801</v>
      </c>
      <c r="K880" s="4">
        <v>11669.2873484028</v>
      </c>
      <c r="L880" t="s">
        <v>61</v>
      </c>
      <c r="M880" t="s">
        <v>52</v>
      </c>
      <c r="N880" t="s">
        <v>373</v>
      </c>
      <c r="O880" t="s">
        <v>514</v>
      </c>
      <c r="P880" s="3">
        <v>495.33249000000001</v>
      </c>
      <c r="Q880" t="s">
        <v>3</v>
      </c>
      <c r="R880" s="19">
        <v>0.55804430282413497</v>
      </c>
      <c r="S880" s="19">
        <v>2.0741069321776702</v>
      </c>
      <c r="T880" s="19">
        <v>1.5116338408572301</v>
      </c>
    </row>
    <row r="881" spans="1:20" x14ac:dyDescent="0.2">
      <c r="A881" t="s">
        <v>390</v>
      </c>
      <c r="B881" s="3">
        <v>365.34229021675998</v>
      </c>
      <c r="C881" s="2">
        <v>12.681166666666901</v>
      </c>
      <c r="D881">
        <v>0</v>
      </c>
      <c r="E881">
        <v>1</v>
      </c>
      <c r="F881">
        <v>2</v>
      </c>
      <c r="G881">
        <v>2</v>
      </c>
      <c r="H881" s="4">
        <v>13285.601112665499</v>
      </c>
      <c r="I881" s="4">
        <v>19579.145877796698</v>
      </c>
      <c r="J881" s="4">
        <v>26380.924256334099</v>
      </c>
      <c r="K881" s="4">
        <v>25659.990600122001</v>
      </c>
      <c r="L881" t="s">
        <v>45</v>
      </c>
      <c r="O881" t="s">
        <v>391</v>
      </c>
      <c r="P881" s="3">
        <v>366.34978000000001</v>
      </c>
      <c r="Q881" t="s">
        <v>3</v>
      </c>
      <c r="R881" s="19">
        <v>0.55945432541704698</v>
      </c>
      <c r="S881" s="19">
        <v>0.98963160567626995</v>
      </c>
      <c r="T881" s="19">
        <v>0.94965713727835699</v>
      </c>
    </row>
    <row r="882" spans="1:20" x14ac:dyDescent="0.2">
      <c r="A882" t="s">
        <v>1191</v>
      </c>
      <c r="B882" s="3">
        <v>541.27983908409601</v>
      </c>
      <c r="C882" s="2">
        <v>19.3397166666667</v>
      </c>
      <c r="D882">
        <v>0</v>
      </c>
      <c r="E882">
        <v>1</v>
      </c>
      <c r="F882">
        <v>0</v>
      </c>
      <c r="G882">
        <v>2</v>
      </c>
      <c r="H882" s="4">
        <v>16885.0777386312</v>
      </c>
      <c r="I882" s="4">
        <v>24886.763082280198</v>
      </c>
      <c r="J882" s="4">
        <v>19736.2300712465</v>
      </c>
      <c r="K882" s="4">
        <v>13417.190419168001</v>
      </c>
      <c r="L882" t="s">
        <v>105</v>
      </c>
      <c r="M882" t="s">
        <v>52</v>
      </c>
      <c r="N882" t="s">
        <v>325</v>
      </c>
      <c r="O882" t="s">
        <v>1192</v>
      </c>
      <c r="P882" s="3">
        <v>496.28012000000001</v>
      </c>
      <c r="Q882" t="s">
        <v>4</v>
      </c>
      <c r="R882" s="19">
        <v>0.55962977567427696</v>
      </c>
      <c r="S882" s="19">
        <v>0.22509761727844499</v>
      </c>
      <c r="T882" s="19">
        <v>-0.33166622095840798</v>
      </c>
    </row>
    <row r="883" spans="1:20" x14ac:dyDescent="0.2">
      <c r="A883" t="s">
        <v>1347</v>
      </c>
      <c r="B883" s="3">
        <v>667.55549659504095</v>
      </c>
      <c r="C883" s="2">
        <v>22.901983333333298</v>
      </c>
      <c r="D883">
        <v>1</v>
      </c>
      <c r="E883">
        <v>2</v>
      </c>
      <c r="F883">
        <v>3</v>
      </c>
      <c r="G883">
        <v>2</v>
      </c>
      <c r="H883" s="4">
        <v>153624.91849416599</v>
      </c>
      <c r="I883" s="4">
        <v>226888.84212201499</v>
      </c>
      <c r="J883" s="4">
        <v>60254.319122407898</v>
      </c>
      <c r="K883" s="4">
        <v>93482.036160927499</v>
      </c>
      <c r="L883" t="s">
        <v>17</v>
      </c>
      <c r="M883" t="s">
        <v>22</v>
      </c>
      <c r="N883" t="s">
        <v>21</v>
      </c>
      <c r="O883" t="s">
        <v>1348</v>
      </c>
      <c r="P883" s="3">
        <v>622.55363</v>
      </c>
      <c r="Q883" t="s">
        <v>4</v>
      </c>
      <c r="R883" s="19">
        <v>0.56257341711398501</v>
      </c>
      <c r="S883" s="19">
        <v>-1.3502756804103599</v>
      </c>
      <c r="T883" s="19">
        <v>-0.71665118181585197</v>
      </c>
    </row>
    <row r="884" spans="1:20" x14ac:dyDescent="0.2">
      <c r="A884" t="s">
        <v>1412</v>
      </c>
      <c r="B884" s="3">
        <v>871.62090886224496</v>
      </c>
      <c r="C884" s="2">
        <v>16.563758333333499</v>
      </c>
      <c r="D884">
        <v>3</v>
      </c>
      <c r="E884">
        <v>3</v>
      </c>
      <c r="F884">
        <v>3</v>
      </c>
      <c r="G884">
        <v>3</v>
      </c>
      <c r="H884" s="4">
        <v>64646.950066484998</v>
      </c>
      <c r="I884" s="4">
        <v>95497.201758726398</v>
      </c>
      <c r="J884" s="4">
        <v>79962.651935037095</v>
      </c>
      <c r="K884" s="4">
        <v>101855.642791932</v>
      </c>
      <c r="L884" t="s">
        <v>67</v>
      </c>
      <c r="M884" t="s">
        <v>22</v>
      </c>
      <c r="N884" t="s">
        <v>66</v>
      </c>
      <c r="O884" t="s">
        <v>1413</v>
      </c>
      <c r="P884" s="3">
        <v>872.62249999999995</v>
      </c>
      <c r="Q884" t="s">
        <v>3</v>
      </c>
      <c r="R884" s="19">
        <v>0.56287615245084899</v>
      </c>
      <c r="S884" s="19">
        <v>0.30674401164756199</v>
      </c>
      <c r="T884" s="19">
        <v>0.65587169482450702</v>
      </c>
    </row>
    <row r="885" spans="1:20" x14ac:dyDescent="0.2">
      <c r="A885" t="s">
        <v>1679</v>
      </c>
      <c r="B885" s="3">
        <v>755.50345100949403</v>
      </c>
      <c r="C885" s="2">
        <v>16.364199999999698</v>
      </c>
      <c r="D885">
        <v>0</v>
      </c>
      <c r="E885">
        <v>0</v>
      </c>
      <c r="F885">
        <v>2</v>
      </c>
      <c r="G885">
        <v>1</v>
      </c>
      <c r="H885" s="4">
        <v>3326.3940585937798</v>
      </c>
      <c r="I885" s="4">
        <v>4921.5671453353098</v>
      </c>
      <c r="J885" s="4">
        <v>5962.1522062189797</v>
      </c>
      <c r="K885" s="4">
        <v>6738.4947883574896</v>
      </c>
      <c r="L885" t="s">
        <v>1142</v>
      </c>
      <c r="O885" t="s">
        <v>1680</v>
      </c>
      <c r="P885" s="3">
        <v>756.51764000000003</v>
      </c>
      <c r="Q885" t="s">
        <v>3</v>
      </c>
      <c r="R885" s="19">
        <v>0.56515869106033201</v>
      </c>
      <c r="S885" s="19">
        <v>0.84187411952670199</v>
      </c>
      <c r="T885" s="19">
        <v>1.01846727885505</v>
      </c>
    </row>
    <row r="886" spans="1:20" x14ac:dyDescent="0.2">
      <c r="A886" t="s">
        <v>1718</v>
      </c>
      <c r="B886" s="3">
        <v>933.68157928182302</v>
      </c>
      <c r="C886" s="2">
        <v>21.863016666666301</v>
      </c>
      <c r="D886">
        <v>1</v>
      </c>
      <c r="E886">
        <v>1</v>
      </c>
      <c r="F886">
        <v>2</v>
      </c>
      <c r="G886">
        <v>0</v>
      </c>
      <c r="H886" s="4">
        <v>4954.4434265673299</v>
      </c>
      <c r="I886" s="4">
        <v>7338.3411357199202</v>
      </c>
      <c r="J886" s="4">
        <v>6867.6705211469598</v>
      </c>
      <c r="K886" s="4">
        <v>6501.9276485602904</v>
      </c>
      <c r="L886" t="s">
        <v>105</v>
      </c>
      <c r="N886" t="s">
        <v>104</v>
      </c>
      <c r="O886" t="s">
        <v>1719</v>
      </c>
      <c r="P886" s="3">
        <v>888.68194000000005</v>
      </c>
      <c r="Q886" t="s">
        <v>4</v>
      </c>
      <c r="R886" s="19">
        <v>0.56673097566769104</v>
      </c>
      <c r="S886" s="19">
        <v>0.47109783051088899</v>
      </c>
      <c r="T886" s="19">
        <v>0.39214450555435398</v>
      </c>
    </row>
    <row r="887" spans="1:20" x14ac:dyDescent="0.2">
      <c r="A887" t="s">
        <v>653</v>
      </c>
      <c r="B887" s="3">
        <v>1728.1252649902899</v>
      </c>
      <c r="C887" s="2">
        <v>15.2212416666663</v>
      </c>
      <c r="D887">
        <v>1</v>
      </c>
      <c r="E887">
        <v>3</v>
      </c>
      <c r="F887">
        <v>3</v>
      </c>
      <c r="G887">
        <v>3</v>
      </c>
      <c r="H887" s="4">
        <v>9393.2528887609406</v>
      </c>
      <c r="I887" s="4">
        <v>13914.4108316251</v>
      </c>
      <c r="J887" s="4">
        <v>14337.885324380701</v>
      </c>
      <c r="K887" s="4">
        <v>17377.3244008642</v>
      </c>
      <c r="L887" t="s">
        <v>79</v>
      </c>
      <c r="M887" t="s">
        <v>316</v>
      </c>
      <c r="N887" t="s">
        <v>315</v>
      </c>
      <c r="O887" t="s">
        <v>654</v>
      </c>
      <c r="P887" s="3">
        <v>1729.127</v>
      </c>
      <c r="Q887" t="s">
        <v>3</v>
      </c>
      <c r="R887" s="19">
        <v>0.56688306729096305</v>
      </c>
      <c r="S887" s="19">
        <v>0.61013550293560903</v>
      </c>
      <c r="T887" s="19">
        <v>0.88750921083544099</v>
      </c>
    </row>
    <row r="888" spans="1:20" x14ac:dyDescent="0.2">
      <c r="A888" t="s">
        <v>1506</v>
      </c>
      <c r="B888" s="3">
        <v>816.40510691120096</v>
      </c>
      <c r="C888" s="2">
        <v>7.3182583333336702</v>
      </c>
      <c r="D888">
        <v>0</v>
      </c>
      <c r="E888">
        <v>3</v>
      </c>
      <c r="F888">
        <v>3</v>
      </c>
      <c r="G888">
        <v>2</v>
      </c>
      <c r="H888" s="4">
        <v>6178.6149822264897</v>
      </c>
      <c r="I888" s="4">
        <v>9159.50254941395</v>
      </c>
      <c r="J888" s="4">
        <v>14992.6802398007</v>
      </c>
      <c r="K888" s="4">
        <v>12124.103280899</v>
      </c>
      <c r="L888" t="s">
        <v>453</v>
      </c>
      <c r="M888" t="s">
        <v>775</v>
      </c>
      <c r="N888" t="s">
        <v>774</v>
      </c>
      <c r="O888" t="s">
        <v>1507</v>
      </c>
      <c r="P888" s="3">
        <v>771.40545999999995</v>
      </c>
      <c r="Q888" t="s">
        <v>4</v>
      </c>
      <c r="R888" s="19">
        <v>0.56798577268478201</v>
      </c>
      <c r="S888" s="19">
        <v>1.27890293635133</v>
      </c>
      <c r="T888" s="19">
        <v>0.97252266666564002</v>
      </c>
    </row>
    <row r="889" spans="1:20" x14ac:dyDescent="0.2">
      <c r="A889" t="s">
        <v>1392</v>
      </c>
      <c r="B889" s="3">
        <v>677.49587714351298</v>
      </c>
      <c r="C889" s="2">
        <v>16.753241666666899</v>
      </c>
      <c r="D889">
        <v>3</v>
      </c>
      <c r="E889">
        <v>3</v>
      </c>
      <c r="F889">
        <v>3</v>
      </c>
      <c r="G889">
        <v>3</v>
      </c>
      <c r="H889" s="4">
        <v>19313.203095425899</v>
      </c>
      <c r="I889" s="4">
        <v>28703.811996381199</v>
      </c>
      <c r="J889" s="4">
        <v>25076.5275994109</v>
      </c>
      <c r="K889" s="4">
        <v>26721.608827175001</v>
      </c>
      <c r="L889" t="s">
        <v>17</v>
      </c>
      <c r="M889" t="s">
        <v>18</v>
      </c>
      <c r="N889" t="s">
        <v>16</v>
      </c>
      <c r="O889" t="s">
        <v>183</v>
      </c>
      <c r="P889" s="3">
        <v>632.50158999999996</v>
      </c>
      <c r="Q889" t="s">
        <v>4</v>
      </c>
      <c r="R889" s="19">
        <v>0.57165489091081101</v>
      </c>
      <c r="S889" s="19">
        <v>0.37675013373536698</v>
      </c>
      <c r="T889" s="19">
        <v>0.46841941557133299</v>
      </c>
    </row>
    <row r="890" spans="1:20" x14ac:dyDescent="0.2">
      <c r="A890" t="s">
        <v>1118</v>
      </c>
      <c r="B890" s="3">
        <v>701.51107802160004</v>
      </c>
      <c r="C890" s="2">
        <v>12.3027833333333</v>
      </c>
      <c r="D890">
        <v>0</v>
      </c>
      <c r="E890">
        <v>3</v>
      </c>
      <c r="F890">
        <v>3</v>
      </c>
      <c r="G890">
        <v>3</v>
      </c>
      <c r="H890" s="4">
        <v>10210.6409772426</v>
      </c>
      <c r="I890" s="4">
        <v>15175.3367822662</v>
      </c>
      <c r="J890" s="4">
        <v>21346.635036662399</v>
      </c>
      <c r="K890" s="4">
        <v>17402.699541550399</v>
      </c>
      <c r="L890" t="s">
        <v>51</v>
      </c>
      <c r="N890" t="s">
        <v>214</v>
      </c>
      <c r="O890" t="s">
        <v>1119</v>
      </c>
      <c r="P890" s="3">
        <v>702.51995999999997</v>
      </c>
      <c r="Q890" t="s">
        <v>3</v>
      </c>
      <c r="R890" s="19">
        <v>0.57165509934770797</v>
      </c>
      <c r="S890" s="19">
        <v>1.06393523460545</v>
      </c>
      <c r="T890" s="19">
        <v>0.76923768233201995</v>
      </c>
    </row>
    <row r="891" spans="1:20" x14ac:dyDescent="0.2">
      <c r="A891" t="s">
        <v>1936</v>
      </c>
      <c r="B891" s="3">
        <v>759.58643068118499</v>
      </c>
      <c r="C891" s="2">
        <v>13.462275000000201</v>
      </c>
      <c r="D891">
        <v>0</v>
      </c>
      <c r="E891">
        <v>0</v>
      </c>
      <c r="F891">
        <v>2</v>
      </c>
      <c r="G891">
        <v>2</v>
      </c>
      <c r="H891" s="4">
        <v>3555.0223725615101</v>
      </c>
      <c r="I891" s="4">
        <v>5289.8899399687998</v>
      </c>
      <c r="J891" s="4">
        <v>6696.8044804543197</v>
      </c>
      <c r="K891" s="4">
        <v>5293.4165225844899</v>
      </c>
      <c r="L891" t="s">
        <v>51</v>
      </c>
      <c r="N891" t="s">
        <v>214</v>
      </c>
      <c r="O891" t="s">
        <v>1937</v>
      </c>
      <c r="P891" s="3">
        <v>760.59820999999999</v>
      </c>
      <c r="Q891" t="s">
        <v>3</v>
      </c>
      <c r="R891" s="19">
        <v>0.57337906724537402</v>
      </c>
      <c r="S891" s="19">
        <v>0.91361420873750099</v>
      </c>
      <c r="T891" s="19">
        <v>0.57434054057268402</v>
      </c>
    </row>
    <row r="892" spans="1:20" x14ac:dyDescent="0.2">
      <c r="A892" t="s">
        <v>759</v>
      </c>
      <c r="B892" s="3">
        <v>1540.1616371388</v>
      </c>
      <c r="C892" s="2">
        <v>17.942199999999701</v>
      </c>
      <c r="D892">
        <v>2</v>
      </c>
      <c r="E892">
        <v>3</v>
      </c>
      <c r="F892">
        <v>2</v>
      </c>
      <c r="G892">
        <v>3</v>
      </c>
      <c r="H892" s="4">
        <v>7319.7546524396803</v>
      </c>
      <c r="I892" s="4">
        <v>10922.1659464267</v>
      </c>
      <c r="J892" s="4">
        <v>7294.78365818357</v>
      </c>
      <c r="K892" s="4">
        <v>10550.1771924816</v>
      </c>
      <c r="L892" t="s">
        <v>61</v>
      </c>
      <c r="M892" t="s">
        <v>711</v>
      </c>
      <c r="N892" t="s">
        <v>710</v>
      </c>
      <c r="O892" t="s">
        <v>760</v>
      </c>
      <c r="P892" s="3">
        <v>1495.15561</v>
      </c>
      <c r="Q892" t="s">
        <v>4</v>
      </c>
      <c r="R892" s="19">
        <v>0.57739178435737804</v>
      </c>
      <c r="S892" s="19">
        <v>-4.9300995860410302E-3</v>
      </c>
      <c r="T892" s="19">
        <v>0.52740003212071895</v>
      </c>
    </row>
    <row r="893" spans="1:20" x14ac:dyDescent="0.2">
      <c r="A893" t="s">
        <v>964</v>
      </c>
      <c r="B893" s="3">
        <v>1124.92430757229</v>
      </c>
      <c r="C893" s="2">
        <v>14.460691666666801</v>
      </c>
      <c r="D893">
        <v>1</v>
      </c>
      <c r="E893">
        <v>3</v>
      </c>
      <c r="F893">
        <v>3</v>
      </c>
      <c r="G893">
        <v>3</v>
      </c>
      <c r="H893" s="4">
        <v>7347.9643649088102</v>
      </c>
      <c r="I893" s="4">
        <v>10993.8572097424</v>
      </c>
      <c r="J893" s="4">
        <v>16128.047894260601</v>
      </c>
      <c r="K893" s="4">
        <v>14212.351374256699</v>
      </c>
      <c r="L893" t="s">
        <v>61</v>
      </c>
      <c r="N893" t="s">
        <v>60</v>
      </c>
      <c r="O893" t="s">
        <v>965</v>
      </c>
      <c r="P893" s="3">
        <v>1079.92211</v>
      </c>
      <c r="Q893" t="s">
        <v>4</v>
      </c>
      <c r="R893" s="19">
        <v>0.58128111161325302</v>
      </c>
      <c r="S893" s="19">
        <v>1.13415529321482</v>
      </c>
      <c r="T893" s="19">
        <v>0.95172872719919199</v>
      </c>
    </row>
    <row r="894" spans="1:20" x14ac:dyDescent="0.2">
      <c r="A894" t="s">
        <v>1470</v>
      </c>
      <c r="B894" s="3">
        <v>687.49334114334897</v>
      </c>
      <c r="C894" s="2">
        <v>12.075016666666899</v>
      </c>
      <c r="D894">
        <v>0</v>
      </c>
      <c r="E894">
        <v>1</v>
      </c>
      <c r="F894">
        <v>2</v>
      </c>
      <c r="G894">
        <v>2</v>
      </c>
      <c r="H894" s="4">
        <v>3741.0438371374598</v>
      </c>
      <c r="I894" s="4">
        <v>5604.1760992480504</v>
      </c>
      <c r="J894" s="4">
        <v>6340.4367997077497</v>
      </c>
      <c r="K894" s="4">
        <v>5515.4255321597702</v>
      </c>
      <c r="L894" t="s">
        <v>51</v>
      </c>
      <c r="N894" t="s">
        <v>214</v>
      </c>
      <c r="O894" t="s">
        <v>1471</v>
      </c>
      <c r="P894" s="3">
        <v>688.50430999999901</v>
      </c>
      <c r="Q894" t="s">
        <v>3</v>
      </c>
      <c r="R894" s="19">
        <v>0.58306141875857898</v>
      </c>
      <c r="S894" s="19">
        <v>0.76114136131772703</v>
      </c>
      <c r="T894" s="19">
        <v>0.56003132717232396</v>
      </c>
    </row>
    <row r="895" spans="1:20" x14ac:dyDescent="0.2">
      <c r="A895" t="s">
        <v>1530</v>
      </c>
      <c r="B895" s="3">
        <v>1013.74390915451</v>
      </c>
      <c r="C895" s="2">
        <v>23.0033999999998</v>
      </c>
      <c r="D895">
        <v>2</v>
      </c>
      <c r="E895">
        <v>3</v>
      </c>
      <c r="F895">
        <v>2</v>
      </c>
      <c r="G895">
        <v>3</v>
      </c>
      <c r="H895" s="4">
        <v>14646.433463637701</v>
      </c>
      <c r="I895" s="4">
        <v>21975.168401302799</v>
      </c>
      <c r="J895" s="4">
        <v>20097.100538652699</v>
      </c>
      <c r="K895" s="4">
        <v>17213.213806835101</v>
      </c>
      <c r="L895" t="s">
        <v>67</v>
      </c>
      <c r="M895" t="s">
        <v>18</v>
      </c>
      <c r="N895" t="s">
        <v>278</v>
      </c>
      <c r="O895" t="s">
        <v>1531</v>
      </c>
      <c r="P895" s="3">
        <v>1014.75826</v>
      </c>
      <c r="Q895" t="s">
        <v>3</v>
      </c>
      <c r="R895" s="19">
        <v>0.58532482276525899</v>
      </c>
      <c r="S895" s="19">
        <v>0.45643797663933799</v>
      </c>
      <c r="T895" s="19">
        <v>0.23296708367219299</v>
      </c>
    </row>
    <row r="896" spans="1:20" x14ac:dyDescent="0.2">
      <c r="A896" t="s">
        <v>1186</v>
      </c>
      <c r="B896" s="3">
        <v>620.46380362723301</v>
      </c>
      <c r="C896" s="2">
        <v>19.2125166666663</v>
      </c>
      <c r="D896">
        <v>0</v>
      </c>
      <c r="E896">
        <v>1</v>
      </c>
      <c r="F896">
        <v>2</v>
      </c>
      <c r="G896">
        <v>2</v>
      </c>
      <c r="H896" s="4">
        <v>2814.67880760454</v>
      </c>
      <c r="I896" s="4">
        <v>4225.2675890518003</v>
      </c>
      <c r="J896" s="4">
        <v>12850.9431911748</v>
      </c>
      <c r="K896" s="4">
        <v>7899.4086576455002</v>
      </c>
      <c r="L896" t="s">
        <v>61</v>
      </c>
      <c r="M896" t="s">
        <v>52</v>
      </c>
      <c r="N896" t="s">
        <v>373</v>
      </c>
      <c r="O896" t="s">
        <v>1075</v>
      </c>
      <c r="P896" s="3">
        <v>621.47334000000001</v>
      </c>
      <c r="Q896" t="s">
        <v>3</v>
      </c>
      <c r="R896" s="19">
        <v>0.58607241018944201</v>
      </c>
      <c r="S896" s="19">
        <v>2.1908320434177302</v>
      </c>
      <c r="T896" s="19">
        <v>1.48877435757795</v>
      </c>
    </row>
    <row r="897" spans="1:20" x14ac:dyDescent="0.2">
      <c r="A897" t="s">
        <v>152</v>
      </c>
      <c r="B897" s="3">
        <v>700.487436212278</v>
      </c>
      <c r="C897" s="2">
        <v>15.6235749999998</v>
      </c>
      <c r="D897">
        <v>3</v>
      </c>
      <c r="E897">
        <v>3</v>
      </c>
      <c r="F897">
        <v>3</v>
      </c>
      <c r="G897">
        <v>3</v>
      </c>
      <c r="H897" s="4">
        <v>375280.433986391</v>
      </c>
      <c r="I897" s="4">
        <v>563565.34759935399</v>
      </c>
      <c r="J897" s="4">
        <v>765243.05348630203</v>
      </c>
      <c r="K897" s="4">
        <v>1024789.20955983</v>
      </c>
      <c r="L897" t="s">
        <v>61</v>
      </c>
      <c r="N897" t="s">
        <v>60</v>
      </c>
      <c r="O897" t="s">
        <v>153</v>
      </c>
      <c r="P897" s="3">
        <v>701.49955999999997</v>
      </c>
      <c r="Q897" t="s">
        <v>3</v>
      </c>
      <c r="R897" s="19">
        <v>0.58661383188539096</v>
      </c>
      <c r="S897" s="19">
        <v>1.02794896938344</v>
      </c>
      <c r="T897" s="19">
        <v>1.4492862106851001</v>
      </c>
    </row>
    <row r="898" spans="1:20" x14ac:dyDescent="0.2">
      <c r="A898" t="s">
        <v>810</v>
      </c>
      <c r="B898" s="3">
        <v>717.53829470954804</v>
      </c>
      <c r="C898" s="2">
        <v>12.691075</v>
      </c>
      <c r="D898">
        <v>0</v>
      </c>
      <c r="E898">
        <v>0</v>
      </c>
      <c r="F898">
        <v>2</v>
      </c>
      <c r="G898">
        <v>0</v>
      </c>
      <c r="H898" s="4">
        <v>3642.2632480951702</v>
      </c>
      <c r="I898" s="4">
        <v>5469.7194525834002</v>
      </c>
      <c r="J898" s="4">
        <v>6723.83328020107</v>
      </c>
      <c r="K898" s="4">
        <v>5976.3370760965099</v>
      </c>
      <c r="L898" t="s">
        <v>51</v>
      </c>
      <c r="N898" t="s">
        <v>214</v>
      </c>
      <c r="O898" t="s">
        <v>811</v>
      </c>
      <c r="P898" s="3">
        <v>718.55125999999996</v>
      </c>
      <c r="Q898" t="s">
        <v>3</v>
      </c>
      <c r="R898" s="19">
        <v>0.58663163937354901</v>
      </c>
      <c r="S898" s="19">
        <v>0.88444875462817396</v>
      </c>
      <c r="T898" s="19">
        <v>0.71442632274070195</v>
      </c>
    </row>
    <row r="899" spans="1:20" x14ac:dyDescent="0.2">
      <c r="A899" t="s">
        <v>1591</v>
      </c>
      <c r="B899" s="3">
        <v>1179.7866077727499</v>
      </c>
      <c r="C899" s="2">
        <v>13.7673499999997</v>
      </c>
      <c r="D899">
        <v>0</v>
      </c>
      <c r="E899">
        <v>0</v>
      </c>
      <c r="F899">
        <v>2</v>
      </c>
      <c r="G899">
        <v>0</v>
      </c>
      <c r="H899" s="4">
        <v>2121.8078874731</v>
      </c>
      <c r="I899" s="4">
        <v>3186.5314765345502</v>
      </c>
      <c r="J899" s="4">
        <v>3890.1879203652202</v>
      </c>
      <c r="K899" s="4">
        <v>4463.49077667237</v>
      </c>
      <c r="L899" t="s">
        <v>35</v>
      </c>
      <c r="M899" t="s">
        <v>22</v>
      </c>
      <c r="N899" t="s">
        <v>34</v>
      </c>
      <c r="O899" t="s">
        <v>1592</v>
      </c>
      <c r="P899" s="3">
        <v>1134.7827600000001</v>
      </c>
      <c r="Q899" t="s">
        <v>4</v>
      </c>
      <c r="R899" s="19">
        <v>0.58669287394213798</v>
      </c>
      <c r="S899" s="19">
        <v>0.87454581026348499</v>
      </c>
      <c r="T899" s="19">
        <v>1.07287840694851</v>
      </c>
    </row>
    <row r="900" spans="1:20" x14ac:dyDescent="0.2">
      <c r="A900" t="s">
        <v>1380</v>
      </c>
      <c r="B900" s="3">
        <v>581.34394247892897</v>
      </c>
      <c r="C900" s="2">
        <v>10.9920583333335</v>
      </c>
      <c r="D900">
        <v>3</v>
      </c>
      <c r="E900">
        <v>3</v>
      </c>
      <c r="F900">
        <v>3</v>
      </c>
      <c r="G900">
        <v>3</v>
      </c>
      <c r="H900" s="4">
        <v>45056.965018312199</v>
      </c>
      <c r="I900" s="4">
        <v>67852.876829104993</v>
      </c>
      <c r="J900" s="4">
        <v>91252.010212959896</v>
      </c>
      <c r="K900" s="4">
        <v>84928.456087847604</v>
      </c>
      <c r="L900" t="s">
        <v>51</v>
      </c>
      <c r="N900" t="s">
        <v>214</v>
      </c>
      <c r="O900" t="s">
        <v>1381</v>
      </c>
      <c r="P900" s="3">
        <v>536.34780999999998</v>
      </c>
      <c r="Q900" t="s">
        <v>4</v>
      </c>
      <c r="R900" s="19">
        <v>0.59065984570099705</v>
      </c>
      <c r="S900" s="19">
        <v>1.0181062020292599</v>
      </c>
      <c r="T900" s="19">
        <v>0.91449788480384597</v>
      </c>
    </row>
    <row r="901" spans="1:20" x14ac:dyDescent="0.2">
      <c r="A901" t="s">
        <v>1761</v>
      </c>
      <c r="B901" s="3">
        <v>967.70153805701</v>
      </c>
      <c r="C901" s="2">
        <v>22.934316666666898</v>
      </c>
      <c r="D901">
        <v>3</v>
      </c>
      <c r="E901">
        <v>3</v>
      </c>
      <c r="F901">
        <v>3</v>
      </c>
      <c r="G901">
        <v>3</v>
      </c>
      <c r="H901" s="4">
        <v>22206.3052205083</v>
      </c>
      <c r="I901" s="4">
        <v>33585.376575939103</v>
      </c>
      <c r="J901" s="4">
        <v>27507.135962395299</v>
      </c>
      <c r="K901" s="4">
        <v>25390.2095342088</v>
      </c>
      <c r="L901" t="s">
        <v>67</v>
      </c>
      <c r="M901" t="s">
        <v>22</v>
      </c>
      <c r="N901" t="s">
        <v>66</v>
      </c>
      <c r="O901" t="s">
        <v>1762</v>
      </c>
      <c r="P901" s="3">
        <v>968.71640000000002</v>
      </c>
      <c r="Q901" t="s">
        <v>3</v>
      </c>
      <c r="R901" s="19">
        <v>0.59686383409988097</v>
      </c>
      <c r="S901" s="19">
        <v>0.30883656323227998</v>
      </c>
      <c r="T901" s="19">
        <v>0.19330292984435499</v>
      </c>
    </row>
    <row r="902" spans="1:20" x14ac:dyDescent="0.2">
      <c r="A902" t="s">
        <v>1433</v>
      </c>
      <c r="B902" s="3">
        <v>1102.0466119427699</v>
      </c>
      <c r="C902" s="2">
        <v>22.382633333333001</v>
      </c>
      <c r="D902">
        <v>2</v>
      </c>
      <c r="E902">
        <v>3</v>
      </c>
      <c r="F902">
        <v>3</v>
      </c>
      <c r="G902">
        <v>3</v>
      </c>
      <c r="H902" s="4">
        <v>7162.01222260345</v>
      </c>
      <c r="I902" s="4">
        <v>10834.3340973874</v>
      </c>
      <c r="J902" s="4">
        <v>9262.8965154134203</v>
      </c>
      <c r="K902" s="4">
        <v>12715.0455129559</v>
      </c>
      <c r="L902" t="s">
        <v>30</v>
      </c>
      <c r="M902" t="s">
        <v>31</v>
      </c>
      <c r="N902" t="s">
        <v>29</v>
      </c>
      <c r="O902" t="s">
        <v>1434</v>
      </c>
      <c r="P902" s="3">
        <v>1103.0442599999999</v>
      </c>
      <c r="Q902" t="s">
        <v>3</v>
      </c>
      <c r="R902" s="19">
        <v>0.59717359900585298</v>
      </c>
      <c r="S902" s="19">
        <v>0.37109841522279502</v>
      </c>
      <c r="T902" s="19">
        <v>0.82809974024272603</v>
      </c>
    </row>
    <row r="903" spans="1:20" x14ac:dyDescent="0.2">
      <c r="A903" t="s">
        <v>1214</v>
      </c>
      <c r="B903" s="3">
        <v>591.60779308516499</v>
      </c>
      <c r="C903" s="2">
        <v>16.542649999999998</v>
      </c>
      <c r="D903">
        <v>0</v>
      </c>
      <c r="E903">
        <v>1</v>
      </c>
      <c r="F903">
        <v>3</v>
      </c>
      <c r="G903">
        <v>3</v>
      </c>
      <c r="H903" s="4">
        <v>36741.493846512501</v>
      </c>
      <c r="I903" s="4">
        <v>55782.678966991101</v>
      </c>
      <c r="J903" s="4">
        <v>67341.991808149702</v>
      </c>
      <c r="K903" s="4">
        <v>67522.052186987101</v>
      </c>
      <c r="L903" t="s">
        <v>177</v>
      </c>
      <c r="O903" t="s">
        <v>323</v>
      </c>
      <c r="P903" s="3">
        <v>592.61582999999996</v>
      </c>
      <c r="Q903" t="s">
        <v>3</v>
      </c>
      <c r="R903" s="19">
        <v>0.60240693639550402</v>
      </c>
      <c r="S903" s="19">
        <v>0.87409610795450599</v>
      </c>
      <c r="T903" s="19">
        <v>0.87794846714925101</v>
      </c>
    </row>
    <row r="904" spans="1:20" x14ac:dyDescent="0.2">
      <c r="A904" t="s">
        <v>179</v>
      </c>
      <c r="B904" s="3">
        <v>567.54112240964798</v>
      </c>
      <c r="C904" s="2">
        <v>19.584666666666699</v>
      </c>
      <c r="D904">
        <v>1</v>
      </c>
      <c r="E904">
        <v>2</v>
      </c>
      <c r="F904">
        <v>3</v>
      </c>
      <c r="G904">
        <v>2</v>
      </c>
      <c r="H904" s="4">
        <v>12604.808969063701</v>
      </c>
      <c r="I904" s="4">
        <v>19147.1794346446</v>
      </c>
      <c r="J904" s="4">
        <v>30374.587365007701</v>
      </c>
      <c r="K904" s="4">
        <v>28111.411529626799</v>
      </c>
      <c r="L904" t="s">
        <v>17</v>
      </c>
      <c r="M904" t="s">
        <v>95</v>
      </c>
      <c r="N904" t="s">
        <v>94</v>
      </c>
      <c r="O904" t="s">
        <v>96</v>
      </c>
      <c r="P904" s="3">
        <v>568.54305999999997</v>
      </c>
      <c r="Q904" t="s">
        <v>3</v>
      </c>
      <c r="R904" s="19">
        <v>0.60315763108101095</v>
      </c>
      <c r="S904" s="19">
        <v>1.26889055627875</v>
      </c>
      <c r="T904" s="19">
        <v>1.1571816423711501</v>
      </c>
    </row>
    <row r="905" spans="1:20" x14ac:dyDescent="0.2">
      <c r="A905" t="s">
        <v>1730</v>
      </c>
      <c r="B905" s="3">
        <v>739.43496998557805</v>
      </c>
      <c r="C905" s="2">
        <v>10.622966666666301</v>
      </c>
      <c r="D905">
        <v>0</v>
      </c>
      <c r="E905">
        <v>0</v>
      </c>
      <c r="F905">
        <v>1</v>
      </c>
      <c r="G905">
        <v>2</v>
      </c>
      <c r="H905" s="4">
        <v>2776.2010793924601</v>
      </c>
      <c r="I905" s="4">
        <v>4220.96052334461</v>
      </c>
      <c r="J905" s="4">
        <v>4041.0053048426098</v>
      </c>
      <c r="K905" s="4">
        <v>2348.2191996390502</v>
      </c>
      <c r="L905" t="s">
        <v>109</v>
      </c>
      <c r="N905" t="s">
        <v>336</v>
      </c>
      <c r="O905" t="s">
        <v>1731</v>
      </c>
      <c r="P905" s="3">
        <v>740.44758000000002</v>
      </c>
      <c r="Q905" t="s">
        <v>3</v>
      </c>
      <c r="R905" s="19">
        <v>0.60445927085180096</v>
      </c>
      <c r="S905" s="19">
        <v>0.54160217976533997</v>
      </c>
      <c r="T905" s="19">
        <v>-0.24154497941293901</v>
      </c>
    </row>
    <row r="906" spans="1:20" x14ac:dyDescent="0.2">
      <c r="A906" t="s">
        <v>978</v>
      </c>
      <c r="B906" s="3">
        <v>665.530967925906</v>
      </c>
      <c r="C906" s="2">
        <v>19.617049999999701</v>
      </c>
      <c r="D906">
        <v>1</v>
      </c>
      <c r="E906">
        <v>2</v>
      </c>
      <c r="F906">
        <v>3</v>
      </c>
      <c r="G906">
        <v>3</v>
      </c>
      <c r="H906" s="4">
        <v>7228.2482835852497</v>
      </c>
      <c r="I906" s="4">
        <v>11012.4165492949</v>
      </c>
      <c r="J906" s="4">
        <v>22400.047052845599</v>
      </c>
      <c r="K906" s="4">
        <v>11346.3232773485</v>
      </c>
      <c r="L906" t="s">
        <v>17</v>
      </c>
      <c r="M906" t="s">
        <v>22</v>
      </c>
      <c r="N906" t="s">
        <v>21</v>
      </c>
      <c r="O906" t="s">
        <v>979</v>
      </c>
      <c r="P906" s="3">
        <v>620.53797999999995</v>
      </c>
      <c r="Q906" t="s">
        <v>4</v>
      </c>
      <c r="R906" s="19">
        <v>0.60741311923084895</v>
      </c>
      <c r="S906" s="19">
        <v>1.6317837953715999</v>
      </c>
      <c r="T906" s="19">
        <v>0.65050690731285299</v>
      </c>
    </row>
    <row r="907" spans="1:20" x14ac:dyDescent="0.2">
      <c r="A907" t="s">
        <v>1438</v>
      </c>
      <c r="B907" s="3">
        <v>677.47722698007203</v>
      </c>
      <c r="C907" s="2">
        <v>21.915516666666999</v>
      </c>
      <c r="D907">
        <v>1</v>
      </c>
      <c r="E907">
        <v>2</v>
      </c>
      <c r="F907">
        <v>3</v>
      </c>
      <c r="G907">
        <v>3</v>
      </c>
      <c r="H907" s="4">
        <v>22741.7261946543</v>
      </c>
      <c r="I907" s="4">
        <v>34648.083191807098</v>
      </c>
      <c r="J907" s="4">
        <v>52587.834669794698</v>
      </c>
      <c r="K907" s="4">
        <v>33158.847169691398</v>
      </c>
      <c r="L907" t="s">
        <v>105</v>
      </c>
      <c r="M907" t="s">
        <v>52</v>
      </c>
      <c r="N907" t="s">
        <v>325</v>
      </c>
      <c r="O907" t="s">
        <v>1439</v>
      </c>
      <c r="P907" s="3">
        <v>678.48356999999999</v>
      </c>
      <c r="Q907" t="s">
        <v>3</v>
      </c>
      <c r="R907" s="19">
        <v>0.60743377637247198</v>
      </c>
      <c r="S907" s="19">
        <v>1.2093873292230199</v>
      </c>
      <c r="T907" s="19">
        <v>0.54405208453814302</v>
      </c>
    </row>
    <row r="908" spans="1:20" x14ac:dyDescent="0.2">
      <c r="A908" t="s">
        <v>1722</v>
      </c>
      <c r="B908" s="3">
        <v>481.257515409353</v>
      </c>
      <c r="C908" s="2">
        <v>19.053916666667</v>
      </c>
      <c r="D908">
        <v>3</v>
      </c>
      <c r="E908">
        <v>3</v>
      </c>
      <c r="F908">
        <v>3</v>
      </c>
      <c r="G908">
        <v>3</v>
      </c>
      <c r="H908" s="4">
        <v>220986.371844938</v>
      </c>
      <c r="I908" s="4">
        <v>338075.71268054901</v>
      </c>
      <c r="J908" s="4">
        <v>340071.74453708302</v>
      </c>
      <c r="K908" s="4">
        <v>310883.45134070597</v>
      </c>
      <c r="L908" t="s">
        <v>105</v>
      </c>
      <c r="M908" t="s">
        <v>52</v>
      </c>
      <c r="N908" t="s">
        <v>325</v>
      </c>
      <c r="O908" t="s">
        <v>1646</v>
      </c>
      <c r="P908" s="3">
        <v>482.26447000000002</v>
      </c>
      <c r="Q908" t="s">
        <v>3</v>
      </c>
      <c r="R908" s="19">
        <v>0.61338897506872703</v>
      </c>
      <c r="S908" s="19">
        <v>0.621881740310672</v>
      </c>
      <c r="T908" s="19">
        <v>0.49241642067657099</v>
      </c>
    </row>
    <row r="909" spans="1:20" x14ac:dyDescent="0.2">
      <c r="A909" t="s">
        <v>845</v>
      </c>
      <c r="B909" s="3">
        <v>582.38049650410403</v>
      </c>
      <c r="C909" s="2">
        <v>13.648225</v>
      </c>
      <c r="D909">
        <v>3</v>
      </c>
      <c r="E909">
        <v>3</v>
      </c>
      <c r="F909">
        <v>3</v>
      </c>
      <c r="G909">
        <v>3</v>
      </c>
      <c r="H909" s="4">
        <v>19730.542887538599</v>
      </c>
      <c r="I909" s="4">
        <v>30252.044893460599</v>
      </c>
      <c r="J909" s="4">
        <v>42589.6898830957</v>
      </c>
      <c r="K909" s="4">
        <v>49493.349261178999</v>
      </c>
      <c r="L909" t="s">
        <v>61</v>
      </c>
      <c r="M909" t="s">
        <v>52</v>
      </c>
      <c r="N909" t="s">
        <v>373</v>
      </c>
      <c r="O909" t="s">
        <v>483</v>
      </c>
      <c r="P909" s="3">
        <v>537.37944000000005</v>
      </c>
      <c r="Q909" t="s">
        <v>4</v>
      </c>
      <c r="R909" s="19">
        <v>0.61660201248152302</v>
      </c>
      <c r="S909" s="19">
        <v>1.1100735724575499</v>
      </c>
      <c r="T909" s="19">
        <v>1.32680402154711</v>
      </c>
    </row>
    <row r="910" spans="1:20" x14ac:dyDescent="0.2">
      <c r="A910" t="s">
        <v>314</v>
      </c>
      <c r="B910" s="3">
        <v>1726.1204455892901</v>
      </c>
      <c r="C910" s="2">
        <v>15.2184666666666</v>
      </c>
      <c r="D910">
        <v>3</v>
      </c>
      <c r="E910">
        <v>3</v>
      </c>
      <c r="F910">
        <v>2</v>
      </c>
      <c r="G910">
        <v>3</v>
      </c>
      <c r="H910" s="4">
        <v>15315.5057547837</v>
      </c>
      <c r="I910" s="4">
        <v>23547.249815520201</v>
      </c>
      <c r="J910" s="4">
        <v>23217.012342776401</v>
      </c>
      <c r="K910" s="4">
        <v>29075.4762894862</v>
      </c>
      <c r="L910" t="s">
        <v>79</v>
      </c>
      <c r="M910" t="s">
        <v>316</v>
      </c>
      <c r="N910" t="s">
        <v>315</v>
      </c>
      <c r="O910" t="s">
        <v>317</v>
      </c>
      <c r="P910" s="3">
        <v>1727.1113499999999</v>
      </c>
      <c r="Q910" t="s">
        <v>3</v>
      </c>
      <c r="R910" s="19">
        <v>0.62056556214584901</v>
      </c>
      <c r="S910" s="19">
        <v>0.60018932344954301</v>
      </c>
      <c r="T910" s="19">
        <v>0.92480981590469802</v>
      </c>
    </row>
    <row r="911" spans="1:20" x14ac:dyDescent="0.2">
      <c r="A911" t="s">
        <v>382</v>
      </c>
      <c r="B911" s="3">
        <v>199.17151424922</v>
      </c>
      <c r="C911" s="2">
        <v>8.9040083333336693</v>
      </c>
      <c r="D911">
        <v>3</v>
      </c>
      <c r="E911">
        <v>3</v>
      </c>
      <c r="F911">
        <v>3</v>
      </c>
      <c r="G911">
        <v>3</v>
      </c>
      <c r="H911" s="4">
        <v>353170.81319822202</v>
      </c>
      <c r="I911" s="4">
        <v>543466.73283622297</v>
      </c>
      <c r="J911" s="4">
        <v>908138.49722519901</v>
      </c>
      <c r="K911" s="4">
        <v>952429.15613459796</v>
      </c>
      <c r="L911" t="s">
        <v>45</v>
      </c>
      <c r="O911" t="s">
        <v>252</v>
      </c>
      <c r="P911" s="3">
        <v>200.17762999999999</v>
      </c>
      <c r="Q911" t="s">
        <v>3</v>
      </c>
      <c r="R911" s="19">
        <v>0.62182560597092695</v>
      </c>
      <c r="S911" s="19">
        <v>1.3625462145201599</v>
      </c>
      <c r="T911" s="19">
        <v>1.4312456651638901</v>
      </c>
    </row>
    <row r="912" spans="1:20" x14ac:dyDescent="0.2">
      <c r="A912" t="s">
        <v>188</v>
      </c>
      <c r="B912" s="3">
        <v>777.77811907191096</v>
      </c>
      <c r="C912" s="2">
        <v>20.6042083333333</v>
      </c>
      <c r="D912">
        <v>0</v>
      </c>
      <c r="E912">
        <v>2</v>
      </c>
      <c r="F912">
        <v>3</v>
      </c>
      <c r="G912">
        <v>1</v>
      </c>
      <c r="H912" s="4">
        <v>4128.6177504607003</v>
      </c>
      <c r="I912" s="4">
        <v>6362.7431999615501</v>
      </c>
      <c r="J912" s="4">
        <v>10590.480492869799</v>
      </c>
      <c r="K912" s="4">
        <v>8389.7669415492001</v>
      </c>
      <c r="L912" t="s">
        <v>177</v>
      </c>
      <c r="O912" t="s">
        <v>189</v>
      </c>
      <c r="P912" s="3">
        <v>718.75667999999996</v>
      </c>
      <c r="Q912" t="s">
        <v>5</v>
      </c>
      <c r="R912" s="19">
        <v>0.62399004339070296</v>
      </c>
      <c r="S912" s="19">
        <v>1.3590372888889499</v>
      </c>
      <c r="T912" s="19">
        <v>1.0229718824834899</v>
      </c>
    </row>
    <row r="913" spans="1:20" x14ac:dyDescent="0.2">
      <c r="A913" t="s">
        <v>1637</v>
      </c>
      <c r="B913" s="3">
        <v>581.34062404520796</v>
      </c>
      <c r="C913" s="2">
        <v>20.103574999999999</v>
      </c>
      <c r="D913">
        <v>3</v>
      </c>
      <c r="E913">
        <v>3</v>
      </c>
      <c r="F913">
        <v>3</v>
      </c>
      <c r="G913">
        <v>3</v>
      </c>
      <c r="H913" s="4">
        <v>131983.33066269199</v>
      </c>
      <c r="I913" s="4">
        <v>203446.63090051999</v>
      </c>
      <c r="J913" s="4">
        <v>235440.148505216</v>
      </c>
      <c r="K913" s="4">
        <v>222196.48638648301</v>
      </c>
      <c r="L913" t="s">
        <v>51</v>
      </c>
      <c r="N913" t="s">
        <v>214</v>
      </c>
      <c r="O913" t="s">
        <v>1381</v>
      </c>
      <c r="P913" s="3">
        <v>536.34780999999998</v>
      </c>
      <c r="Q913" t="s">
        <v>4</v>
      </c>
      <c r="R913" s="19">
        <v>0.62429465898890901</v>
      </c>
      <c r="S913" s="19">
        <v>0.83500462695373601</v>
      </c>
      <c r="T913" s="19">
        <v>0.75148027301212295</v>
      </c>
    </row>
    <row r="914" spans="1:20" x14ac:dyDescent="0.2">
      <c r="A914" t="s">
        <v>933</v>
      </c>
      <c r="B914" s="3">
        <v>723.49852843277802</v>
      </c>
      <c r="C914" s="2">
        <v>18.4602499999997</v>
      </c>
      <c r="D914">
        <v>0</v>
      </c>
      <c r="E914">
        <v>0</v>
      </c>
      <c r="F914">
        <v>2</v>
      </c>
      <c r="G914">
        <v>0</v>
      </c>
      <c r="H914" s="4">
        <v>5385.6739583928702</v>
      </c>
      <c r="I914" s="4">
        <v>8319.1752636077599</v>
      </c>
      <c r="J914" s="4">
        <v>9407.9988978495494</v>
      </c>
      <c r="K914" s="4">
        <v>11629.787554029201</v>
      </c>
      <c r="L914" t="s">
        <v>51</v>
      </c>
      <c r="N914" t="s">
        <v>214</v>
      </c>
      <c r="O914" t="s">
        <v>770</v>
      </c>
      <c r="P914" s="3">
        <v>724.50430999999901</v>
      </c>
      <c r="Q914" t="s">
        <v>3</v>
      </c>
      <c r="R914" s="19">
        <v>0.62731361766367599</v>
      </c>
      <c r="S914" s="19">
        <v>0.80476099753625296</v>
      </c>
      <c r="T914" s="19">
        <v>1.1106259440273201</v>
      </c>
    </row>
    <row r="915" spans="1:20" x14ac:dyDescent="0.2">
      <c r="A915" t="s">
        <v>1956</v>
      </c>
      <c r="B915" s="3">
        <v>450.26312389549997</v>
      </c>
      <c r="C915" s="2">
        <v>11.3966083333332</v>
      </c>
      <c r="D915">
        <v>0</v>
      </c>
      <c r="E915">
        <v>1</v>
      </c>
      <c r="F915">
        <v>1</v>
      </c>
      <c r="G915">
        <v>2</v>
      </c>
      <c r="H915" s="4">
        <v>7850.1219848619203</v>
      </c>
      <c r="I915" s="4">
        <v>12129.769549766001</v>
      </c>
      <c r="J915" s="4">
        <v>8282.72066384754</v>
      </c>
      <c r="K915" s="4">
        <v>6071.90342027716</v>
      </c>
      <c r="L915" t="s">
        <v>61</v>
      </c>
      <c r="M915" t="s">
        <v>52</v>
      </c>
      <c r="N915" t="s">
        <v>373</v>
      </c>
      <c r="O915" t="s">
        <v>1957</v>
      </c>
      <c r="P915" s="3">
        <v>451.26988999999998</v>
      </c>
      <c r="Q915" t="s">
        <v>3</v>
      </c>
      <c r="R915" s="19">
        <v>0.62776516368003199</v>
      </c>
      <c r="S915" s="19">
        <v>7.7389661783293595E-2</v>
      </c>
      <c r="T915" s="19">
        <v>-0.37056622912837101</v>
      </c>
    </row>
    <row r="916" spans="1:20" x14ac:dyDescent="0.2">
      <c r="A916" t="s">
        <v>1929</v>
      </c>
      <c r="B916" s="3">
        <v>1071.9973194147799</v>
      </c>
      <c r="C916" s="2">
        <v>22.104058333333299</v>
      </c>
      <c r="D916">
        <v>1</v>
      </c>
      <c r="E916">
        <v>1</v>
      </c>
      <c r="F916">
        <v>1</v>
      </c>
      <c r="G916">
        <v>3</v>
      </c>
      <c r="H916" s="4">
        <v>3802.8895243923398</v>
      </c>
      <c r="I916" s="4">
        <v>5877.9550480028201</v>
      </c>
      <c r="J916" s="4">
        <v>5190.7621011727197</v>
      </c>
      <c r="K916" s="4">
        <v>5172.0272459666903</v>
      </c>
      <c r="L916" t="s">
        <v>17</v>
      </c>
      <c r="M916" t="s">
        <v>22</v>
      </c>
      <c r="N916" t="s">
        <v>21</v>
      </c>
      <c r="O916" t="s">
        <v>1930</v>
      </c>
      <c r="P916" s="3">
        <v>1026.9918299999999</v>
      </c>
      <c r="Q916" t="s">
        <v>4</v>
      </c>
      <c r="R916" s="19">
        <v>0.628218297284726</v>
      </c>
      <c r="S916" s="19">
        <v>0.44885034015398401</v>
      </c>
      <c r="T916" s="19">
        <v>0.44363384655563298</v>
      </c>
    </row>
    <row r="917" spans="1:20" x14ac:dyDescent="0.2">
      <c r="A917" t="s">
        <v>2099</v>
      </c>
      <c r="B917" s="3">
        <v>341.27110768551802</v>
      </c>
      <c r="C917" s="2">
        <v>11.9953166666663</v>
      </c>
      <c r="D917">
        <v>3</v>
      </c>
      <c r="E917">
        <v>2</v>
      </c>
      <c r="F917">
        <v>3</v>
      </c>
      <c r="G917">
        <v>3</v>
      </c>
      <c r="H917" s="4">
        <v>37101.198032498301</v>
      </c>
      <c r="I917" s="4">
        <v>57438.9568087105</v>
      </c>
      <c r="J917" s="4">
        <v>49002.819797124801</v>
      </c>
      <c r="K917" s="4">
        <v>44224.039157202998</v>
      </c>
      <c r="L917" t="s">
        <v>17</v>
      </c>
      <c r="M917" t="s">
        <v>95</v>
      </c>
      <c r="N917" t="s">
        <v>94</v>
      </c>
      <c r="O917" t="s">
        <v>1917</v>
      </c>
      <c r="P917" s="3">
        <v>342.27701000000002</v>
      </c>
      <c r="Q917" t="s">
        <v>3</v>
      </c>
      <c r="R917" s="19">
        <v>0.63056377397455599</v>
      </c>
      <c r="S917" s="19">
        <v>0.40139899586275801</v>
      </c>
      <c r="T917" s="19">
        <v>0.25336502466710298</v>
      </c>
    </row>
    <row r="918" spans="1:20" x14ac:dyDescent="0.2">
      <c r="A918" t="s">
        <v>176</v>
      </c>
      <c r="B918" s="3">
        <v>507.51440672241</v>
      </c>
      <c r="C918" s="2">
        <v>15.2586083333335</v>
      </c>
      <c r="D918">
        <v>1</v>
      </c>
      <c r="E918">
        <v>2</v>
      </c>
      <c r="F918">
        <v>3</v>
      </c>
      <c r="G918">
        <v>3</v>
      </c>
      <c r="H918" s="4">
        <v>54448.9974939772</v>
      </c>
      <c r="I918" s="4">
        <v>84391.362540238304</v>
      </c>
      <c r="J918" s="4">
        <v>85556.071219521895</v>
      </c>
      <c r="K918" s="4">
        <v>116293.037583937</v>
      </c>
      <c r="L918" t="s">
        <v>177</v>
      </c>
      <c r="O918" t="s">
        <v>178</v>
      </c>
      <c r="P918" s="3">
        <v>508.52193</v>
      </c>
      <c r="Q918" t="s">
        <v>3</v>
      </c>
      <c r="R918" s="19">
        <v>0.63218986006400801</v>
      </c>
      <c r="S918" s="19">
        <v>0.65196474817538197</v>
      </c>
      <c r="T918" s="19">
        <v>1.0947873342065999</v>
      </c>
    </row>
    <row r="919" spans="1:20" x14ac:dyDescent="0.2">
      <c r="A919" t="s">
        <v>1273</v>
      </c>
      <c r="B919" s="3">
        <v>786.40059895480999</v>
      </c>
      <c r="C919" s="2">
        <v>7.1402333333331702</v>
      </c>
      <c r="D919">
        <v>0</v>
      </c>
      <c r="E919">
        <v>0</v>
      </c>
      <c r="F919">
        <v>2</v>
      </c>
      <c r="G919">
        <v>2</v>
      </c>
      <c r="H919" s="4">
        <v>4869.1513470047703</v>
      </c>
      <c r="I919" s="4">
        <v>7553.2183090130302</v>
      </c>
      <c r="J919" s="4">
        <v>11355.2847059209</v>
      </c>
      <c r="K919" s="4">
        <v>7679.9745795129902</v>
      </c>
      <c r="L919" t="s">
        <v>453</v>
      </c>
      <c r="N919" t="s">
        <v>452</v>
      </c>
      <c r="O919" t="s">
        <v>716</v>
      </c>
      <c r="P919" s="3">
        <v>787.40037999999902</v>
      </c>
      <c r="Q919" t="s">
        <v>3</v>
      </c>
      <c r="R919" s="19">
        <v>0.63342114103561398</v>
      </c>
      <c r="S919" s="19">
        <v>1.2216216290772599</v>
      </c>
      <c r="T919" s="19">
        <v>0.657431191327702</v>
      </c>
    </row>
    <row r="920" spans="1:20" x14ac:dyDescent="0.2">
      <c r="A920" t="s">
        <v>1699</v>
      </c>
      <c r="B920" s="3">
        <v>830.41767361217296</v>
      </c>
      <c r="C920" s="2">
        <v>7.3269833333333301</v>
      </c>
      <c r="D920">
        <v>0</v>
      </c>
      <c r="E920">
        <v>0</v>
      </c>
      <c r="F920">
        <v>2</v>
      </c>
      <c r="G920">
        <v>2</v>
      </c>
      <c r="H920" s="4">
        <v>5012.6900660720503</v>
      </c>
      <c r="I920" s="4">
        <v>7778.2238622269497</v>
      </c>
      <c r="J920" s="4">
        <v>7402.3204225117897</v>
      </c>
      <c r="K920" s="4">
        <v>7078.1097536404905</v>
      </c>
      <c r="L920" t="s">
        <v>453</v>
      </c>
      <c r="M920" t="s">
        <v>775</v>
      </c>
      <c r="N920" t="s">
        <v>774</v>
      </c>
      <c r="O920" t="s">
        <v>1507</v>
      </c>
      <c r="P920" s="3">
        <v>771.40545999999995</v>
      </c>
      <c r="Q920" t="s">
        <v>5</v>
      </c>
      <c r="R920" s="19">
        <v>0.63385572180540295</v>
      </c>
      <c r="S920" s="19">
        <v>0.56239255134783905</v>
      </c>
      <c r="T920" s="19">
        <v>0.49777909721725999</v>
      </c>
    </row>
    <row r="921" spans="1:20" x14ac:dyDescent="0.2">
      <c r="A921" t="s">
        <v>1048</v>
      </c>
      <c r="B921" s="3">
        <v>339.32745845750799</v>
      </c>
      <c r="C921" s="2">
        <v>13.1702916666666</v>
      </c>
      <c r="D921">
        <v>3</v>
      </c>
      <c r="E921">
        <v>3</v>
      </c>
      <c r="F921">
        <v>3</v>
      </c>
      <c r="G921">
        <v>3</v>
      </c>
      <c r="H921" s="4">
        <v>74027.491238444898</v>
      </c>
      <c r="I921" s="4">
        <v>115216.607433315</v>
      </c>
      <c r="J921" s="4">
        <v>149744.505976863</v>
      </c>
      <c r="K921" s="4">
        <v>139597.510792696</v>
      </c>
      <c r="L921" t="s">
        <v>168</v>
      </c>
      <c r="O921" t="s">
        <v>173</v>
      </c>
      <c r="P921" s="3">
        <v>340.33413000000002</v>
      </c>
      <c r="Q921" t="s">
        <v>3</v>
      </c>
      <c r="R921" s="19">
        <v>0.63821564104970296</v>
      </c>
      <c r="S921" s="19">
        <v>1.0163700303155501</v>
      </c>
      <c r="T921" s="19">
        <v>0.91514017444726903</v>
      </c>
    </row>
    <row r="922" spans="1:20" x14ac:dyDescent="0.2">
      <c r="A922" t="s">
        <v>1829</v>
      </c>
      <c r="B922" s="3">
        <v>597.33789115326499</v>
      </c>
      <c r="C922" s="2">
        <v>0.93521666666666703</v>
      </c>
      <c r="D922">
        <v>2</v>
      </c>
      <c r="E922">
        <v>0</v>
      </c>
      <c r="F922">
        <v>1</v>
      </c>
      <c r="G922">
        <v>2</v>
      </c>
      <c r="H922" s="4">
        <v>5848.3230358362598</v>
      </c>
      <c r="I922" s="4">
        <v>9108.6923060803092</v>
      </c>
      <c r="J922" s="4">
        <v>7847.99892621053</v>
      </c>
      <c r="K922" s="4">
        <v>8091.2408483726203</v>
      </c>
      <c r="L922" t="s">
        <v>105</v>
      </c>
      <c r="M922" t="s">
        <v>52</v>
      </c>
      <c r="N922" t="s">
        <v>325</v>
      </c>
      <c r="O922" t="s">
        <v>894</v>
      </c>
      <c r="P922" s="3">
        <v>552.34271999999999</v>
      </c>
      <c r="Q922" t="s">
        <v>4</v>
      </c>
      <c r="R922" s="19">
        <v>0.63922094599809298</v>
      </c>
      <c r="S922" s="19">
        <v>0.42430184249493602</v>
      </c>
      <c r="T922" s="19">
        <v>0.46833796532847999</v>
      </c>
    </row>
    <row r="923" spans="1:20" x14ac:dyDescent="0.2">
      <c r="A923" t="s">
        <v>825</v>
      </c>
      <c r="B923" s="3">
        <v>1047.99996774393</v>
      </c>
      <c r="C923" s="2">
        <v>22.206208333333699</v>
      </c>
      <c r="D923">
        <v>3</v>
      </c>
      <c r="E923">
        <v>3</v>
      </c>
      <c r="F923">
        <v>3</v>
      </c>
      <c r="G923">
        <v>3</v>
      </c>
      <c r="H923" s="4">
        <v>9520.7930387954002</v>
      </c>
      <c r="I923" s="4">
        <v>14851.592581110101</v>
      </c>
      <c r="J923" s="4">
        <v>11667.740139534801</v>
      </c>
      <c r="K923" s="4">
        <v>15441.6774029232</v>
      </c>
      <c r="L923" t="s">
        <v>17</v>
      </c>
      <c r="M923" t="s">
        <v>22</v>
      </c>
      <c r="N923" t="s">
        <v>21</v>
      </c>
      <c r="O923" t="s">
        <v>158</v>
      </c>
      <c r="P923" s="3">
        <v>1002.99183</v>
      </c>
      <c r="Q923" t="s">
        <v>4</v>
      </c>
      <c r="R923" s="19">
        <v>0.64146399027424705</v>
      </c>
      <c r="S923" s="19">
        <v>0.29337150683641999</v>
      </c>
      <c r="T923" s="19">
        <v>0.69767582501376402</v>
      </c>
    </row>
    <row r="924" spans="1:20" x14ac:dyDescent="0.2">
      <c r="A924" t="s">
        <v>1754</v>
      </c>
      <c r="B924" s="3">
        <v>669.43290849526397</v>
      </c>
      <c r="C924" s="2">
        <v>12.3250833333333</v>
      </c>
      <c r="D924">
        <v>0</v>
      </c>
      <c r="E924">
        <v>2</v>
      </c>
      <c r="F924">
        <v>3</v>
      </c>
      <c r="G924">
        <v>3</v>
      </c>
      <c r="H924" s="4">
        <v>6008.82636686161</v>
      </c>
      <c r="I924" s="4">
        <v>9452.7817172224095</v>
      </c>
      <c r="J924" s="4">
        <v>8646.2075668850102</v>
      </c>
      <c r="K924" s="4">
        <v>10125.189277186601</v>
      </c>
      <c r="L924" t="s">
        <v>105</v>
      </c>
      <c r="M924" t="s">
        <v>52</v>
      </c>
      <c r="N924" t="s">
        <v>325</v>
      </c>
      <c r="O924" t="s">
        <v>1657</v>
      </c>
      <c r="P924" s="3">
        <v>624.43661999999995</v>
      </c>
      <c r="Q924" t="s">
        <v>4</v>
      </c>
      <c r="R924" s="19">
        <v>0.65365570702231002</v>
      </c>
      <c r="S924" s="19">
        <v>0.52498423713624098</v>
      </c>
      <c r="T924" s="19">
        <v>0.75279373857986398</v>
      </c>
    </row>
    <row r="925" spans="1:20" x14ac:dyDescent="0.2">
      <c r="A925" t="s">
        <v>925</v>
      </c>
      <c r="B925" s="3">
        <v>451.452035862466</v>
      </c>
      <c r="C925" s="2">
        <v>14.2125666666663</v>
      </c>
      <c r="D925">
        <v>1</v>
      </c>
      <c r="E925">
        <v>3</v>
      </c>
      <c r="F925">
        <v>2</v>
      </c>
      <c r="G925">
        <v>3</v>
      </c>
      <c r="H925" s="4">
        <v>47068.520894962399</v>
      </c>
      <c r="I925" s="4">
        <v>74288.2668936517</v>
      </c>
      <c r="J925" s="4">
        <v>100370.493095927</v>
      </c>
      <c r="K925" s="4">
        <v>88088.957662592598</v>
      </c>
      <c r="L925" t="s">
        <v>503</v>
      </c>
      <c r="O925" t="s">
        <v>926</v>
      </c>
      <c r="P925" s="3">
        <v>452.45933000000002</v>
      </c>
      <c r="Q925" t="s">
        <v>3</v>
      </c>
      <c r="R925" s="19">
        <v>0.65837185140205601</v>
      </c>
      <c r="S925" s="19">
        <v>1.0925007854515301</v>
      </c>
      <c r="T925" s="19">
        <v>0.90419866456549203</v>
      </c>
    </row>
    <row r="926" spans="1:20" x14ac:dyDescent="0.2">
      <c r="A926" t="s">
        <v>1704</v>
      </c>
      <c r="B926" s="3">
        <v>701.41394324600401</v>
      </c>
      <c r="C926" s="2">
        <v>11.7687999999997</v>
      </c>
      <c r="D926">
        <v>0</v>
      </c>
      <c r="E926">
        <v>0</v>
      </c>
      <c r="F926">
        <v>2</v>
      </c>
      <c r="G926">
        <v>3</v>
      </c>
      <c r="H926" s="4">
        <v>7961.7890091796899</v>
      </c>
      <c r="I926" s="4">
        <v>12568.795009515599</v>
      </c>
      <c r="J926" s="4">
        <v>12579.749631509399</v>
      </c>
      <c r="K926" s="4">
        <v>8986.1337153443201</v>
      </c>
      <c r="L926" t="s">
        <v>67</v>
      </c>
      <c r="M926" t="s">
        <v>22</v>
      </c>
      <c r="N926" t="s">
        <v>66</v>
      </c>
      <c r="O926" t="s">
        <v>1705</v>
      </c>
      <c r="P926" s="3">
        <v>702.41904999999997</v>
      </c>
      <c r="Q926" t="s">
        <v>3</v>
      </c>
      <c r="R926" s="19">
        <v>0.65868179789494896</v>
      </c>
      <c r="S926" s="19">
        <v>0.65993866425047498</v>
      </c>
      <c r="T926" s="19">
        <v>0.17460788969307001</v>
      </c>
    </row>
    <row r="927" spans="1:20" x14ac:dyDescent="0.2">
      <c r="A927" t="s">
        <v>426</v>
      </c>
      <c r="B927" s="3">
        <v>493.49858141404798</v>
      </c>
      <c r="C927" s="2">
        <v>16.097274999999801</v>
      </c>
      <c r="D927">
        <v>3</v>
      </c>
      <c r="E927">
        <v>3</v>
      </c>
      <c r="F927">
        <v>3</v>
      </c>
      <c r="G927">
        <v>3</v>
      </c>
      <c r="H927" s="4">
        <v>52717.142436317001</v>
      </c>
      <c r="I927" s="4">
        <v>83520.456045124694</v>
      </c>
      <c r="J927" s="4">
        <v>68252.856263775102</v>
      </c>
      <c r="K927" s="4">
        <v>61508.4039120124</v>
      </c>
      <c r="L927" t="s">
        <v>45</v>
      </c>
      <c r="O927" t="s">
        <v>427</v>
      </c>
      <c r="P927" s="3">
        <v>494.50628</v>
      </c>
      <c r="Q927" t="s">
        <v>3</v>
      </c>
      <c r="R927" s="19">
        <v>0.66385741911608198</v>
      </c>
      <c r="S927" s="19">
        <v>0.37261725125060502</v>
      </c>
      <c r="T927" s="19">
        <v>0.22251136945021999</v>
      </c>
    </row>
    <row r="928" spans="1:20" x14ac:dyDescent="0.2">
      <c r="A928" t="s">
        <v>603</v>
      </c>
      <c r="B928" s="3">
        <v>909.64307193736897</v>
      </c>
      <c r="C928" s="2">
        <v>17.964549999999701</v>
      </c>
      <c r="D928">
        <v>2</v>
      </c>
      <c r="E928">
        <v>3</v>
      </c>
      <c r="F928">
        <v>3</v>
      </c>
      <c r="G928">
        <v>3</v>
      </c>
      <c r="H928" s="4">
        <v>11058.1940807392</v>
      </c>
      <c r="I928" s="4">
        <v>17523.920612615399</v>
      </c>
      <c r="J928" s="4">
        <v>17654.5134687594</v>
      </c>
      <c r="K928" s="4">
        <v>25322.576355375299</v>
      </c>
      <c r="L928" t="s">
        <v>605</v>
      </c>
      <c r="N928" t="s">
        <v>604</v>
      </c>
      <c r="O928" t="s">
        <v>606</v>
      </c>
      <c r="P928" s="3">
        <v>910.64516000000003</v>
      </c>
      <c r="Q928" t="s">
        <v>3</v>
      </c>
      <c r="R928" s="19">
        <v>0.66420978649519402</v>
      </c>
      <c r="S928" s="19">
        <v>0.67492126563543997</v>
      </c>
      <c r="T928" s="19">
        <v>1.1953083965508899</v>
      </c>
    </row>
    <row r="929" spans="1:20" x14ac:dyDescent="0.2">
      <c r="A929" t="s">
        <v>841</v>
      </c>
      <c r="B929" s="3">
        <v>537.49062796430906</v>
      </c>
      <c r="C929" s="2">
        <v>14.9238333333337</v>
      </c>
      <c r="D929">
        <v>1</v>
      </c>
      <c r="E929">
        <v>1</v>
      </c>
      <c r="F929">
        <v>3</v>
      </c>
      <c r="G929">
        <v>2</v>
      </c>
      <c r="H929" s="4">
        <v>16218.625429535001</v>
      </c>
      <c r="I929" s="4">
        <v>25820.598491880399</v>
      </c>
      <c r="J929" s="4">
        <v>30033.651311438902</v>
      </c>
      <c r="K929" s="4">
        <v>29145.733821670699</v>
      </c>
      <c r="L929" t="s">
        <v>17</v>
      </c>
      <c r="M929" t="s">
        <v>95</v>
      </c>
      <c r="N929" t="s">
        <v>94</v>
      </c>
      <c r="O929" t="s">
        <v>842</v>
      </c>
      <c r="P929" s="3">
        <v>538.49610999999902</v>
      </c>
      <c r="Q929" t="s">
        <v>3</v>
      </c>
      <c r="R929" s="19">
        <v>0.670870888451091</v>
      </c>
      <c r="S929" s="19">
        <v>0.88892832718046</v>
      </c>
      <c r="T929" s="19">
        <v>0.84563317320231102</v>
      </c>
    </row>
    <row r="930" spans="1:20" x14ac:dyDescent="0.2">
      <c r="A930" t="s">
        <v>957</v>
      </c>
      <c r="B930" s="3">
        <v>818.588531366246</v>
      </c>
      <c r="C930" s="2">
        <v>18.591449999999998</v>
      </c>
      <c r="D930">
        <v>2</v>
      </c>
      <c r="E930">
        <v>2</v>
      </c>
      <c r="F930">
        <v>2</v>
      </c>
      <c r="G930">
        <v>3</v>
      </c>
      <c r="H930" s="4">
        <v>5453.2583830448903</v>
      </c>
      <c r="I930" s="4">
        <v>8686.3366821193704</v>
      </c>
      <c r="J930" s="4">
        <v>9590.7242631069494</v>
      </c>
      <c r="K930" s="4">
        <v>19704.135032078</v>
      </c>
      <c r="L930" t="s">
        <v>61</v>
      </c>
      <c r="N930" t="s">
        <v>60</v>
      </c>
      <c r="O930" t="s">
        <v>958</v>
      </c>
      <c r="P930" s="3">
        <v>773.59345999999903</v>
      </c>
      <c r="Q930" t="s">
        <v>4</v>
      </c>
      <c r="R930" s="19">
        <v>0.671629358692173</v>
      </c>
      <c r="S930" s="19">
        <v>0.81452125342139703</v>
      </c>
      <c r="T930" s="19">
        <v>1.85330800063863</v>
      </c>
    </row>
    <row r="931" spans="1:20" x14ac:dyDescent="0.2">
      <c r="A931" t="s">
        <v>897</v>
      </c>
      <c r="B931" s="3">
        <v>794.41586080618799</v>
      </c>
      <c r="C931" s="2">
        <v>1.04978333333333</v>
      </c>
      <c r="D931">
        <v>0</v>
      </c>
      <c r="E931">
        <v>0</v>
      </c>
      <c r="F931">
        <v>0</v>
      </c>
      <c r="G931">
        <v>2</v>
      </c>
      <c r="H931" s="4">
        <v>56686.896314555001</v>
      </c>
      <c r="I931" s="4">
        <v>90515.880669364604</v>
      </c>
      <c r="J931" s="4">
        <v>184957.41490509099</v>
      </c>
      <c r="K931" s="4">
        <v>155479.470869932</v>
      </c>
      <c r="L931" t="s">
        <v>898</v>
      </c>
      <c r="M931" t="s">
        <v>899</v>
      </c>
      <c r="O931" t="s">
        <v>900</v>
      </c>
      <c r="P931" s="3">
        <v>735.40545999999995</v>
      </c>
      <c r="Q931" t="s">
        <v>5</v>
      </c>
      <c r="R931" s="19">
        <v>0.67515564801373595</v>
      </c>
      <c r="S931" s="19">
        <v>1.70610595207468</v>
      </c>
      <c r="T931" s="19">
        <v>1.45563691609974</v>
      </c>
    </row>
    <row r="932" spans="1:20" x14ac:dyDescent="0.2">
      <c r="A932" t="s">
        <v>1828</v>
      </c>
      <c r="B932" s="3">
        <v>583.29216332766396</v>
      </c>
      <c r="C932" s="2">
        <v>6.1388833333336699</v>
      </c>
      <c r="D932">
        <v>1</v>
      </c>
      <c r="E932">
        <v>2</v>
      </c>
      <c r="F932">
        <v>0</v>
      </c>
      <c r="G932">
        <v>0</v>
      </c>
      <c r="H932" s="4">
        <v>9494.6675488635992</v>
      </c>
      <c r="I932" s="4">
        <v>15183.0925582244</v>
      </c>
      <c r="J932" s="4">
        <v>8454.61289003606</v>
      </c>
      <c r="K932" s="4">
        <v>5753.3295834656701</v>
      </c>
      <c r="L932" t="s">
        <v>109</v>
      </c>
      <c r="M932" t="s">
        <v>52</v>
      </c>
      <c r="N932" t="s">
        <v>108</v>
      </c>
      <c r="O932" t="s">
        <v>1724</v>
      </c>
      <c r="P932" s="3">
        <v>584.29616999999996</v>
      </c>
      <c r="Q932" t="s">
        <v>3</v>
      </c>
      <c r="R932" s="19">
        <v>0.67727628396385398</v>
      </c>
      <c r="S932" s="19">
        <v>-0.167378786290585</v>
      </c>
      <c r="T932" s="19">
        <v>-0.72272036762549896</v>
      </c>
    </row>
    <row r="933" spans="1:20" x14ac:dyDescent="0.2">
      <c r="A933" t="s">
        <v>370</v>
      </c>
      <c r="B933" s="3">
        <v>243.158647163441</v>
      </c>
      <c r="C933" s="2">
        <v>5.62385</v>
      </c>
      <c r="D933">
        <v>0</v>
      </c>
      <c r="E933">
        <v>1</v>
      </c>
      <c r="F933">
        <v>1</v>
      </c>
      <c r="G933">
        <v>2</v>
      </c>
      <c r="H933" s="4">
        <v>2315.4692706440001</v>
      </c>
      <c r="I933" s="4">
        <v>3707.15802656698</v>
      </c>
      <c r="J933" s="4">
        <v>12257.8523531922</v>
      </c>
      <c r="K933" s="4">
        <v>14100.011157200801</v>
      </c>
      <c r="L933" t="s">
        <v>45</v>
      </c>
      <c r="O933" t="s">
        <v>371</v>
      </c>
      <c r="P933" s="3">
        <v>198.16198</v>
      </c>
      <c r="Q933" t="s">
        <v>4</v>
      </c>
      <c r="R933" s="19">
        <v>0.679009004142203</v>
      </c>
      <c r="S933" s="19">
        <v>2.4043297168331099</v>
      </c>
      <c r="T933" s="19">
        <v>2.6063197884151701</v>
      </c>
    </row>
    <row r="934" spans="1:20" x14ac:dyDescent="0.2">
      <c r="A934" t="s">
        <v>118</v>
      </c>
      <c r="B934" s="3">
        <v>858.52193561444597</v>
      </c>
      <c r="C934" s="2">
        <v>14.7817166666666</v>
      </c>
      <c r="D934">
        <v>1</v>
      </c>
      <c r="E934">
        <v>3</v>
      </c>
      <c r="F934">
        <v>3</v>
      </c>
      <c r="G934">
        <v>3</v>
      </c>
      <c r="H934" s="4">
        <v>14991.0895617601</v>
      </c>
      <c r="I934" s="4">
        <v>24001.738559010199</v>
      </c>
      <c r="J934" s="4">
        <v>37213.932289220596</v>
      </c>
      <c r="K934" s="4">
        <v>34533.474132547701</v>
      </c>
      <c r="L934" t="s">
        <v>120</v>
      </c>
      <c r="M934" t="s">
        <v>121</v>
      </c>
      <c r="N934" t="s">
        <v>119</v>
      </c>
      <c r="O934" t="s">
        <v>122</v>
      </c>
      <c r="P934" s="3">
        <v>813.52517999999998</v>
      </c>
      <c r="Q934" t="s">
        <v>4</v>
      </c>
      <c r="R934" s="19">
        <v>0.67903366774409901</v>
      </c>
      <c r="S934" s="19">
        <v>1.31173760088131</v>
      </c>
      <c r="T934" s="19">
        <v>1.2038902362572099</v>
      </c>
    </row>
    <row r="935" spans="1:20" x14ac:dyDescent="0.2">
      <c r="A935" t="s">
        <v>1150</v>
      </c>
      <c r="B935" s="3">
        <v>1322.88113194381</v>
      </c>
      <c r="C935" s="2">
        <v>13.856450000000301</v>
      </c>
      <c r="D935">
        <v>0</v>
      </c>
      <c r="E935">
        <v>2</v>
      </c>
      <c r="F935">
        <v>2</v>
      </c>
      <c r="G935">
        <v>3</v>
      </c>
      <c r="H935" s="4">
        <v>3299.33363020242</v>
      </c>
      <c r="I935" s="4">
        <v>5284.9737760023199</v>
      </c>
      <c r="J935" s="4">
        <v>4409.3138560978596</v>
      </c>
      <c r="K935" s="4">
        <v>6908.3314112324797</v>
      </c>
      <c r="L935" t="s">
        <v>79</v>
      </c>
      <c r="M935" t="s">
        <v>342</v>
      </c>
      <c r="N935" t="s">
        <v>341</v>
      </c>
      <c r="O935" t="s">
        <v>1151</v>
      </c>
      <c r="P935" s="3">
        <v>1323.87816</v>
      </c>
      <c r="Q935" t="s">
        <v>3</v>
      </c>
      <c r="R935" s="19">
        <v>0.67972164168914295</v>
      </c>
      <c r="S935" s="19">
        <v>0.41837950071855301</v>
      </c>
      <c r="T935" s="19">
        <v>1.06616262319182</v>
      </c>
    </row>
    <row r="936" spans="1:20" x14ac:dyDescent="0.2">
      <c r="A936" t="s">
        <v>2050</v>
      </c>
      <c r="B936" s="3">
        <v>1427.9453248432401</v>
      </c>
      <c r="C936" s="2">
        <v>0.911791666666667</v>
      </c>
      <c r="D936">
        <v>0</v>
      </c>
      <c r="E936">
        <v>2</v>
      </c>
      <c r="F936">
        <v>1</v>
      </c>
      <c r="G936">
        <v>1</v>
      </c>
      <c r="H936" s="4">
        <v>1667.42783825732</v>
      </c>
      <c r="I936" s="4">
        <v>2672.5539279364102</v>
      </c>
      <c r="J936" s="4">
        <v>2165.4252516434399</v>
      </c>
      <c r="K936" s="4">
        <v>2653.5668208976099</v>
      </c>
      <c r="L936" t="s">
        <v>79</v>
      </c>
      <c r="M936" t="s">
        <v>792</v>
      </c>
      <c r="N936" t="s">
        <v>791</v>
      </c>
      <c r="O936" t="s">
        <v>2051</v>
      </c>
      <c r="P936" s="3">
        <v>1428.94858</v>
      </c>
      <c r="Q936" t="s">
        <v>3</v>
      </c>
      <c r="R936" s="19">
        <v>0.680594732714635</v>
      </c>
      <c r="S936" s="19">
        <v>0.377026046004167</v>
      </c>
      <c r="T936" s="19">
        <v>0.67030855164652103</v>
      </c>
    </row>
    <row r="937" spans="1:20" x14ac:dyDescent="0.2">
      <c r="A937" t="s">
        <v>1720</v>
      </c>
      <c r="B937" s="3">
        <v>1136.1664101763699</v>
      </c>
      <c r="C937" s="2">
        <v>22.2238583333333</v>
      </c>
      <c r="D937">
        <v>3</v>
      </c>
      <c r="E937">
        <v>3</v>
      </c>
      <c r="F937">
        <v>3</v>
      </c>
      <c r="G937">
        <v>3</v>
      </c>
      <c r="H937" s="4">
        <v>75299.56588455</v>
      </c>
      <c r="I937" s="4">
        <v>120919.968111498</v>
      </c>
      <c r="J937" s="4">
        <v>66218.450925146302</v>
      </c>
      <c r="K937" s="4">
        <v>42979.643584374397</v>
      </c>
      <c r="L937" t="s">
        <v>8</v>
      </c>
      <c r="M937" t="s">
        <v>9</v>
      </c>
      <c r="N937" t="s">
        <v>7</v>
      </c>
      <c r="O937" t="s">
        <v>1721</v>
      </c>
      <c r="P937" s="3">
        <v>1137.1741500000001</v>
      </c>
      <c r="Q937" t="s">
        <v>3</v>
      </c>
      <c r="R937" s="19">
        <v>0.68333905097771896</v>
      </c>
      <c r="S937" s="19">
        <v>-0.18540828594215999</v>
      </c>
      <c r="T937" s="19">
        <v>-0.80898802849250395</v>
      </c>
    </row>
    <row r="938" spans="1:20" x14ac:dyDescent="0.2">
      <c r="A938" t="s">
        <v>911</v>
      </c>
      <c r="B938" s="3">
        <v>493.25711715597998</v>
      </c>
      <c r="C938" s="2">
        <v>19.4228666666667</v>
      </c>
      <c r="D938">
        <v>3</v>
      </c>
      <c r="E938">
        <v>3</v>
      </c>
      <c r="F938">
        <v>3</v>
      </c>
      <c r="G938">
        <v>3</v>
      </c>
      <c r="H938" s="4">
        <v>40095.68308897</v>
      </c>
      <c r="I938" s="4">
        <v>64427.842164702699</v>
      </c>
      <c r="J938" s="4">
        <v>44707.293830253198</v>
      </c>
      <c r="K938" s="4">
        <v>28473.511737141202</v>
      </c>
      <c r="L938" t="s">
        <v>51</v>
      </c>
      <c r="M938" t="s">
        <v>52</v>
      </c>
      <c r="N938" t="s">
        <v>50</v>
      </c>
      <c r="O938" t="s">
        <v>912</v>
      </c>
      <c r="P938" s="3">
        <v>434.24333999999999</v>
      </c>
      <c r="Q938" t="s">
        <v>5</v>
      </c>
      <c r="R938" s="19">
        <v>0.68423735947820097</v>
      </c>
      <c r="S938" s="19">
        <v>0.157063304045792</v>
      </c>
      <c r="T938" s="19">
        <v>-0.493826480298726</v>
      </c>
    </row>
    <row r="939" spans="1:20" x14ac:dyDescent="0.2">
      <c r="A939" t="s">
        <v>420</v>
      </c>
      <c r="B939" s="3">
        <v>269.24996820207201</v>
      </c>
      <c r="C939" s="2">
        <v>11.349366666666601</v>
      </c>
      <c r="D939">
        <v>3</v>
      </c>
      <c r="E939">
        <v>3</v>
      </c>
      <c r="F939">
        <v>3</v>
      </c>
      <c r="G939">
        <v>3</v>
      </c>
      <c r="H939" s="4">
        <v>1347162.6472849399</v>
      </c>
      <c r="I939" s="4">
        <v>2165142.4743617498</v>
      </c>
      <c r="J939" s="4">
        <v>3709221.4188151201</v>
      </c>
      <c r="K939" s="4">
        <v>3480917.5102839698</v>
      </c>
      <c r="L939" t="s">
        <v>168</v>
      </c>
      <c r="O939" t="s">
        <v>421</v>
      </c>
      <c r="P939" s="3">
        <v>270.25587999999999</v>
      </c>
      <c r="Q939" t="s">
        <v>3</v>
      </c>
      <c r="R939" s="19">
        <v>0.684537920196994</v>
      </c>
      <c r="S939" s="19">
        <v>1.4611923483295599</v>
      </c>
      <c r="T939" s="19">
        <v>1.36954358338761</v>
      </c>
    </row>
    <row r="940" spans="1:20" x14ac:dyDescent="0.2">
      <c r="A940" t="s">
        <v>167</v>
      </c>
      <c r="B940" s="3">
        <v>283.26583418015798</v>
      </c>
      <c r="C940" s="2">
        <v>11.7848583333333</v>
      </c>
      <c r="D940">
        <v>3</v>
      </c>
      <c r="E940">
        <v>3</v>
      </c>
      <c r="F940">
        <v>3</v>
      </c>
      <c r="G940">
        <v>3</v>
      </c>
      <c r="H940" s="4">
        <v>26254023.933469798</v>
      </c>
      <c r="I940" s="4">
        <v>42286567.005958401</v>
      </c>
      <c r="J940" s="4">
        <v>56258121.591644198</v>
      </c>
      <c r="K940" s="4">
        <v>57937446.627621897</v>
      </c>
      <c r="L940" t="s">
        <v>168</v>
      </c>
      <c r="O940" t="s">
        <v>169</v>
      </c>
      <c r="P940" s="3">
        <v>284.27152999999998</v>
      </c>
      <c r="Q940" t="s">
        <v>3</v>
      </c>
      <c r="R940" s="19">
        <v>0.68766088086616795</v>
      </c>
      <c r="S940" s="19">
        <v>1.0995228227067799</v>
      </c>
      <c r="T940" s="19">
        <v>1.1419575442649801</v>
      </c>
    </row>
    <row r="941" spans="1:20" x14ac:dyDescent="0.2">
      <c r="A941" t="s">
        <v>385</v>
      </c>
      <c r="B941" s="3">
        <v>241.21804458586601</v>
      </c>
      <c r="C941" s="2">
        <v>9.6816499999999994</v>
      </c>
      <c r="D941">
        <v>1</v>
      </c>
      <c r="E941">
        <v>2</v>
      </c>
      <c r="F941">
        <v>3</v>
      </c>
      <c r="G941">
        <v>3</v>
      </c>
      <c r="H941" s="4">
        <v>76353.196309057894</v>
      </c>
      <c r="I941" s="4">
        <v>122997.08527718901</v>
      </c>
      <c r="J941" s="4">
        <v>174776.67006700599</v>
      </c>
      <c r="K941" s="4">
        <v>189836.13641643801</v>
      </c>
      <c r="L941" t="s">
        <v>45</v>
      </c>
      <c r="O941" t="s">
        <v>319</v>
      </c>
      <c r="P941" s="3">
        <v>242.22458</v>
      </c>
      <c r="Q941" t="s">
        <v>3</v>
      </c>
      <c r="R941" s="19">
        <v>0.687863669994074</v>
      </c>
      <c r="S941" s="19">
        <v>1.19475216290557</v>
      </c>
      <c r="T941" s="19">
        <v>1.31399418620408</v>
      </c>
    </row>
    <row r="942" spans="1:20" x14ac:dyDescent="0.2">
      <c r="A942" t="s">
        <v>836</v>
      </c>
      <c r="B942" s="3">
        <v>327.25696908012202</v>
      </c>
      <c r="C942" s="2">
        <v>8.4328999999998295</v>
      </c>
      <c r="D942">
        <v>0</v>
      </c>
      <c r="E942">
        <v>1</v>
      </c>
      <c r="F942">
        <v>1</v>
      </c>
      <c r="G942">
        <v>2</v>
      </c>
      <c r="H942" s="4">
        <v>2334.1588750471801</v>
      </c>
      <c r="I942" s="4">
        <v>3760.3553708940999</v>
      </c>
      <c r="J942" s="4">
        <v>8472.5683710328303</v>
      </c>
      <c r="K942" s="4">
        <v>7424.80211237604</v>
      </c>
      <c r="L942" t="s">
        <v>17</v>
      </c>
      <c r="M942" t="s">
        <v>95</v>
      </c>
      <c r="N942" t="s">
        <v>94</v>
      </c>
      <c r="O942" t="s">
        <v>837</v>
      </c>
      <c r="P942" s="3">
        <v>328.26136000000002</v>
      </c>
      <c r="Q942" t="s">
        <v>3</v>
      </c>
      <c r="R942" s="19">
        <v>0.68796624792010097</v>
      </c>
      <c r="S942" s="19">
        <v>1.85989661211477</v>
      </c>
      <c r="T942" s="19">
        <v>1.66944981361943</v>
      </c>
    </row>
    <row r="943" spans="1:20" x14ac:dyDescent="0.2">
      <c r="A943" t="s">
        <v>1748</v>
      </c>
      <c r="B943" s="3">
        <v>827.55235497390197</v>
      </c>
      <c r="C943" s="2">
        <v>20.5546416666668</v>
      </c>
      <c r="D943">
        <v>0</v>
      </c>
      <c r="E943">
        <v>1</v>
      </c>
      <c r="F943">
        <v>2</v>
      </c>
      <c r="G943">
        <v>1</v>
      </c>
      <c r="H943" s="4">
        <v>5082.8715281566701</v>
      </c>
      <c r="I943" s="4">
        <v>8216.1389303801698</v>
      </c>
      <c r="J943" s="4">
        <v>7260.2691140520001</v>
      </c>
      <c r="K943" s="4">
        <v>7886.1650071025697</v>
      </c>
      <c r="L943" t="s">
        <v>67</v>
      </c>
      <c r="M943" t="s">
        <v>22</v>
      </c>
      <c r="N943" t="s">
        <v>66</v>
      </c>
      <c r="O943" t="s">
        <v>1749</v>
      </c>
      <c r="P943" s="3">
        <v>828.55989999999997</v>
      </c>
      <c r="Q943" t="s">
        <v>3</v>
      </c>
      <c r="R943" s="19">
        <v>0.69281681055321498</v>
      </c>
      <c r="S943" s="19">
        <v>0.51437925863657996</v>
      </c>
      <c r="T943" s="19">
        <v>0.63368013067417095</v>
      </c>
    </row>
    <row r="944" spans="1:20" x14ac:dyDescent="0.2">
      <c r="A944" t="s">
        <v>1197</v>
      </c>
      <c r="B944" s="3">
        <v>1128.16786649602</v>
      </c>
      <c r="C944" s="2">
        <v>19.584666666666699</v>
      </c>
      <c r="D944">
        <v>0</v>
      </c>
      <c r="E944">
        <v>0</v>
      </c>
      <c r="F944">
        <v>2</v>
      </c>
      <c r="G944">
        <v>0</v>
      </c>
      <c r="H944" s="4">
        <v>941.22085787256196</v>
      </c>
      <c r="I944" s="4">
        <v>1522.9984791980701</v>
      </c>
      <c r="J944" s="4">
        <v>5323.8621576734404</v>
      </c>
      <c r="K944" s="4">
        <v>3204.7905609260101</v>
      </c>
      <c r="L944" t="s">
        <v>8</v>
      </c>
      <c r="M944" t="s">
        <v>905</v>
      </c>
      <c r="N944" t="s">
        <v>7</v>
      </c>
      <c r="O944" t="s">
        <v>1198</v>
      </c>
      <c r="P944" s="3">
        <v>1129.1690599999999</v>
      </c>
      <c r="Q944" t="s">
        <v>3</v>
      </c>
      <c r="R944" s="19">
        <v>0.69430930441915994</v>
      </c>
      <c r="S944" s="19">
        <v>2.4998680215243398</v>
      </c>
      <c r="T944" s="19">
        <v>1.7676248803054</v>
      </c>
    </row>
    <row r="945" spans="1:20" x14ac:dyDescent="0.2">
      <c r="A945" t="s">
        <v>2026</v>
      </c>
      <c r="B945" s="3">
        <v>557.44262302672598</v>
      </c>
      <c r="C945" s="2">
        <v>18.5845000000003</v>
      </c>
      <c r="D945">
        <v>1</v>
      </c>
      <c r="E945">
        <v>1</v>
      </c>
      <c r="F945">
        <v>1</v>
      </c>
      <c r="G945">
        <v>2</v>
      </c>
      <c r="H945" s="4">
        <v>4457.4637328512399</v>
      </c>
      <c r="I945" s="4">
        <v>7230.3329258981703</v>
      </c>
      <c r="J945" s="4">
        <v>6425.0954045715498</v>
      </c>
      <c r="K945" s="4">
        <v>5477.3812780878297</v>
      </c>
      <c r="L945" t="s">
        <v>17</v>
      </c>
      <c r="M945" t="s">
        <v>22</v>
      </c>
      <c r="N945" t="s">
        <v>21</v>
      </c>
      <c r="O945" t="s">
        <v>1611</v>
      </c>
      <c r="P945" s="3">
        <v>512.44407999999999</v>
      </c>
      <c r="Q945" t="s">
        <v>4</v>
      </c>
      <c r="R945" s="19">
        <v>0.69783901890522604</v>
      </c>
      <c r="S945" s="19">
        <v>0.52749481693414901</v>
      </c>
      <c r="T945" s="19">
        <v>0.29726324949044097</v>
      </c>
    </row>
    <row r="946" spans="1:20" x14ac:dyDescent="0.2">
      <c r="A946" t="s">
        <v>1415</v>
      </c>
      <c r="B946" s="3">
        <v>582.37549531378295</v>
      </c>
      <c r="C946" s="2">
        <v>11.784833333333699</v>
      </c>
      <c r="D946">
        <v>2</v>
      </c>
      <c r="E946">
        <v>3</v>
      </c>
      <c r="F946">
        <v>3</v>
      </c>
      <c r="G946">
        <v>3</v>
      </c>
      <c r="H946" s="4">
        <v>9834.1814456720404</v>
      </c>
      <c r="I946" s="4">
        <v>15962.5953391534</v>
      </c>
      <c r="J946" s="4">
        <v>20056.276626302501</v>
      </c>
      <c r="K946" s="4">
        <v>19281.044542260799</v>
      </c>
      <c r="L946" t="s">
        <v>61</v>
      </c>
      <c r="M946" t="s">
        <v>52</v>
      </c>
      <c r="N946" t="s">
        <v>373</v>
      </c>
      <c r="O946" t="s">
        <v>483</v>
      </c>
      <c r="P946" s="3">
        <v>537.37944000000005</v>
      </c>
      <c r="Q946" t="s">
        <v>4</v>
      </c>
      <c r="R946" s="19">
        <v>0.69881835770326095</v>
      </c>
      <c r="S946" s="19">
        <v>1.0281769208234499</v>
      </c>
      <c r="T946" s="19">
        <v>0.97130633208846096</v>
      </c>
    </row>
    <row r="947" spans="1:20" x14ac:dyDescent="0.2">
      <c r="A947" t="s">
        <v>904</v>
      </c>
      <c r="B947" s="3">
        <v>1114.1548122193201</v>
      </c>
      <c r="C947" s="2">
        <v>20.175858333333299</v>
      </c>
      <c r="D947">
        <v>0</v>
      </c>
      <c r="E947">
        <v>0</v>
      </c>
      <c r="F947">
        <v>0</v>
      </c>
      <c r="G947">
        <v>2</v>
      </c>
      <c r="H947" s="4">
        <v>5292.8344537796002</v>
      </c>
      <c r="I947" s="4">
        <v>8603.6496947920095</v>
      </c>
      <c r="J947" s="4">
        <v>6547.0008946421203</v>
      </c>
      <c r="K947" s="4">
        <v>5090.5467313551198</v>
      </c>
      <c r="L947" t="s">
        <v>8</v>
      </c>
      <c r="M947" t="s">
        <v>905</v>
      </c>
      <c r="N947" t="s">
        <v>7</v>
      </c>
      <c r="O947" t="s">
        <v>906</v>
      </c>
      <c r="P947" s="3">
        <v>1115.1534099999999</v>
      </c>
      <c r="Q947" t="s">
        <v>3</v>
      </c>
      <c r="R947" s="19">
        <v>0.70090825445614602</v>
      </c>
      <c r="S947" s="19">
        <v>0.30679364517364199</v>
      </c>
      <c r="T947" s="19">
        <v>-5.6219918945388199E-2</v>
      </c>
    </row>
    <row r="948" spans="1:20" x14ac:dyDescent="0.2">
      <c r="A948" t="s">
        <v>1510</v>
      </c>
      <c r="B948" s="3">
        <v>515.39842558013402</v>
      </c>
      <c r="C948" s="2">
        <v>19.973016666667</v>
      </c>
      <c r="D948">
        <v>2</v>
      </c>
      <c r="E948">
        <v>1</v>
      </c>
      <c r="F948">
        <v>2</v>
      </c>
      <c r="G948">
        <v>0</v>
      </c>
      <c r="H948" s="4">
        <v>19905.3814032542</v>
      </c>
      <c r="I948" s="4">
        <v>32364.3845881325</v>
      </c>
      <c r="J948" s="4">
        <v>23116.169343171801</v>
      </c>
      <c r="K948" s="4">
        <v>24535.940486575299</v>
      </c>
      <c r="L948" t="s">
        <v>17</v>
      </c>
      <c r="M948" t="s">
        <v>22</v>
      </c>
      <c r="N948" t="s">
        <v>21</v>
      </c>
      <c r="O948" t="s">
        <v>1511</v>
      </c>
      <c r="P948" s="3">
        <v>470.39713</v>
      </c>
      <c r="Q948" t="s">
        <v>4</v>
      </c>
      <c r="R948" s="19">
        <v>0.70124855624885796</v>
      </c>
      <c r="S948" s="19">
        <v>0.21574382898011901</v>
      </c>
      <c r="T948" s="19">
        <v>0.30173805747539201</v>
      </c>
    </row>
    <row r="949" spans="1:20" x14ac:dyDescent="0.2">
      <c r="A949" t="s">
        <v>1040</v>
      </c>
      <c r="B949" s="3">
        <v>703.52725814685095</v>
      </c>
      <c r="C949" s="2">
        <v>12.579291666666601</v>
      </c>
      <c r="D949">
        <v>3</v>
      </c>
      <c r="E949">
        <v>3</v>
      </c>
      <c r="F949">
        <v>3</v>
      </c>
      <c r="G949">
        <v>3</v>
      </c>
      <c r="H949" s="4">
        <v>26285.1829804197</v>
      </c>
      <c r="I949" s="4">
        <v>42791.938499663098</v>
      </c>
      <c r="J949" s="4">
        <v>60542.876220198603</v>
      </c>
      <c r="K949" s="4">
        <v>44790.578235903296</v>
      </c>
      <c r="L949" t="s">
        <v>51</v>
      </c>
      <c r="N949" t="s">
        <v>214</v>
      </c>
      <c r="O949" t="s">
        <v>1041</v>
      </c>
      <c r="P949" s="3">
        <v>704.535609999999</v>
      </c>
      <c r="Q949" t="s">
        <v>3</v>
      </c>
      <c r="R949" s="19">
        <v>0.70308925731164595</v>
      </c>
      <c r="S949" s="19">
        <v>1.2037074370865899</v>
      </c>
      <c r="T949" s="19">
        <v>0.76894551311661397</v>
      </c>
    </row>
    <row r="950" spans="1:20" x14ac:dyDescent="0.2">
      <c r="A950" t="s">
        <v>1512</v>
      </c>
      <c r="B950" s="3">
        <v>597.29901570774803</v>
      </c>
      <c r="C950" s="2">
        <v>20.021600000000301</v>
      </c>
      <c r="D950">
        <v>0</v>
      </c>
      <c r="E950">
        <v>1</v>
      </c>
      <c r="F950">
        <v>2</v>
      </c>
      <c r="G950">
        <v>0</v>
      </c>
      <c r="H950" s="4">
        <v>672063.32208138704</v>
      </c>
      <c r="I950" s="4">
        <v>1095042.0093904401</v>
      </c>
      <c r="J950" s="4">
        <v>854812.69141948503</v>
      </c>
      <c r="K950" s="4">
        <v>858997.26031234697</v>
      </c>
      <c r="L950" t="s">
        <v>109</v>
      </c>
      <c r="M950" t="s">
        <v>52</v>
      </c>
      <c r="N950" t="s">
        <v>108</v>
      </c>
      <c r="O950" t="s">
        <v>518</v>
      </c>
      <c r="P950" s="3">
        <v>598.31182000000001</v>
      </c>
      <c r="Q950" t="s">
        <v>3</v>
      </c>
      <c r="R950" s="19">
        <v>0.70431714154678704</v>
      </c>
      <c r="S950" s="19">
        <v>0.34701115715042802</v>
      </c>
      <c r="T950" s="19">
        <v>0.35405635931084201</v>
      </c>
    </row>
    <row r="951" spans="1:20" x14ac:dyDescent="0.2">
      <c r="A951" t="s">
        <v>396</v>
      </c>
      <c r="B951" s="3">
        <v>872.538710735574</v>
      </c>
      <c r="C951" s="2">
        <v>14.9811166666665</v>
      </c>
      <c r="D951">
        <v>1</v>
      </c>
      <c r="E951">
        <v>3</v>
      </c>
      <c r="F951">
        <v>3</v>
      </c>
      <c r="G951">
        <v>3</v>
      </c>
      <c r="H951" s="4">
        <v>11724.4214349905</v>
      </c>
      <c r="I951" s="4">
        <v>19150.2526432302</v>
      </c>
      <c r="J951" s="4">
        <v>22991.6718429502</v>
      </c>
      <c r="K951" s="4">
        <v>28569.746872105399</v>
      </c>
      <c r="L951" t="s">
        <v>120</v>
      </c>
      <c r="M951" t="s">
        <v>121</v>
      </c>
      <c r="N951" t="s">
        <v>119</v>
      </c>
      <c r="O951" t="s">
        <v>397</v>
      </c>
      <c r="P951" s="3">
        <v>827.54083000000003</v>
      </c>
      <c r="Q951" t="s">
        <v>4</v>
      </c>
      <c r="R951" s="19">
        <v>0.70784669346861795</v>
      </c>
      <c r="S951" s="19">
        <v>0.97159464383509098</v>
      </c>
      <c r="T951" s="19">
        <v>1.28497152222917</v>
      </c>
    </row>
    <row r="952" spans="1:20" x14ac:dyDescent="0.2">
      <c r="A952" t="s">
        <v>814</v>
      </c>
      <c r="B952" s="3">
        <v>731.557534292377</v>
      </c>
      <c r="C952" s="2">
        <v>13.0168083333333</v>
      </c>
      <c r="D952">
        <v>3</v>
      </c>
      <c r="E952">
        <v>3</v>
      </c>
      <c r="F952">
        <v>3</v>
      </c>
      <c r="G952">
        <v>3</v>
      </c>
      <c r="H952" s="4">
        <v>9642.7456936657309</v>
      </c>
      <c r="I952" s="4">
        <v>15801.4340964653</v>
      </c>
      <c r="J952" s="4">
        <v>21286.7352515489</v>
      </c>
      <c r="K952" s="4">
        <v>14321.1981397455</v>
      </c>
      <c r="L952" t="s">
        <v>51</v>
      </c>
      <c r="N952" t="s">
        <v>214</v>
      </c>
      <c r="O952" t="s">
        <v>815</v>
      </c>
      <c r="P952" s="3">
        <v>732.56691000000001</v>
      </c>
      <c r="Q952" t="s">
        <v>3</v>
      </c>
      <c r="R952" s="19">
        <v>0.71253959375785902</v>
      </c>
      <c r="S952" s="19">
        <v>1.14243879470962</v>
      </c>
      <c r="T952" s="19">
        <v>0.57063629058854404</v>
      </c>
    </row>
    <row r="953" spans="1:20" x14ac:dyDescent="0.2">
      <c r="A953" t="s">
        <v>713</v>
      </c>
      <c r="B953" s="3">
        <v>1407.86868909344</v>
      </c>
      <c r="C953" s="2">
        <v>14.691150000000301</v>
      </c>
      <c r="D953">
        <v>0</v>
      </c>
      <c r="E953">
        <v>2</v>
      </c>
      <c r="F953">
        <v>1</v>
      </c>
      <c r="G953">
        <v>0</v>
      </c>
      <c r="H953" s="4">
        <v>5515.1599747707196</v>
      </c>
      <c r="I953" s="4">
        <v>9044.5264827543997</v>
      </c>
      <c r="J953" s="4">
        <v>6365.8224040963496</v>
      </c>
      <c r="K953" s="4">
        <v>2969.40481794684</v>
      </c>
      <c r="L953" t="s">
        <v>79</v>
      </c>
      <c r="M953" t="s">
        <v>136</v>
      </c>
      <c r="N953" t="s">
        <v>135</v>
      </c>
      <c r="O953" t="s">
        <v>714</v>
      </c>
      <c r="P953" s="3">
        <v>1362.8652500000001</v>
      </c>
      <c r="Q953" t="s">
        <v>4</v>
      </c>
      <c r="R953" s="19">
        <v>0.71364224018080902</v>
      </c>
      <c r="S953" s="19">
        <v>0.206944174962925</v>
      </c>
      <c r="T953" s="19">
        <v>-0.89322894491387295</v>
      </c>
    </row>
    <row r="954" spans="1:20" x14ac:dyDescent="0.2">
      <c r="A954" t="s">
        <v>1910</v>
      </c>
      <c r="B954" s="3">
        <v>413.36413563484098</v>
      </c>
      <c r="C954" s="2">
        <v>13.823983333333</v>
      </c>
      <c r="D954">
        <v>0</v>
      </c>
      <c r="E954">
        <v>1</v>
      </c>
      <c r="F954">
        <v>2</v>
      </c>
      <c r="G954">
        <v>0</v>
      </c>
      <c r="H954" s="4">
        <v>6573.9156301217299</v>
      </c>
      <c r="I954" s="4">
        <v>10800.592268867</v>
      </c>
      <c r="J954" s="4">
        <v>9082.1696582700897</v>
      </c>
      <c r="K954" s="4">
        <v>6490.0034254593902</v>
      </c>
      <c r="L954" t="s">
        <v>17</v>
      </c>
      <c r="M954" t="s">
        <v>95</v>
      </c>
      <c r="N954" t="s">
        <v>94</v>
      </c>
      <c r="O954" t="s">
        <v>166</v>
      </c>
      <c r="P954" s="3">
        <v>414.37090999999998</v>
      </c>
      <c r="Q954" t="s">
        <v>3</v>
      </c>
      <c r="R954" s="19">
        <v>0.71628558114923602</v>
      </c>
      <c r="S954" s="19">
        <v>0.46628404615292601</v>
      </c>
      <c r="T954" s="19">
        <v>-1.85337012481307E-2</v>
      </c>
    </row>
    <row r="955" spans="1:20" x14ac:dyDescent="0.2">
      <c r="A955" t="s">
        <v>636</v>
      </c>
      <c r="B955" s="3">
        <v>805.59920911813697</v>
      </c>
      <c r="C955" s="2">
        <v>17.950291666666601</v>
      </c>
      <c r="D955">
        <v>3</v>
      </c>
      <c r="E955">
        <v>3</v>
      </c>
      <c r="F955">
        <v>3</v>
      </c>
      <c r="G955">
        <v>3</v>
      </c>
      <c r="H955" s="4">
        <v>216441.80603242299</v>
      </c>
      <c r="I955" s="4">
        <v>355775.32631802303</v>
      </c>
      <c r="J955" s="4">
        <v>414094.75788154203</v>
      </c>
      <c r="K955" s="4">
        <v>593828.69480128598</v>
      </c>
      <c r="L955" t="s">
        <v>105</v>
      </c>
      <c r="N955" t="s">
        <v>104</v>
      </c>
      <c r="O955" t="s">
        <v>106</v>
      </c>
      <c r="P955" s="3">
        <v>806.60369000000003</v>
      </c>
      <c r="Q955" t="s">
        <v>3</v>
      </c>
      <c r="R955" s="19">
        <v>0.71698727587381195</v>
      </c>
      <c r="S955" s="19">
        <v>0.93598175481257995</v>
      </c>
      <c r="T955" s="19">
        <v>1.4560676238492201</v>
      </c>
    </row>
    <row r="956" spans="1:20" x14ac:dyDescent="0.2">
      <c r="A956" t="s">
        <v>1532</v>
      </c>
      <c r="B956" s="3">
        <v>1173.7257133155299</v>
      </c>
      <c r="C956" s="2">
        <v>13.46785</v>
      </c>
      <c r="D956">
        <v>0</v>
      </c>
      <c r="E956">
        <v>0</v>
      </c>
      <c r="F956">
        <v>2</v>
      </c>
      <c r="G956">
        <v>1</v>
      </c>
      <c r="H956" s="4">
        <v>1694.9604284213699</v>
      </c>
      <c r="I956" s="4">
        <v>2786.7875612330499</v>
      </c>
      <c r="J956" s="4">
        <v>3077.8414765104299</v>
      </c>
      <c r="K956" s="4">
        <v>3587.3903792957199</v>
      </c>
      <c r="L956" t="s">
        <v>71</v>
      </c>
      <c r="N956" t="s">
        <v>70</v>
      </c>
      <c r="O956" t="s">
        <v>1533</v>
      </c>
      <c r="P956" s="3">
        <v>1128.72183</v>
      </c>
      <c r="Q956" t="s">
        <v>4</v>
      </c>
      <c r="R956" s="19">
        <v>0.717351437262711</v>
      </c>
      <c r="S956" s="19">
        <v>0.86066733619879199</v>
      </c>
      <c r="T956" s="19">
        <v>1.08168315598358</v>
      </c>
    </row>
    <row r="957" spans="1:20" x14ac:dyDescent="0.2">
      <c r="A957" t="s">
        <v>255</v>
      </c>
      <c r="B957" s="3">
        <v>239.20151004239099</v>
      </c>
      <c r="C957" s="2">
        <v>9.6974</v>
      </c>
      <c r="D957">
        <v>3</v>
      </c>
      <c r="E957">
        <v>3</v>
      </c>
      <c r="F957">
        <v>3</v>
      </c>
      <c r="G957">
        <v>3</v>
      </c>
      <c r="H957" s="4">
        <v>28090.329530069699</v>
      </c>
      <c r="I957" s="4">
        <v>46243.723862008897</v>
      </c>
      <c r="J957" s="4">
        <v>62020.7429405523</v>
      </c>
      <c r="K957" s="4">
        <v>62898.034602639498</v>
      </c>
      <c r="L957" t="s">
        <v>45</v>
      </c>
      <c r="O957" t="s">
        <v>151</v>
      </c>
      <c r="P957" s="3">
        <v>240.20893000000001</v>
      </c>
      <c r="Q957" t="s">
        <v>3</v>
      </c>
      <c r="R957" s="19">
        <v>0.71918402927907299</v>
      </c>
      <c r="S957" s="19">
        <v>1.14267725901697</v>
      </c>
      <c r="T957" s="19">
        <v>1.1629413884583699</v>
      </c>
    </row>
    <row r="958" spans="1:20" x14ac:dyDescent="0.2">
      <c r="A958" t="s">
        <v>1677</v>
      </c>
      <c r="B958" s="3">
        <v>674.47901167357895</v>
      </c>
      <c r="C958" s="2">
        <v>18.7173083333332</v>
      </c>
      <c r="D958">
        <v>2</v>
      </c>
      <c r="E958">
        <v>2</v>
      </c>
      <c r="F958">
        <v>3</v>
      </c>
      <c r="G958">
        <v>1</v>
      </c>
      <c r="H958" s="4">
        <v>8465.8346157780998</v>
      </c>
      <c r="I958" s="4">
        <v>13955.971667936101</v>
      </c>
      <c r="J958" s="4">
        <v>16033.137497472901</v>
      </c>
      <c r="K958" s="4">
        <v>13720.754709197199</v>
      </c>
      <c r="L958" t="s">
        <v>61</v>
      </c>
      <c r="N958" t="s">
        <v>60</v>
      </c>
      <c r="O958" t="s">
        <v>835</v>
      </c>
      <c r="P958" s="3">
        <v>675.48390999999901</v>
      </c>
      <c r="Q958" t="s">
        <v>3</v>
      </c>
      <c r="R958" s="19">
        <v>0.72115836353729701</v>
      </c>
      <c r="S958" s="19">
        <v>0.92133256137330399</v>
      </c>
      <c r="T958" s="19">
        <v>0.69663562874706397</v>
      </c>
    </row>
    <row r="959" spans="1:20" x14ac:dyDescent="0.2">
      <c r="A959" t="s">
        <v>1494</v>
      </c>
      <c r="B959" s="3">
        <v>991.655682611972</v>
      </c>
      <c r="C959" s="2">
        <v>17.011766666666301</v>
      </c>
      <c r="D959">
        <v>0</v>
      </c>
      <c r="E959">
        <v>1</v>
      </c>
      <c r="F959">
        <v>1</v>
      </c>
      <c r="G959">
        <v>3</v>
      </c>
      <c r="H959" s="4">
        <v>3165.8968340659599</v>
      </c>
      <c r="I959" s="4">
        <v>5225.3516811113795</v>
      </c>
      <c r="J959" s="4">
        <v>5142.3185864718298</v>
      </c>
      <c r="K959" s="4">
        <v>5242.1526338014601</v>
      </c>
      <c r="L959" t="s">
        <v>109</v>
      </c>
      <c r="N959" t="s">
        <v>336</v>
      </c>
      <c r="O959" t="s">
        <v>1495</v>
      </c>
      <c r="P959" s="3">
        <v>946.65102999999999</v>
      </c>
      <c r="Q959" t="s">
        <v>4</v>
      </c>
      <c r="R959" s="19">
        <v>0.72291389430310404</v>
      </c>
      <c r="S959" s="19">
        <v>0.69980474980304697</v>
      </c>
      <c r="T959" s="19">
        <v>0.72754511703082103</v>
      </c>
    </row>
    <row r="960" spans="1:20" x14ac:dyDescent="0.2">
      <c r="A960" t="s">
        <v>318</v>
      </c>
      <c r="B960" s="3">
        <v>241.21846975614699</v>
      </c>
      <c r="C960" s="2">
        <v>10.4510666666667</v>
      </c>
      <c r="D960">
        <v>3</v>
      </c>
      <c r="E960">
        <v>3</v>
      </c>
      <c r="F960">
        <v>3</v>
      </c>
      <c r="G960">
        <v>3</v>
      </c>
      <c r="H960" s="4">
        <v>702604.27064412099</v>
      </c>
      <c r="I960" s="4">
        <v>1160633.8008550601</v>
      </c>
      <c r="J960" s="4">
        <v>2001276.8678629</v>
      </c>
      <c r="K960" s="4">
        <v>2109299.61271478</v>
      </c>
      <c r="L960" t="s">
        <v>45</v>
      </c>
      <c r="O960" t="s">
        <v>319</v>
      </c>
      <c r="P960" s="3">
        <v>242.22458</v>
      </c>
      <c r="Q960" t="s">
        <v>3</v>
      </c>
      <c r="R960" s="19">
        <v>0.724128599029216</v>
      </c>
      <c r="S960" s="19">
        <v>1.51013652072995</v>
      </c>
      <c r="T960" s="19">
        <v>1.5859797845819901</v>
      </c>
    </row>
    <row r="961" spans="1:20" x14ac:dyDescent="0.2">
      <c r="A961" t="s">
        <v>1340</v>
      </c>
      <c r="B961" s="3">
        <v>566.34735434379695</v>
      </c>
      <c r="C961" s="2">
        <v>17.3110911458337</v>
      </c>
      <c r="D961">
        <v>3</v>
      </c>
      <c r="E961">
        <v>3</v>
      </c>
      <c r="F961">
        <v>3</v>
      </c>
      <c r="G961">
        <v>3</v>
      </c>
      <c r="H961" s="4">
        <v>36146.916851850197</v>
      </c>
      <c r="I961" s="4">
        <v>59800.283138478298</v>
      </c>
      <c r="J961" s="4">
        <v>39420.584552116001</v>
      </c>
      <c r="K961" s="4">
        <v>36806.929251735499</v>
      </c>
      <c r="L961" t="s">
        <v>61</v>
      </c>
      <c r="M961" t="s">
        <v>52</v>
      </c>
      <c r="N961" t="s">
        <v>373</v>
      </c>
      <c r="O961" t="s">
        <v>1341</v>
      </c>
      <c r="P961" s="3">
        <v>521.34813999999994</v>
      </c>
      <c r="Q961" t="s">
        <v>4</v>
      </c>
      <c r="R961" s="19">
        <v>0.72627971734269003</v>
      </c>
      <c r="S961" s="19">
        <v>0.12507657181381501</v>
      </c>
      <c r="T961" s="19">
        <v>2.6104794930494099E-2</v>
      </c>
    </row>
    <row r="962" spans="1:20" x14ac:dyDescent="0.2">
      <c r="A962" t="s">
        <v>808</v>
      </c>
      <c r="B962" s="3">
        <v>704.53059637441697</v>
      </c>
      <c r="C962" s="2">
        <v>12.573150000000201</v>
      </c>
      <c r="D962">
        <v>3</v>
      </c>
      <c r="E962">
        <v>3</v>
      </c>
      <c r="F962">
        <v>3</v>
      </c>
      <c r="G962">
        <v>3</v>
      </c>
      <c r="H962" s="4">
        <v>11734.2154312886</v>
      </c>
      <c r="I962" s="4">
        <v>19417.005113333998</v>
      </c>
      <c r="J962" s="4">
        <v>28023.687196008901</v>
      </c>
      <c r="K962" s="4">
        <v>20778.634603110298</v>
      </c>
      <c r="L962" t="s">
        <v>61</v>
      </c>
      <c r="N962" t="s">
        <v>60</v>
      </c>
      <c r="O962" t="s">
        <v>809</v>
      </c>
      <c r="P962" s="3">
        <v>705.53085999999996</v>
      </c>
      <c r="Q962" t="s">
        <v>3</v>
      </c>
      <c r="R962" s="19">
        <v>0.72659931190286497</v>
      </c>
      <c r="S962" s="19">
        <v>1.25592540564443</v>
      </c>
      <c r="T962" s="19">
        <v>0.82437947143664103</v>
      </c>
    </row>
    <row r="963" spans="1:20" x14ac:dyDescent="0.2">
      <c r="A963" t="s">
        <v>1938</v>
      </c>
      <c r="B963" s="3">
        <v>973.68571207185505</v>
      </c>
      <c r="C963" s="2">
        <v>22.774116666666298</v>
      </c>
      <c r="D963">
        <v>0</v>
      </c>
      <c r="E963">
        <v>1</v>
      </c>
      <c r="F963">
        <v>0</v>
      </c>
      <c r="G963">
        <v>2</v>
      </c>
      <c r="H963" s="4">
        <v>6978.6238602801996</v>
      </c>
      <c r="I963" s="4">
        <v>11550.929910536001</v>
      </c>
      <c r="J963" s="4">
        <v>12711.9944511259</v>
      </c>
      <c r="K963" s="4">
        <v>12577.5767722208</v>
      </c>
      <c r="L963" t="s">
        <v>67</v>
      </c>
      <c r="M963" t="s">
        <v>22</v>
      </c>
      <c r="N963" t="s">
        <v>66</v>
      </c>
      <c r="O963" t="s">
        <v>1633</v>
      </c>
      <c r="P963" s="3">
        <v>928.68510000000003</v>
      </c>
      <c r="Q963" t="s">
        <v>4</v>
      </c>
      <c r="R963" s="19">
        <v>0.72699452143115895</v>
      </c>
      <c r="S963" s="19">
        <v>0.86517592063781601</v>
      </c>
      <c r="T963" s="19">
        <v>0.84983951629585197</v>
      </c>
    </row>
    <row r="964" spans="1:20" x14ac:dyDescent="0.2">
      <c r="A964" t="s">
        <v>943</v>
      </c>
      <c r="B964" s="3">
        <v>633.65483647346298</v>
      </c>
      <c r="C964" s="2">
        <v>17.221248958333302</v>
      </c>
      <c r="D964">
        <v>0</v>
      </c>
      <c r="E964">
        <v>1</v>
      </c>
      <c r="F964">
        <v>3</v>
      </c>
      <c r="G964">
        <v>3</v>
      </c>
      <c r="H964" s="4">
        <v>36412.320226893797</v>
      </c>
      <c r="I964" s="4">
        <v>60292.145063697899</v>
      </c>
      <c r="J964" s="4">
        <v>69133.853720162006</v>
      </c>
      <c r="K964" s="4">
        <v>82590.358847066906</v>
      </c>
      <c r="L964" t="s">
        <v>177</v>
      </c>
      <c r="O964" t="s">
        <v>411</v>
      </c>
      <c r="P964" s="3">
        <v>634.66278</v>
      </c>
      <c r="Q964" t="s">
        <v>3</v>
      </c>
      <c r="R964" s="19">
        <v>0.72754338466730895</v>
      </c>
      <c r="S964" s="19">
        <v>0.92496567428356302</v>
      </c>
      <c r="T964" s="19">
        <v>1.1815467054570901</v>
      </c>
    </row>
    <row r="965" spans="1:20" x14ac:dyDescent="0.2">
      <c r="A965" t="s">
        <v>558</v>
      </c>
      <c r="B965" s="3">
        <v>1220.2728339969301</v>
      </c>
      <c r="C965" s="2">
        <v>22.580733333333299</v>
      </c>
      <c r="D965">
        <v>0</v>
      </c>
      <c r="E965">
        <v>0</v>
      </c>
      <c r="F965">
        <v>3</v>
      </c>
      <c r="G965">
        <v>3</v>
      </c>
      <c r="H965" s="4">
        <v>2146.2548795417401</v>
      </c>
      <c r="I965" s="4">
        <v>3558.1484490810999</v>
      </c>
      <c r="J965" s="4">
        <v>12896.7544558155</v>
      </c>
      <c r="K965" s="4">
        <v>9237.7281189808</v>
      </c>
      <c r="L965" t="s">
        <v>8</v>
      </c>
      <c r="M965" t="s">
        <v>9</v>
      </c>
      <c r="N965" t="s">
        <v>7</v>
      </c>
      <c r="O965" t="s">
        <v>221</v>
      </c>
      <c r="P965" s="3">
        <v>1221.2680499999999</v>
      </c>
      <c r="Q965" t="s">
        <v>3</v>
      </c>
      <c r="R965" s="19">
        <v>0.72930528814667905</v>
      </c>
      <c r="S965" s="19">
        <v>2.5871147292918502</v>
      </c>
      <c r="T965" s="19">
        <v>2.1057166717846401</v>
      </c>
    </row>
    <row r="966" spans="1:20" x14ac:dyDescent="0.2">
      <c r="A966" t="s">
        <v>902</v>
      </c>
      <c r="B966" s="3">
        <v>957.68820435924601</v>
      </c>
      <c r="C966" s="2">
        <v>22.664716666666301</v>
      </c>
      <c r="D966">
        <v>0</v>
      </c>
      <c r="E966">
        <v>0</v>
      </c>
      <c r="F966">
        <v>2</v>
      </c>
      <c r="G966">
        <v>1</v>
      </c>
      <c r="H966" s="4">
        <v>2857.7670677706301</v>
      </c>
      <c r="I966" s="4">
        <v>4743.6309010914601</v>
      </c>
      <c r="J966" s="4">
        <v>4292.7097786350396</v>
      </c>
      <c r="K966" s="4">
        <v>4537.38497470536</v>
      </c>
      <c r="L966" t="s">
        <v>67</v>
      </c>
      <c r="M966" t="s">
        <v>18</v>
      </c>
      <c r="N966" t="s">
        <v>278</v>
      </c>
      <c r="O966" t="s">
        <v>903</v>
      </c>
      <c r="P966" s="3">
        <v>958.69565999999998</v>
      </c>
      <c r="Q966" t="s">
        <v>3</v>
      </c>
      <c r="R966" s="19">
        <v>0.73110342970951403</v>
      </c>
      <c r="S966" s="19">
        <v>0.58700030905313505</v>
      </c>
      <c r="T966" s="19">
        <v>0.66697274107427595</v>
      </c>
    </row>
    <row r="967" spans="1:20" x14ac:dyDescent="0.2">
      <c r="A967" t="s">
        <v>267</v>
      </c>
      <c r="B967" s="3">
        <v>749.58948159156398</v>
      </c>
      <c r="C967" s="2">
        <v>19.5846999999997</v>
      </c>
      <c r="D967">
        <v>3</v>
      </c>
      <c r="E967">
        <v>2</v>
      </c>
      <c r="F967">
        <v>3</v>
      </c>
      <c r="G967">
        <v>3</v>
      </c>
      <c r="H967" s="4">
        <v>23533.503195288798</v>
      </c>
      <c r="I967" s="4">
        <v>39063.632905056998</v>
      </c>
      <c r="J967" s="4">
        <v>46074.480791619797</v>
      </c>
      <c r="K967" s="4">
        <v>45577.312207105802</v>
      </c>
      <c r="L967" t="s">
        <v>17</v>
      </c>
      <c r="M967" t="s">
        <v>18</v>
      </c>
      <c r="N967" t="s">
        <v>16</v>
      </c>
      <c r="O967" t="s">
        <v>268</v>
      </c>
      <c r="P967" s="3">
        <v>704.59549000000004</v>
      </c>
      <c r="Q967" t="s">
        <v>4</v>
      </c>
      <c r="R967" s="19">
        <v>0.73111002962023197</v>
      </c>
      <c r="S967" s="19">
        <v>0.96925181236226998</v>
      </c>
      <c r="T967" s="19">
        <v>0.95359975224830196</v>
      </c>
    </row>
    <row r="968" spans="1:20" x14ac:dyDescent="0.2">
      <c r="A968" t="s">
        <v>324</v>
      </c>
      <c r="B968" s="3">
        <v>705.51043200517097</v>
      </c>
      <c r="C968" s="2">
        <v>20.183700000000002</v>
      </c>
      <c r="D968">
        <v>3</v>
      </c>
      <c r="E968">
        <v>2</v>
      </c>
      <c r="F968">
        <v>3</v>
      </c>
      <c r="G968">
        <v>3</v>
      </c>
      <c r="H968" s="4">
        <v>23203.8607717265</v>
      </c>
      <c r="I968" s="4">
        <v>38544.086409836003</v>
      </c>
      <c r="J968" s="4">
        <v>83714.446624498305</v>
      </c>
      <c r="K968" s="4">
        <v>75113.618605698997</v>
      </c>
      <c r="L968" t="s">
        <v>105</v>
      </c>
      <c r="M968" t="s">
        <v>52</v>
      </c>
      <c r="N968" t="s">
        <v>325</v>
      </c>
      <c r="O968" t="s">
        <v>326</v>
      </c>
      <c r="P968" s="3">
        <v>706.51486999999997</v>
      </c>
      <c r="Q968" t="s">
        <v>3</v>
      </c>
      <c r="R968" s="19">
        <v>0.73214466501559705</v>
      </c>
      <c r="S968" s="19">
        <v>1.85111174255564</v>
      </c>
      <c r="T968" s="19">
        <v>1.69470963382208</v>
      </c>
    </row>
    <row r="969" spans="1:20" x14ac:dyDescent="0.2">
      <c r="A969" t="s">
        <v>1569</v>
      </c>
      <c r="B969" s="3">
        <v>817.57210491132003</v>
      </c>
      <c r="C969" s="2">
        <v>24.206983333333199</v>
      </c>
      <c r="D969">
        <v>1</v>
      </c>
      <c r="E969">
        <v>2</v>
      </c>
      <c r="F969">
        <v>0</v>
      </c>
      <c r="G969">
        <v>1</v>
      </c>
      <c r="H969" s="4">
        <v>2976.4227047970799</v>
      </c>
      <c r="I969" s="4">
        <v>4949.3477057886403</v>
      </c>
      <c r="J969" s="4">
        <v>1520.6048712162999</v>
      </c>
      <c r="K969" s="4">
        <v>3329.45659075407</v>
      </c>
      <c r="L969" t="s">
        <v>67</v>
      </c>
      <c r="M969" t="s">
        <v>22</v>
      </c>
      <c r="N969" t="s">
        <v>66</v>
      </c>
      <c r="O969" t="s">
        <v>1570</v>
      </c>
      <c r="P969" s="3">
        <v>818.57555000000002</v>
      </c>
      <c r="Q969" t="s">
        <v>3</v>
      </c>
      <c r="R969" s="19">
        <v>0.73365896993401902</v>
      </c>
      <c r="S969" s="19">
        <v>-0.96893411144515096</v>
      </c>
      <c r="T969" s="19">
        <v>0.16170730123885799</v>
      </c>
    </row>
    <row r="970" spans="1:20" x14ac:dyDescent="0.2">
      <c r="A970" t="s">
        <v>1538</v>
      </c>
      <c r="B970" s="3">
        <v>525.48543070301105</v>
      </c>
      <c r="C970" s="2">
        <v>11.17</v>
      </c>
      <c r="D970">
        <v>0</v>
      </c>
      <c r="E970">
        <v>0</v>
      </c>
      <c r="F970">
        <v>2</v>
      </c>
      <c r="G970">
        <v>1</v>
      </c>
      <c r="H970" s="4">
        <v>5532.1248650551897</v>
      </c>
      <c r="I970" s="4">
        <v>9210.7901017545792</v>
      </c>
      <c r="J970" s="4">
        <v>16829.963991618999</v>
      </c>
      <c r="K970" s="4">
        <v>11087.045820322301</v>
      </c>
      <c r="L970" t="s">
        <v>17</v>
      </c>
      <c r="M970" t="s">
        <v>95</v>
      </c>
      <c r="N970" t="s">
        <v>94</v>
      </c>
      <c r="O970" t="s">
        <v>1539</v>
      </c>
      <c r="P970" s="3">
        <v>526.49610999999902</v>
      </c>
      <c r="Q970" t="s">
        <v>3</v>
      </c>
      <c r="R970" s="19">
        <v>0.73549119624737802</v>
      </c>
      <c r="S970" s="19">
        <v>1.6051264650686701</v>
      </c>
      <c r="T970" s="19">
        <v>1.0029693809859099</v>
      </c>
    </row>
    <row r="971" spans="1:20" x14ac:dyDescent="0.2">
      <c r="A971" t="s">
        <v>1505</v>
      </c>
      <c r="B971" s="3">
        <v>811.45371923495998</v>
      </c>
      <c r="C971" s="2">
        <v>7.3176583333331697</v>
      </c>
      <c r="D971">
        <v>0</v>
      </c>
      <c r="E971">
        <v>2</v>
      </c>
      <c r="F971">
        <v>2</v>
      </c>
      <c r="G971">
        <v>2</v>
      </c>
      <c r="H971" s="4">
        <v>29694.933141571601</v>
      </c>
      <c r="I971" s="4">
        <v>49517.727324414103</v>
      </c>
      <c r="J971" s="4">
        <v>81027.584147856294</v>
      </c>
      <c r="K971" s="4">
        <v>65475.467324033001</v>
      </c>
      <c r="L971" t="s">
        <v>109</v>
      </c>
      <c r="N971" t="s">
        <v>336</v>
      </c>
      <c r="O971" t="s">
        <v>1503</v>
      </c>
      <c r="P971" s="3">
        <v>766.46322999999995</v>
      </c>
      <c r="Q971" t="s">
        <v>4</v>
      </c>
      <c r="R971" s="19">
        <v>0.73772831746115497</v>
      </c>
      <c r="S971" s="19">
        <v>1.4481963426061699</v>
      </c>
      <c r="T971" s="19">
        <v>1.14073766730338</v>
      </c>
    </row>
    <row r="972" spans="1:20" x14ac:dyDescent="0.2">
      <c r="A972" t="s">
        <v>170</v>
      </c>
      <c r="B972" s="3">
        <v>311.296608004338</v>
      </c>
      <c r="C972" s="2">
        <v>12.4774000000003</v>
      </c>
      <c r="D972">
        <v>3</v>
      </c>
      <c r="E972">
        <v>3</v>
      </c>
      <c r="F972">
        <v>3</v>
      </c>
      <c r="G972">
        <v>3</v>
      </c>
      <c r="H972" s="4">
        <v>317536.69603331998</v>
      </c>
      <c r="I972" s="4">
        <v>530642.681978615</v>
      </c>
      <c r="J972" s="4">
        <v>873480.57690843905</v>
      </c>
      <c r="K972" s="4">
        <v>837806.40826560697</v>
      </c>
      <c r="L972" t="s">
        <v>168</v>
      </c>
      <c r="O972" t="s">
        <v>171</v>
      </c>
      <c r="P972" s="3">
        <v>312.30282999999997</v>
      </c>
      <c r="Q972" t="s">
        <v>3</v>
      </c>
      <c r="R972" s="19">
        <v>0.74081739654725898</v>
      </c>
      <c r="S972" s="19">
        <v>1.4598522969680801</v>
      </c>
      <c r="T972" s="19">
        <v>1.3996935930816601</v>
      </c>
    </row>
    <row r="973" spans="1:20" x14ac:dyDescent="0.2">
      <c r="A973" t="s">
        <v>1752</v>
      </c>
      <c r="B973" s="3">
        <v>421.40480739374902</v>
      </c>
      <c r="C973" s="2">
        <v>14.6644666666666</v>
      </c>
      <c r="D973">
        <v>1</v>
      </c>
      <c r="E973">
        <v>2</v>
      </c>
      <c r="F973">
        <v>0</v>
      </c>
      <c r="G973">
        <v>0</v>
      </c>
      <c r="H973" s="4">
        <v>4983.3849751953703</v>
      </c>
      <c r="I973" s="4">
        <v>8376.6912377457902</v>
      </c>
      <c r="J973" s="4">
        <v>7218.7010858834001</v>
      </c>
      <c r="K973" s="4">
        <v>6774.3056107116299</v>
      </c>
      <c r="L973" t="s">
        <v>674</v>
      </c>
      <c r="O973" t="s">
        <v>1753</v>
      </c>
      <c r="P973" s="3">
        <v>422.41237999999998</v>
      </c>
      <c r="Q973" t="s">
        <v>3</v>
      </c>
      <c r="R973" s="19">
        <v>0.74925446816309804</v>
      </c>
      <c r="S973" s="19">
        <v>0.53461323666913696</v>
      </c>
      <c r="T973" s="19">
        <v>0.44294704387420197</v>
      </c>
    </row>
    <row r="974" spans="1:20" x14ac:dyDescent="0.2">
      <c r="A974" t="s">
        <v>536</v>
      </c>
      <c r="B974" s="3">
        <v>675.70091965568895</v>
      </c>
      <c r="C974" s="2">
        <v>17.892316666667</v>
      </c>
      <c r="D974">
        <v>0</v>
      </c>
      <c r="E974">
        <v>1</v>
      </c>
      <c r="F974">
        <v>2</v>
      </c>
      <c r="G974">
        <v>3</v>
      </c>
      <c r="H974" s="4">
        <v>31402.689651046599</v>
      </c>
      <c r="I974" s="4">
        <v>53001.830387542199</v>
      </c>
      <c r="J974" s="4">
        <v>69613.361394420295</v>
      </c>
      <c r="K974" s="4">
        <v>71298.294291589205</v>
      </c>
      <c r="L974" t="s">
        <v>177</v>
      </c>
      <c r="O974" t="s">
        <v>537</v>
      </c>
      <c r="P974" s="3">
        <v>676.70973000000004</v>
      </c>
      <c r="Q974" t="s">
        <v>3</v>
      </c>
      <c r="R974" s="19">
        <v>0.75515405144474101</v>
      </c>
      <c r="S974" s="19">
        <v>1.1484761077841299</v>
      </c>
      <c r="T974" s="19">
        <v>1.18297943096318</v>
      </c>
    </row>
    <row r="975" spans="1:20" x14ac:dyDescent="0.2">
      <c r="A975" t="s">
        <v>1232</v>
      </c>
      <c r="B975" s="3">
        <v>942.726165311773</v>
      </c>
      <c r="C975" s="2">
        <v>22.7717083333335</v>
      </c>
      <c r="D975">
        <v>2</v>
      </c>
      <c r="E975">
        <v>0</v>
      </c>
      <c r="F975">
        <v>0</v>
      </c>
      <c r="G975">
        <v>0</v>
      </c>
      <c r="H975" s="4">
        <v>6574.8254502915097</v>
      </c>
      <c r="I975" s="4">
        <v>11107.8559157377</v>
      </c>
      <c r="J975" s="4">
        <v>10643.327226363501</v>
      </c>
      <c r="K975" s="4">
        <v>11751.4495067057</v>
      </c>
      <c r="L975" t="s">
        <v>61</v>
      </c>
      <c r="N975" t="s">
        <v>60</v>
      </c>
      <c r="O975" t="s">
        <v>1233</v>
      </c>
      <c r="P975" s="3">
        <v>897.71866</v>
      </c>
      <c r="Q975" t="s">
        <v>4</v>
      </c>
      <c r="R975" s="19">
        <v>0.75655586955427301</v>
      </c>
      <c r="S975" s="19">
        <v>0.69492472530649896</v>
      </c>
      <c r="T975" s="19">
        <v>0.83781422086736401</v>
      </c>
    </row>
    <row r="976" spans="1:20" x14ac:dyDescent="0.2">
      <c r="A976" t="s">
        <v>798</v>
      </c>
      <c r="B976" s="3">
        <v>325.31098098700801</v>
      </c>
      <c r="C976" s="2">
        <v>11.849516666666901</v>
      </c>
      <c r="D976">
        <v>3</v>
      </c>
      <c r="E976">
        <v>3</v>
      </c>
      <c r="F976">
        <v>3</v>
      </c>
      <c r="G976">
        <v>3</v>
      </c>
      <c r="H976" s="4">
        <v>67451.088657066706</v>
      </c>
      <c r="I976" s="4">
        <v>114137.54029936</v>
      </c>
      <c r="J976" s="4">
        <v>154655.715584461</v>
      </c>
      <c r="K976" s="4">
        <v>153702.10983358999</v>
      </c>
      <c r="L976" t="s">
        <v>168</v>
      </c>
      <c r="O976" t="s">
        <v>799</v>
      </c>
      <c r="P976" s="3">
        <v>326.31848000000002</v>
      </c>
      <c r="Q976" t="s">
        <v>3</v>
      </c>
      <c r="R976" s="19">
        <v>0.75885974442356396</v>
      </c>
      <c r="S976" s="19">
        <v>1.1971465183457699</v>
      </c>
      <c r="T976" s="19">
        <v>1.1882233352112499</v>
      </c>
    </row>
    <row r="977" spans="1:20" x14ac:dyDescent="0.2">
      <c r="A977" t="s">
        <v>1431</v>
      </c>
      <c r="B977" s="3">
        <v>1037.7460767046</v>
      </c>
      <c r="C977" s="2">
        <v>23.274149999999999</v>
      </c>
      <c r="D977">
        <v>0</v>
      </c>
      <c r="E977">
        <v>2</v>
      </c>
      <c r="F977">
        <v>2</v>
      </c>
      <c r="G977">
        <v>3</v>
      </c>
      <c r="H977" s="4">
        <v>9418.2626740238502</v>
      </c>
      <c r="I977" s="4">
        <v>15940.8737094428</v>
      </c>
      <c r="J977" s="4">
        <v>10945.1955849756</v>
      </c>
      <c r="K977" s="4">
        <v>13038.0109672256</v>
      </c>
      <c r="L977" t="s">
        <v>67</v>
      </c>
      <c r="M977" t="s">
        <v>18</v>
      </c>
      <c r="N977" t="s">
        <v>278</v>
      </c>
      <c r="O977" t="s">
        <v>1432</v>
      </c>
      <c r="P977" s="3">
        <v>1038.7582600000001</v>
      </c>
      <c r="Q977" t="s">
        <v>3</v>
      </c>
      <c r="R977" s="19">
        <v>0.75919783984626199</v>
      </c>
      <c r="S977" s="19">
        <v>0.21676487008892301</v>
      </c>
      <c r="T977" s="19">
        <v>0.469190929036579</v>
      </c>
    </row>
    <row r="978" spans="1:20" x14ac:dyDescent="0.2">
      <c r="A978" t="s">
        <v>1262</v>
      </c>
      <c r="B978" s="3">
        <v>553.514806374812</v>
      </c>
      <c r="C978" s="2">
        <v>19.6171166666667</v>
      </c>
      <c r="D978">
        <v>0</v>
      </c>
      <c r="E978">
        <v>1</v>
      </c>
      <c r="F978">
        <v>2</v>
      </c>
      <c r="G978">
        <v>0</v>
      </c>
      <c r="H978" s="4">
        <v>5447.2412152097104</v>
      </c>
      <c r="I978" s="4">
        <v>9257.8904379523192</v>
      </c>
      <c r="J978" s="4">
        <v>7831.81556787106</v>
      </c>
      <c r="K978" s="4">
        <v>10308.1209579522</v>
      </c>
      <c r="L978" t="s">
        <v>17</v>
      </c>
      <c r="M978" t="s">
        <v>95</v>
      </c>
      <c r="N978" t="s">
        <v>94</v>
      </c>
      <c r="O978" t="s">
        <v>1263</v>
      </c>
      <c r="P978" s="3">
        <v>554.52740999999901</v>
      </c>
      <c r="Q978" t="s">
        <v>3</v>
      </c>
      <c r="R978" s="19">
        <v>0.76515773508725304</v>
      </c>
      <c r="S978" s="19">
        <v>0.52382103704611804</v>
      </c>
      <c r="T978" s="19">
        <v>0.92018371208459304</v>
      </c>
    </row>
    <row r="979" spans="1:20" x14ac:dyDescent="0.2">
      <c r="A979" t="s">
        <v>1458</v>
      </c>
      <c r="B979" s="3">
        <v>861.58719715206496</v>
      </c>
      <c r="C979" s="2">
        <v>16.563758333333499</v>
      </c>
      <c r="D979">
        <v>3</v>
      </c>
      <c r="E979">
        <v>3</v>
      </c>
      <c r="F979">
        <v>3</v>
      </c>
      <c r="G979">
        <v>3</v>
      </c>
      <c r="H979" s="4">
        <v>109547.184568393</v>
      </c>
      <c r="I979" s="4">
        <v>186346.779992553</v>
      </c>
      <c r="J979" s="4">
        <v>149367.552958135</v>
      </c>
      <c r="K979" s="4">
        <v>193729.90262931099</v>
      </c>
      <c r="L979" t="s">
        <v>105</v>
      </c>
      <c r="N979" t="s">
        <v>104</v>
      </c>
      <c r="O979" t="s">
        <v>272</v>
      </c>
      <c r="P979" s="3">
        <v>816.58803999999998</v>
      </c>
      <c r="Q979" t="s">
        <v>4</v>
      </c>
      <c r="R979" s="19">
        <v>0.76643748338056805</v>
      </c>
      <c r="S979" s="19">
        <v>0.447314379576289</v>
      </c>
      <c r="T979" s="19">
        <v>0.82249424759358503</v>
      </c>
    </row>
    <row r="980" spans="1:20" x14ac:dyDescent="0.2">
      <c r="A980" t="s">
        <v>547</v>
      </c>
      <c r="B980" s="3">
        <v>837.59169785296797</v>
      </c>
      <c r="C980" s="2">
        <v>20.215533333333301</v>
      </c>
      <c r="D980">
        <v>3</v>
      </c>
      <c r="E980">
        <v>3</v>
      </c>
      <c r="F980">
        <v>3</v>
      </c>
      <c r="G980">
        <v>3</v>
      </c>
      <c r="H980" s="4">
        <v>84157.3786562202</v>
      </c>
      <c r="I980" s="4">
        <v>143509.202576362</v>
      </c>
      <c r="J980" s="4">
        <v>158621.47979873299</v>
      </c>
      <c r="K980" s="4">
        <v>189866.80968311799</v>
      </c>
      <c r="L980" t="s">
        <v>105</v>
      </c>
      <c r="N980" t="s">
        <v>104</v>
      </c>
      <c r="O980" t="s">
        <v>548</v>
      </c>
      <c r="P980" s="3">
        <v>792.58803999999998</v>
      </c>
      <c r="Q980" t="s">
        <v>4</v>
      </c>
      <c r="R980" s="19">
        <v>0.76998157996643701</v>
      </c>
      <c r="S980" s="19">
        <v>0.91442647425539603</v>
      </c>
      <c r="T980" s="19">
        <v>1.1738260590776799</v>
      </c>
    </row>
    <row r="981" spans="1:20" x14ac:dyDescent="0.2">
      <c r="A981" t="s">
        <v>523</v>
      </c>
      <c r="B981" s="3">
        <v>367.35782761232599</v>
      </c>
      <c r="C981" s="2">
        <v>12.673008333333099</v>
      </c>
      <c r="D981">
        <v>2</v>
      </c>
      <c r="E981">
        <v>2</v>
      </c>
      <c r="F981">
        <v>3</v>
      </c>
      <c r="G981">
        <v>3</v>
      </c>
      <c r="H981" s="4">
        <v>39555.939707049503</v>
      </c>
      <c r="I981" s="4">
        <v>67516.307323849003</v>
      </c>
      <c r="J981" s="4">
        <v>94204.915045522095</v>
      </c>
      <c r="K981" s="4">
        <v>95623.779826712198</v>
      </c>
      <c r="L981" t="s">
        <v>168</v>
      </c>
      <c r="O981" t="s">
        <v>524</v>
      </c>
      <c r="P981" s="3">
        <v>368.36543</v>
      </c>
      <c r="Q981" t="s">
        <v>3</v>
      </c>
      <c r="R981" s="19">
        <v>0.77134165515560105</v>
      </c>
      <c r="S981" s="19">
        <v>1.2519079873635099</v>
      </c>
      <c r="T981" s="19">
        <v>1.2734750882293</v>
      </c>
    </row>
    <row r="982" spans="1:20" x14ac:dyDescent="0.2">
      <c r="A982" t="s">
        <v>769</v>
      </c>
      <c r="B982" s="3">
        <v>769.50799007873002</v>
      </c>
      <c r="C982" s="2">
        <v>14.916033333333599</v>
      </c>
      <c r="D982">
        <v>1</v>
      </c>
      <c r="E982">
        <v>2</v>
      </c>
      <c r="F982">
        <v>3</v>
      </c>
      <c r="G982">
        <v>3</v>
      </c>
      <c r="H982" s="4">
        <v>13039.3632868685</v>
      </c>
      <c r="I982" s="4">
        <v>22262.937891182301</v>
      </c>
      <c r="J982" s="4">
        <v>19571.6149243332</v>
      </c>
      <c r="K982" s="4">
        <v>28086.625395074101</v>
      </c>
      <c r="L982" t="s">
        <v>51</v>
      </c>
      <c r="N982" t="s">
        <v>214</v>
      </c>
      <c r="O982" t="s">
        <v>770</v>
      </c>
      <c r="P982" s="3">
        <v>724.50430999999901</v>
      </c>
      <c r="Q982" t="s">
        <v>4</v>
      </c>
      <c r="R982" s="19">
        <v>0.771770563692178</v>
      </c>
      <c r="S982" s="19">
        <v>0.58588937845554001</v>
      </c>
      <c r="T982" s="19">
        <v>1.1070098708507401</v>
      </c>
    </row>
    <row r="983" spans="1:20" x14ac:dyDescent="0.2">
      <c r="A983" t="s">
        <v>1444</v>
      </c>
      <c r="B983" s="3">
        <v>1269.8946762507401</v>
      </c>
      <c r="C983" s="2">
        <v>0.93409166666666699</v>
      </c>
      <c r="D983">
        <v>2</v>
      </c>
      <c r="E983">
        <v>2</v>
      </c>
      <c r="F983">
        <v>3</v>
      </c>
      <c r="G983">
        <v>3</v>
      </c>
      <c r="H983" s="4">
        <v>3801.55903866586</v>
      </c>
      <c r="I983" s="4">
        <v>6506.6033323541096</v>
      </c>
      <c r="J983" s="4">
        <v>5428.0788937910202</v>
      </c>
      <c r="K983" s="4">
        <v>8494.4594629616495</v>
      </c>
      <c r="L983" t="s">
        <v>79</v>
      </c>
      <c r="M983" t="s">
        <v>218</v>
      </c>
      <c r="N983" t="s">
        <v>217</v>
      </c>
      <c r="O983" t="s">
        <v>1445</v>
      </c>
      <c r="P983" s="3">
        <v>1270.89067</v>
      </c>
      <c r="Q983" t="s">
        <v>3</v>
      </c>
      <c r="R983" s="19">
        <v>0.77531340768335399</v>
      </c>
      <c r="S983" s="19">
        <v>0.51385049312271902</v>
      </c>
      <c r="T983" s="19">
        <v>1.1599309492990799</v>
      </c>
    </row>
    <row r="984" spans="1:20" x14ac:dyDescent="0.2">
      <c r="A984" t="s">
        <v>607</v>
      </c>
      <c r="B984" s="3">
        <v>929.65683933704599</v>
      </c>
      <c r="C984" s="2">
        <v>16.5640250000002</v>
      </c>
      <c r="D984">
        <v>2</v>
      </c>
      <c r="E984">
        <v>3</v>
      </c>
      <c r="F984">
        <v>2</v>
      </c>
      <c r="G984">
        <v>3</v>
      </c>
      <c r="H984" s="4">
        <v>14998.0106266163</v>
      </c>
      <c r="I984" s="4">
        <v>25754.1517106922</v>
      </c>
      <c r="J984" s="4">
        <v>27248.734458510698</v>
      </c>
      <c r="K984" s="4">
        <v>38472.427588694998</v>
      </c>
      <c r="L984" t="s">
        <v>67</v>
      </c>
      <c r="M984" t="s">
        <v>18</v>
      </c>
      <c r="N984" t="s">
        <v>278</v>
      </c>
      <c r="O984" t="s">
        <v>608</v>
      </c>
      <c r="P984" s="3">
        <v>930.66435999999999</v>
      </c>
      <c r="Q984" t="s">
        <v>3</v>
      </c>
      <c r="R984" s="19">
        <v>0.78003387064959395</v>
      </c>
      <c r="S984" s="19">
        <v>0.86141807609232401</v>
      </c>
      <c r="T984" s="19">
        <v>1.35905371500043</v>
      </c>
    </row>
    <row r="985" spans="1:20" x14ac:dyDescent="0.2">
      <c r="A985" t="s">
        <v>1172</v>
      </c>
      <c r="B985" s="3">
        <v>717.748913703428</v>
      </c>
      <c r="C985" s="2">
        <v>18.483966666666301</v>
      </c>
      <c r="D985">
        <v>0</v>
      </c>
      <c r="E985">
        <v>1</v>
      </c>
      <c r="F985">
        <v>2</v>
      </c>
      <c r="G985">
        <v>3</v>
      </c>
      <c r="H985" s="4">
        <v>35280.953230082501</v>
      </c>
      <c r="I985" s="4">
        <v>60660.5985295914</v>
      </c>
      <c r="J985" s="4">
        <v>68402.451902834597</v>
      </c>
      <c r="K985" s="4">
        <v>56637.4262903278</v>
      </c>
      <c r="L985" t="s">
        <v>177</v>
      </c>
      <c r="O985" t="s">
        <v>189</v>
      </c>
      <c r="P985" s="3">
        <v>718.75667999999996</v>
      </c>
      <c r="Q985" t="s">
        <v>3</v>
      </c>
      <c r="R985" s="19">
        <v>0.78187019236486399</v>
      </c>
      <c r="S985" s="19">
        <v>0.95515849926275398</v>
      </c>
      <c r="T985" s="19">
        <v>0.68286616763615904</v>
      </c>
    </row>
    <row r="986" spans="1:20" x14ac:dyDescent="0.2">
      <c r="A986" t="s">
        <v>1675</v>
      </c>
      <c r="B986" s="3">
        <v>592.43191488362504</v>
      </c>
      <c r="C986" s="2">
        <v>18.434166666666499</v>
      </c>
      <c r="D986">
        <v>0</v>
      </c>
      <c r="E986">
        <v>0</v>
      </c>
      <c r="F986">
        <v>2</v>
      </c>
      <c r="G986">
        <v>2</v>
      </c>
      <c r="H986" s="4">
        <v>6127.2207157112698</v>
      </c>
      <c r="I986" s="4">
        <v>10536.749594332299</v>
      </c>
      <c r="J986" s="4">
        <v>24160.4958484745</v>
      </c>
      <c r="K986" s="4">
        <v>17732.945508536599</v>
      </c>
      <c r="L986" t="s">
        <v>61</v>
      </c>
      <c r="M986" t="s">
        <v>52</v>
      </c>
      <c r="N986" t="s">
        <v>373</v>
      </c>
      <c r="O986" t="s">
        <v>1676</v>
      </c>
      <c r="P986" s="3">
        <v>593.44204000000002</v>
      </c>
      <c r="Q986" t="s">
        <v>3</v>
      </c>
      <c r="R986" s="19">
        <v>0.78212516269548804</v>
      </c>
      <c r="S986" s="19">
        <v>1.9793453372012</v>
      </c>
      <c r="T986" s="19">
        <v>1.5331274668280599</v>
      </c>
    </row>
    <row r="987" spans="1:20" x14ac:dyDescent="0.2">
      <c r="A987" t="s">
        <v>1820</v>
      </c>
      <c r="B987" s="3">
        <v>743.39416700584695</v>
      </c>
      <c r="C987" s="2">
        <v>7.1410166666670003</v>
      </c>
      <c r="D987">
        <v>0</v>
      </c>
      <c r="E987">
        <v>0</v>
      </c>
      <c r="F987">
        <v>2</v>
      </c>
      <c r="G987">
        <v>1</v>
      </c>
      <c r="H987" s="4">
        <v>1575.8804428768699</v>
      </c>
      <c r="I987" s="4">
        <v>2710.1631519366101</v>
      </c>
      <c r="J987" s="4">
        <v>4046.6133529758799</v>
      </c>
      <c r="K987" s="4">
        <v>3986.27157162086</v>
      </c>
      <c r="L987" t="s">
        <v>109</v>
      </c>
      <c r="N987" t="s">
        <v>336</v>
      </c>
      <c r="O987" t="s">
        <v>1140</v>
      </c>
      <c r="P987" s="3">
        <v>698.40062999999998</v>
      </c>
      <c r="Q987" t="s">
        <v>4</v>
      </c>
      <c r="R987" s="19">
        <v>0.78222161831306902</v>
      </c>
      <c r="S987" s="19">
        <v>1.3605569223517699</v>
      </c>
      <c r="T987" s="19">
        <v>1.33888191342812</v>
      </c>
    </row>
    <row r="988" spans="1:20" x14ac:dyDescent="0.2">
      <c r="A988" t="s">
        <v>1475</v>
      </c>
      <c r="B988" s="3">
        <v>899.61171448022503</v>
      </c>
      <c r="C988" s="2">
        <v>15.7487666666665</v>
      </c>
      <c r="D988">
        <v>2</v>
      </c>
      <c r="E988">
        <v>0</v>
      </c>
      <c r="F988">
        <v>0</v>
      </c>
      <c r="G988">
        <v>0</v>
      </c>
      <c r="H988" s="4">
        <v>9427.4204036687006</v>
      </c>
      <c r="I988" s="4">
        <v>16250.1507603962</v>
      </c>
      <c r="J988" s="4">
        <v>14156.701715777799</v>
      </c>
      <c r="K988" s="4">
        <v>21561.557271506699</v>
      </c>
      <c r="L988" t="s">
        <v>67</v>
      </c>
      <c r="M988" t="s">
        <v>18</v>
      </c>
      <c r="N988" t="s">
        <v>278</v>
      </c>
      <c r="O988" t="s">
        <v>1476</v>
      </c>
      <c r="P988" s="3">
        <v>900.61740999999995</v>
      </c>
      <c r="Q988" t="s">
        <v>3</v>
      </c>
      <c r="R988" s="19">
        <v>0.78551813301116502</v>
      </c>
      <c r="S988" s="19">
        <v>0.58655021002600904</v>
      </c>
      <c r="T988" s="19">
        <v>1.1935264099402401</v>
      </c>
    </row>
    <row r="989" spans="1:20" x14ac:dyDescent="0.2">
      <c r="A989" t="s">
        <v>1482</v>
      </c>
      <c r="B989" s="3">
        <v>671.34434479353604</v>
      </c>
      <c r="C989" s="2">
        <v>6.6875166666663297</v>
      </c>
      <c r="D989">
        <v>1</v>
      </c>
      <c r="E989">
        <v>3</v>
      </c>
      <c r="F989">
        <v>3</v>
      </c>
      <c r="G989">
        <v>2</v>
      </c>
      <c r="H989" s="4">
        <v>8166.8987274909496</v>
      </c>
      <c r="I989" s="4">
        <v>14080.8905545733</v>
      </c>
      <c r="J989" s="4">
        <v>25004.332863517699</v>
      </c>
      <c r="K989" s="4">
        <v>20456.655073014801</v>
      </c>
      <c r="L989" t="s">
        <v>109</v>
      </c>
      <c r="M989" t="s">
        <v>52</v>
      </c>
      <c r="N989" t="s">
        <v>108</v>
      </c>
      <c r="O989" t="s">
        <v>1483</v>
      </c>
      <c r="P989" s="3">
        <v>626.34312</v>
      </c>
      <c r="Q989" t="s">
        <v>4</v>
      </c>
      <c r="R989" s="19">
        <v>0.78587833800933804</v>
      </c>
      <c r="S989" s="19">
        <v>1.6143178702649399</v>
      </c>
      <c r="T989" s="19">
        <v>1.32471002213266</v>
      </c>
    </row>
    <row r="990" spans="1:20" x14ac:dyDescent="0.2">
      <c r="A990" t="s">
        <v>1152</v>
      </c>
      <c r="B990" s="3">
        <v>1928.09245693804</v>
      </c>
      <c r="C990" s="2">
        <v>10.6390499999996</v>
      </c>
      <c r="D990">
        <v>0</v>
      </c>
      <c r="E990">
        <v>1</v>
      </c>
      <c r="F990">
        <v>2</v>
      </c>
      <c r="G990">
        <v>0</v>
      </c>
      <c r="H990" s="4">
        <v>2942.42848428876</v>
      </c>
      <c r="I990" s="4">
        <v>5075.1897031829203</v>
      </c>
      <c r="J990" s="4">
        <v>5142.1317411536302</v>
      </c>
      <c r="K990" s="4">
        <v>1465.2324295455801</v>
      </c>
      <c r="L990" t="s">
        <v>1154</v>
      </c>
      <c r="M990" t="s">
        <v>576</v>
      </c>
      <c r="N990" t="s">
        <v>1153</v>
      </c>
      <c r="O990" t="s">
        <v>1155</v>
      </c>
      <c r="P990" s="3">
        <v>1929.0978700000001</v>
      </c>
      <c r="Q990" t="s">
        <v>3</v>
      </c>
      <c r="R990" s="19">
        <v>0.78645439814714602</v>
      </c>
      <c r="S990" s="19">
        <v>0.805359221425338</v>
      </c>
      <c r="T990" s="19">
        <v>-1.0058778137484099</v>
      </c>
    </row>
    <row r="991" spans="1:20" x14ac:dyDescent="0.2">
      <c r="A991" t="s">
        <v>386</v>
      </c>
      <c r="B991" s="3">
        <v>255.234636041529</v>
      </c>
      <c r="C991" s="2">
        <v>10.995000000000299</v>
      </c>
      <c r="D991">
        <v>3</v>
      </c>
      <c r="E991">
        <v>3</v>
      </c>
      <c r="F991">
        <v>3</v>
      </c>
      <c r="G991">
        <v>3</v>
      </c>
      <c r="H991" s="4">
        <v>27068740.5273141</v>
      </c>
      <c r="I991" s="4">
        <v>46701149.287577398</v>
      </c>
      <c r="J991" s="4">
        <v>65092082.249568701</v>
      </c>
      <c r="K991" s="4">
        <v>65256461.939645097</v>
      </c>
      <c r="L991" t="s">
        <v>168</v>
      </c>
      <c r="O991" t="s">
        <v>387</v>
      </c>
      <c r="P991" s="3">
        <v>256.24023</v>
      </c>
      <c r="Q991" t="s">
        <v>3</v>
      </c>
      <c r="R991" s="19">
        <v>0.78683029181799102</v>
      </c>
      <c r="S991" s="19">
        <v>1.2658543033337899</v>
      </c>
      <c r="T991" s="19">
        <v>1.2694930074080899</v>
      </c>
    </row>
    <row r="992" spans="1:20" x14ac:dyDescent="0.2">
      <c r="A992" t="s">
        <v>363</v>
      </c>
      <c r="B992" s="3">
        <v>856.67319993646595</v>
      </c>
      <c r="C992" s="2">
        <v>20.134883333333701</v>
      </c>
      <c r="D992">
        <v>3</v>
      </c>
      <c r="E992">
        <v>3</v>
      </c>
      <c r="F992">
        <v>1</v>
      </c>
      <c r="G992">
        <v>0</v>
      </c>
      <c r="H992" s="4">
        <v>23042.8282244943</v>
      </c>
      <c r="I992" s="4">
        <v>39774.059983173698</v>
      </c>
      <c r="J992" s="4">
        <v>8996.9147204713008</v>
      </c>
      <c r="K992" s="4">
        <v>11297.7439991216</v>
      </c>
      <c r="L992" t="s">
        <v>61</v>
      </c>
      <c r="N992" t="s">
        <v>60</v>
      </c>
      <c r="O992" t="s">
        <v>364</v>
      </c>
      <c r="P992" s="3">
        <v>857.68736000000001</v>
      </c>
      <c r="Q992" t="s">
        <v>3</v>
      </c>
      <c r="R992" s="19">
        <v>0.78751003365822203</v>
      </c>
      <c r="S992" s="19">
        <v>-1.35681554761047</v>
      </c>
      <c r="T992" s="19">
        <v>-1.0282830853134199</v>
      </c>
    </row>
    <row r="993" spans="1:20" x14ac:dyDescent="0.2">
      <c r="A993" t="s">
        <v>637</v>
      </c>
      <c r="B993" s="3">
        <v>883.61717440330096</v>
      </c>
      <c r="C993" s="2">
        <v>16.575016666667</v>
      </c>
      <c r="D993">
        <v>2</v>
      </c>
      <c r="E993">
        <v>2</v>
      </c>
      <c r="F993">
        <v>3</v>
      </c>
      <c r="G993">
        <v>3</v>
      </c>
      <c r="H993" s="4">
        <v>15786.2947570985</v>
      </c>
      <c r="I993" s="4">
        <v>27304.9270945889</v>
      </c>
      <c r="J993" s="4">
        <v>27052.584557872698</v>
      </c>
      <c r="K993" s="4">
        <v>39048.666042934397</v>
      </c>
      <c r="L993" t="s">
        <v>67</v>
      </c>
      <c r="M993" t="s">
        <v>22</v>
      </c>
      <c r="N993" t="s">
        <v>66</v>
      </c>
      <c r="O993" t="s">
        <v>638</v>
      </c>
      <c r="P993" s="3">
        <v>884.62249999999995</v>
      </c>
      <c r="Q993" t="s">
        <v>3</v>
      </c>
      <c r="R993" s="19">
        <v>0.79048871258445197</v>
      </c>
      <c r="S993" s="19">
        <v>0.77709384109397905</v>
      </c>
      <c r="T993" s="19">
        <v>1.3066006725571999</v>
      </c>
    </row>
    <row r="994" spans="1:20" x14ac:dyDescent="0.2">
      <c r="A994" t="s">
        <v>1322</v>
      </c>
      <c r="B994" s="3">
        <v>1435.88159597962</v>
      </c>
      <c r="C994" s="2">
        <v>17.4209</v>
      </c>
      <c r="D994">
        <v>3</v>
      </c>
      <c r="E994">
        <v>3</v>
      </c>
      <c r="F994">
        <v>3</v>
      </c>
      <c r="G994">
        <v>3</v>
      </c>
      <c r="H994" s="4">
        <v>15857.436434176199</v>
      </c>
      <c r="I994" s="4">
        <v>27430.1177601364</v>
      </c>
      <c r="J994" s="4">
        <v>25708.317141162399</v>
      </c>
      <c r="K994" s="4">
        <v>31428.7062620244</v>
      </c>
      <c r="L994" t="s">
        <v>79</v>
      </c>
      <c r="M994" t="s">
        <v>136</v>
      </c>
      <c r="N994" t="s">
        <v>135</v>
      </c>
      <c r="O994" t="s">
        <v>1323</v>
      </c>
      <c r="P994" s="3">
        <v>1390.8965499999999</v>
      </c>
      <c r="Q994" t="s">
        <v>4</v>
      </c>
      <c r="R994" s="19">
        <v>0.79060125680624005</v>
      </c>
      <c r="S994" s="19">
        <v>0.69707561584969702</v>
      </c>
      <c r="T994" s="19">
        <v>0.98692332693027296</v>
      </c>
    </row>
    <row r="995" spans="1:20" x14ac:dyDescent="0.2">
      <c r="A995" t="s">
        <v>430</v>
      </c>
      <c r="B995" s="3">
        <v>649.44976746679799</v>
      </c>
      <c r="C995" s="2">
        <v>21.477983333333601</v>
      </c>
      <c r="D995">
        <v>2</v>
      </c>
      <c r="E995">
        <v>2</v>
      </c>
      <c r="F995">
        <v>2</v>
      </c>
      <c r="G995">
        <v>1</v>
      </c>
      <c r="H995" s="4">
        <v>15418.9223993542</v>
      </c>
      <c r="I995" s="4">
        <v>26671.9847569423</v>
      </c>
      <c r="J995" s="4">
        <v>36464.273759236603</v>
      </c>
      <c r="K995" s="4">
        <v>24724.282907097499</v>
      </c>
      <c r="L995" t="s">
        <v>105</v>
      </c>
      <c r="M995" t="s">
        <v>52</v>
      </c>
      <c r="N995" t="s">
        <v>325</v>
      </c>
      <c r="O995" t="s">
        <v>431</v>
      </c>
      <c r="P995" s="3">
        <v>650.45227</v>
      </c>
      <c r="Q995" t="s">
        <v>3</v>
      </c>
      <c r="R995" s="19">
        <v>0.79062324351133695</v>
      </c>
      <c r="S995" s="19">
        <v>1.2417817195113099</v>
      </c>
      <c r="T995" s="19">
        <v>0.68122673683468304</v>
      </c>
    </row>
    <row r="996" spans="1:20" x14ac:dyDescent="0.2">
      <c r="A996" t="s">
        <v>1083</v>
      </c>
      <c r="B996" s="3">
        <v>702.51333291605602</v>
      </c>
      <c r="C996" s="2">
        <v>12.3027833333333</v>
      </c>
      <c r="D996">
        <v>0</v>
      </c>
      <c r="E996">
        <v>1</v>
      </c>
      <c r="F996">
        <v>3</v>
      </c>
      <c r="G996">
        <v>3</v>
      </c>
      <c r="H996" s="4">
        <v>4815.2459453874599</v>
      </c>
      <c r="I996" s="4">
        <v>8340.8897333215009</v>
      </c>
      <c r="J996" s="4">
        <v>8837.6430738979197</v>
      </c>
      <c r="K996" s="4">
        <v>7819.9460674370202</v>
      </c>
      <c r="L996" t="s">
        <v>61</v>
      </c>
      <c r="N996" t="s">
        <v>60</v>
      </c>
      <c r="O996" t="s">
        <v>360</v>
      </c>
      <c r="P996" s="3">
        <v>703.515209999999</v>
      </c>
      <c r="Q996" t="s">
        <v>3</v>
      </c>
      <c r="R996" s="19">
        <v>0.79259179838689398</v>
      </c>
      <c r="S996" s="19">
        <v>0.87605217850489403</v>
      </c>
      <c r="T996" s="19">
        <v>0.69954916998786698</v>
      </c>
    </row>
    <row r="997" spans="1:20" x14ac:dyDescent="0.2">
      <c r="A997" t="s">
        <v>929</v>
      </c>
      <c r="B997" s="3">
        <v>675.49636750520597</v>
      </c>
      <c r="C997" s="2">
        <v>12.1465583333336</v>
      </c>
      <c r="D997">
        <v>3</v>
      </c>
      <c r="E997">
        <v>3</v>
      </c>
      <c r="F997">
        <v>3</v>
      </c>
      <c r="G997">
        <v>3</v>
      </c>
      <c r="H997" s="4">
        <v>42240.9633337743</v>
      </c>
      <c r="I997" s="4">
        <v>73270.752260020294</v>
      </c>
      <c r="J997" s="4">
        <v>93980.150918252504</v>
      </c>
      <c r="K997" s="4">
        <v>81036.351336043605</v>
      </c>
      <c r="L997" t="s">
        <v>51</v>
      </c>
      <c r="N997" t="s">
        <v>214</v>
      </c>
      <c r="O997" t="s">
        <v>930</v>
      </c>
      <c r="P997" s="3">
        <v>676.50430999999901</v>
      </c>
      <c r="Q997" t="s">
        <v>3</v>
      </c>
      <c r="R997" s="19">
        <v>0.79459469098191304</v>
      </c>
      <c r="S997" s="19">
        <v>1.1537133477872601</v>
      </c>
      <c r="T997" s="19">
        <v>0.93992648150836999</v>
      </c>
    </row>
    <row r="998" spans="1:20" x14ac:dyDescent="0.2">
      <c r="A998" t="s">
        <v>1292</v>
      </c>
      <c r="B998" s="3">
        <v>1650.0891002365599</v>
      </c>
      <c r="C998" s="2">
        <v>14.697683333333</v>
      </c>
      <c r="D998">
        <v>0</v>
      </c>
      <c r="E998">
        <v>0</v>
      </c>
      <c r="F998">
        <v>2</v>
      </c>
      <c r="G998">
        <v>3</v>
      </c>
      <c r="H998" s="4">
        <v>1402.5991221552899</v>
      </c>
      <c r="I998" s="4">
        <v>2447.6746431690799</v>
      </c>
      <c r="J998" s="4">
        <v>3746.6982281943001</v>
      </c>
      <c r="K998" s="4">
        <v>5416.0847755364703</v>
      </c>
      <c r="L998" t="s">
        <v>79</v>
      </c>
      <c r="M998" t="s">
        <v>480</v>
      </c>
      <c r="N998" t="s">
        <v>479</v>
      </c>
      <c r="O998" t="s">
        <v>1293</v>
      </c>
      <c r="P998" s="3">
        <v>1651.0953099999999</v>
      </c>
      <c r="Q998" t="s">
        <v>3</v>
      </c>
      <c r="R998" s="19">
        <v>0.803309070541532</v>
      </c>
      <c r="S998" s="19">
        <v>1.41751705260148</v>
      </c>
      <c r="T998" s="19">
        <v>1.9491475907612501</v>
      </c>
    </row>
    <row r="999" spans="1:20" x14ac:dyDescent="0.2">
      <c r="A999" t="s">
        <v>533</v>
      </c>
      <c r="B999" s="3">
        <v>661.41149861998099</v>
      </c>
      <c r="C999" s="2">
        <v>15.8789833333337</v>
      </c>
      <c r="D999">
        <v>1</v>
      </c>
      <c r="E999">
        <v>1</v>
      </c>
      <c r="F999">
        <v>2</v>
      </c>
      <c r="G999">
        <v>2</v>
      </c>
      <c r="H999" s="4">
        <v>12293.056595391399</v>
      </c>
      <c r="I999" s="4">
        <v>21458.047132279</v>
      </c>
      <c r="J999" s="4">
        <v>20672.964579997399</v>
      </c>
      <c r="K999" s="4">
        <v>13874.2578004061</v>
      </c>
      <c r="L999" t="s">
        <v>105</v>
      </c>
      <c r="N999" t="s">
        <v>104</v>
      </c>
      <c r="O999" t="s">
        <v>534</v>
      </c>
      <c r="P999" s="3">
        <v>662.41588999999999</v>
      </c>
      <c r="Q999" t="s">
        <v>3</v>
      </c>
      <c r="R999" s="19">
        <v>0.80367510649893803</v>
      </c>
      <c r="S999" s="19">
        <v>0.74990161357901397</v>
      </c>
      <c r="T999" s="19">
        <v>0.17456691909986199</v>
      </c>
    </row>
    <row r="1000" spans="1:20" x14ac:dyDescent="0.2">
      <c r="A1000" t="s">
        <v>1488</v>
      </c>
      <c r="B1000" s="3">
        <v>1238.2727617640601</v>
      </c>
      <c r="C1000" s="2">
        <v>22.223249999999599</v>
      </c>
      <c r="D1000">
        <v>1</v>
      </c>
      <c r="E1000">
        <v>3</v>
      </c>
      <c r="F1000">
        <v>3</v>
      </c>
      <c r="G1000">
        <v>3</v>
      </c>
      <c r="H1000" s="4">
        <v>20709.1331235617</v>
      </c>
      <c r="I1000" s="4">
        <v>36339.196408779302</v>
      </c>
      <c r="J1000" s="4">
        <v>22758.498979957301</v>
      </c>
      <c r="K1000" s="4">
        <v>19279.7772304877</v>
      </c>
      <c r="L1000" t="s">
        <v>8</v>
      </c>
      <c r="M1000" t="s">
        <v>368</v>
      </c>
      <c r="N1000" t="s">
        <v>7</v>
      </c>
      <c r="O1000" t="s">
        <v>1489</v>
      </c>
      <c r="P1000" s="3">
        <v>1239.2786100000001</v>
      </c>
      <c r="Q1000" t="s">
        <v>3</v>
      </c>
      <c r="R1000" s="19">
        <v>0.81125935255675397</v>
      </c>
      <c r="S1000" s="19">
        <v>0.13613824473654201</v>
      </c>
      <c r="T1000" s="19">
        <v>-0.103178782211426</v>
      </c>
    </row>
    <row r="1001" spans="1:20" x14ac:dyDescent="0.2">
      <c r="A1001" t="s">
        <v>862</v>
      </c>
      <c r="B1001" s="3">
        <v>830.661693942954</v>
      </c>
      <c r="C1001" s="2">
        <v>19.728933333333</v>
      </c>
      <c r="D1001">
        <v>2</v>
      </c>
      <c r="E1001">
        <v>3</v>
      </c>
      <c r="F1001">
        <v>3</v>
      </c>
      <c r="G1001">
        <v>3</v>
      </c>
      <c r="H1001" s="4">
        <v>15664.183554178</v>
      </c>
      <c r="I1001" s="4">
        <v>27506.941929978198</v>
      </c>
      <c r="J1001" s="4">
        <v>44986.812779444801</v>
      </c>
      <c r="K1001" s="4">
        <v>23719.0466398467</v>
      </c>
      <c r="L1001" t="s">
        <v>61</v>
      </c>
      <c r="N1001" t="s">
        <v>60</v>
      </c>
      <c r="O1001" t="s">
        <v>863</v>
      </c>
      <c r="P1001" s="3">
        <v>831.67170999999996</v>
      </c>
      <c r="Q1001" t="s">
        <v>3</v>
      </c>
      <c r="R1001" s="19">
        <v>0.81232618192399397</v>
      </c>
      <c r="S1001" s="19">
        <v>1.52203258287341</v>
      </c>
      <c r="T1001" s="19">
        <v>0.59857644778863806</v>
      </c>
    </row>
    <row r="1002" spans="1:20" x14ac:dyDescent="0.2">
      <c r="A1002" t="s">
        <v>806</v>
      </c>
      <c r="B1002" s="3">
        <v>539.50281248240003</v>
      </c>
      <c r="C1002" s="2">
        <v>11.7849166666666</v>
      </c>
      <c r="D1002">
        <v>3</v>
      </c>
      <c r="E1002">
        <v>3</v>
      </c>
      <c r="F1002">
        <v>3</v>
      </c>
      <c r="G1002">
        <v>3</v>
      </c>
      <c r="H1002" s="4">
        <v>12470.1871922806</v>
      </c>
      <c r="I1002" s="4">
        <v>21903.137433718799</v>
      </c>
      <c r="J1002" s="4">
        <v>30557.494547562699</v>
      </c>
      <c r="K1002" s="4">
        <v>29081.630294349801</v>
      </c>
      <c r="L1002" t="s">
        <v>17</v>
      </c>
      <c r="M1002" t="s">
        <v>95</v>
      </c>
      <c r="N1002" t="s">
        <v>94</v>
      </c>
      <c r="O1002" t="s">
        <v>807</v>
      </c>
      <c r="P1002" s="3">
        <v>540.51175999999998</v>
      </c>
      <c r="Q1002" t="s">
        <v>3</v>
      </c>
      <c r="R1002" s="19">
        <v>0.81265441623951395</v>
      </c>
      <c r="S1002" s="19">
        <v>1.2930431377129401</v>
      </c>
      <c r="T1002" s="19">
        <v>1.2216250260332899</v>
      </c>
    </row>
    <row r="1003" spans="1:20" x14ac:dyDescent="0.2">
      <c r="A1003" t="s">
        <v>251</v>
      </c>
      <c r="B1003" s="3">
        <v>199.17077161288199</v>
      </c>
      <c r="C1003" s="2">
        <v>8.0056499999999993</v>
      </c>
      <c r="D1003">
        <v>0</v>
      </c>
      <c r="E1003">
        <v>1</v>
      </c>
      <c r="F1003">
        <v>2</v>
      </c>
      <c r="G1003">
        <v>2</v>
      </c>
      <c r="H1003" s="4">
        <v>40706.542149290799</v>
      </c>
      <c r="I1003" s="4">
        <v>71515.261780982895</v>
      </c>
      <c r="J1003" s="4">
        <v>104860.628996179</v>
      </c>
      <c r="K1003" s="4">
        <v>102306.616380861</v>
      </c>
      <c r="L1003" t="s">
        <v>45</v>
      </c>
      <c r="O1003" t="s">
        <v>252</v>
      </c>
      <c r="P1003" s="3">
        <v>200.17762999999999</v>
      </c>
      <c r="Q1003" t="s">
        <v>3</v>
      </c>
      <c r="R1003" s="19">
        <v>0.81299047865928298</v>
      </c>
      <c r="S1003" s="19">
        <v>1.36514052397898</v>
      </c>
      <c r="T1003" s="19">
        <v>1.3295668692996401</v>
      </c>
    </row>
    <row r="1004" spans="1:20" x14ac:dyDescent="0.2">
      <c r="A1004" t="s">
        <v>1457</v>
      </c>
      <c r="B1004" s="3">
        <v>860.58950297531896</v>
      </c>
      <c r="C1004" s="2">
        <v>16.563758333333499</v>
      </c>
      <c r="D1004">
        <v>3</v>
      </c>
      <c r="E1004">
        <v>3</v>
      </c>
      <c r="F1004">
        <v>3</v>
      </c>
      <c r="G1004">
        <v>3</v>
      </c>
      <c r="H1004" s="4">
        <v>122651.950362149</v>
      </c>
      <c r="I1004" s="4">
        <v>215663.99323520699</v>
      </c>
      <c r="J1004" s="4">
        <v>172181.973348511</v>
      </c>
      <c r="K1004" s="4">
        <v>218442.63889048799</v>
      </c>
      <c r="L1004" t="s">
        <v>866</v>
      </c>
      <c r="N1004" t="s">
        <v>865</v>
      </c>
      <c r="O1004" t="s">
        <v>1065</v>
      </c>
      <c r="P1004" s="3">
        <v>861.59794999999997</v>
      </c>
      <c r="Q1004" t="s">
        <v>3</v>
      </c>
      <c r="R1004" s="19">
        <v>0.81421515231820796</v>
      </c>
      <c r="S1004" s="19">
        <v>0.48936393194654898</v>
      </c>
      <c r="T1004" s="19">
        <v>0.83268431523300102</v>
      </c>
    </row>
    <row r="1005" spans="1:20" x14ac:dyDescent="0.2">
      <c r="A1005" t="s">
        <v>1317</v>
      </c>
      <c r="B1005" s="3">
        <v>537.48747263626603</v>
      </c>
      <c r="C1005" s="2">
        <v>11.2105249999997</v>
      </c>
      <c r="D1005">
        <v>0</v>
      </c>
      <c r="E1005">
        <v>2</v>
      </c>
      <c r="F1005">
        <v>3</v>
      </c>
      <c r="G1005">
        <v>3</v>
      </c>
      <c r="H1005" s="4">
        <v>6339.7166737984899</v>
      </c>
      <c r="I1005" s="4">
        <v>11160.9348086472</v>
      </c>
      <c r="J1005" s="4">
        <v>14680.499675167601</v>
      </c>
      <c r="K1005" s="4">
        <v>10682.057492170799</v>
      </c>
      <c r="L1005" t="s">
        <v>17</v>
      </c>
      <c r="M1005" t="s">
        <v>95</v>
      </c>
      <c r="N1005" t="s">
        <v>94</v>
      </c>
      <c r="O1005" t="s">
        <v>842</v>
      </c>
      <c r="P1005" s="3">
        <v>538.49610999999902</v>
      </c>
      <c r="Q1005" t="s">
        <v>3</v>
      </c>
      <c r="R1005" s="19">
        <v>0.81596759641825101</v>
      </c>
      <c r="S1005" s="19">
        <v>1.2114108016301399</v>
      </c>
      <c r="T1005" s="19">
        <v>0.75269928222248705</v>
      </c>
    </row>
    <row r="1006" spans="1:20" x14ac:dyDescent="0.2">
      <c r="A1006" t="s">
        <v>509</v>
      </c>
      <c r="B1006" s="3">
        <v>1305.9862681853699</v>
      </c>
      <c r="C1006" s="2">
        <v>19.617033333333701</v>
      </c>
      <c r="D1006">
        <v>0</v>
      </c>
      <c r="E1006">
        <v>0</v>
      </c>
      <c r="F1006">
        <v>3</v>
      </c>
      <c r="G1006">
        <v>3</v>
      </c>
      <c r="H1006" s="4">
        <v>2007.22778832321</v>
      </c>
      <c r="I1006" s="4">
        <v>3536.0171830218401</v>
      </c>
      <c r="J1006" s="4">
        <v>12251.221291853701</v>
      </c>
      <c r="K1006" s="4">
        <v>11852.0040066976</v>
      </c>
      <c r="L1006" t="s">
        <v>67</v>
      </c>
      <c r="M1006" t="s">
        <v>18</v>
      </c>
      <c r="N1006" t="s">
        <v>278</v>
      </c>
      <c r="O1006" t="s">
        <v>510</v>
      </c>
      <c r="P1006" s="3">
        <v>1260.9930099999999</v>
      </c>
      <c r="Q1006" t="s">
        <v>4</v>
      </c>
      <c r="R1006" s="19">
        <v>0.81692093656320697</v>
      </c>
      <c r="S1006" s="19">
        <v>2.6096493208814802</v>
      </c>
      <c r="T1006" s="19">
        <v>2.5618547651616401</v>
      </c>
    </row>
    <row r="1007" spans="1:20" x14ac:dyDescent="0.2">
      <c r="A1007" t="s">
        <v>584</v>
      </c>
      <c r="B1007" s="3">
        <v>693.35753646770002</v>
      </c>
      <c r="C1007" s="2">
        <v>5.5067999999996697</v>
      </c>
      <c r="D1007">
        <v>0</v>
      </c>
      <c r="E1007">
        <v>0</v>
      </c>
      <c r="F1007">
        <v>1</v>
      </c>
      <c r="G1007">
        <v>2</v>
      </c>
      <c r="H1007" s="4">
        <v>9307.2827484484405</v>
      </c>
      <c r="I1007" s="4">
        <v>16401.494766837499</v>
      </c>
      <c r="J1007" s="4">
        <v>41100.848372536297</v>
      </c>
      <c r="K1007" s="4">
        <v>37714.1255177614</v>
      </c>
      <c r="L1007" t="s">
        <v>109</v>
      </c>
      <c r="N1007" t="s">
        <v>336</v>
      </c>
      <c r="O1007" t="s">
        <v>585</v>
      </c>
      <c r="P1007" s="3">
        <v>694.36932999999999</v>
      </c>
      <c r="Q1007" t="s">
        <v>3</v>
      </c>
      <c r="R1007" s="19">
        <v>0.81739536126246803</v>
      </c>
      <c r="S1007" s="19">
        <v>2.1427362321846499</v>
      </c>
      <c r="T1007" s="19">
        <v>2.0186730333119902</v>
      </c>
    </row>
    <row r="1008" spans="1:20" x14ac:dyDescent="0.2">
      <c r="A1008" t="s">
        <v>951</v>
      </c>
      <c r="B1008" s="3">
        <v>712.34985926252898</v>
      </c>
      <c r="C1008" s="2">
        <v>6.7174833333333304</v>
      </c>
      <c r="D1008">
        <v>0</v>
      </c>
      <c r="E1008">
        <v>1</v>
      </c>
      <c r="F1008">
        <v>2</v>
      </c>
      <c r="G1008">
        <v>2</v>
      </c>
      <c r="H1008" s="4">
        <v>8619.3719576412095</v>
      </c>
      <c r="I1008" s="4">
        <v>15198.343168012099</v>
      </c>
      <c r="J1008" s="4">
        <v>21146.6608485793</v>
      </c>
      <c r="K1008" s="4">
        <v>16798.427972040099</v>
      </c>
      <c r="L1008" t="s">
        <v>453</v>
      </c>
      <c r="M1008" t="s">
        <v>680</v>
      </c>
      <c r="N1008" t="s">
        <v>679</v>
      </c>
      <c r="O1008" t="s">
        <v>952</v>
      </c>
      <c r="P1008" s="3">
        <v>713.36360000000002</v>
      </c>
      <c r="Q1008" t="s">
        <v>3</v>
      </c>
      <c r="R1008" s="19">
        <v>0.81825940065061598</v>
      </c>
      <c r="S1008" s="19">
        <v>1.2947752157402499</v>
      </c>
      <c r="T1008" s="19">
        <v>0.96267157159916406</v>
      </c>
    </row>
    <row r="1009" spans="1:20" x14ac:dyDescent="0.2">
      <c r="A1009" t="s">
        <v>823</v>
      </c>
      <c r="B1009" s="3">
        <v>857.60311929134502</v>
      </c>
      <c r="C1009" s="2">
        <v>15.751350000000301</v>
      </c>
      <c r="D1009">
        <v>0</v>
      </c>
      <c r="E1009">
        <v>0</v>
      </c>
      <c r="F1009">
        <v>1</v>
      </c>
      <c r="G1009">
        <v>2</v>
      </c>
      <c r="H1009" s="4">
        <v>18297.399816142199</v>
      </c>
      <c r="I1009" s="4">
        <v>32292.752048190199</v>
      </c>
      <c r="J1009" s="4">
        <v>43030.895563361701</v>
      </c>
      <c r="K1009" s="4">
        <v>40292.945561798901</v>
      </c>
      <c r="L1009" t="s">
        <v>67</v>
      </c>
      <c r="M1009" t="s">
        <v>22</v>
      </c>
      <c r="N1009" t="s">
        <v>66</v>
      </c>
      <c r="O1009" t="s">
        <v>824</v>
      </c>
      <c r="P1009" s="3">
        <v>858.60685000000001</v>
      </c>
      <c r="Q1009" t="s">
        <v>3</v>
      </c>
      <c r="R1009" s="19">
        <v>0.81957174895240403</v>
      </c>
      <c r="S1009" s="19">
        <v>1.2337342197296901</v>
      </c>
      <c r="T1009" s="19">
        <v>1.1388886292452001</v>
      </c>
    </row>
    <row r="1010" spans="1:20" x14ac:dyDescent="0.2">
      <c r="A1010" t="s">
        <v>1205</v>
      </c>
      <c r="B1010" s="3">
        <v>736.54349218325899</v>
      </c>
      <c r="C1010" s="2">
        <v>16.3934833333333</v>
      </c>
      <c r="D1010">
        <v>0</v>
      </c>
      <c r="E1010">
        <v>0</v>
      </c>
      <c r="F1010">
        <v>0</v>
      </c>
      <c r="G1010">
        <v>2</v>
      </c>
      <c r="H1010" s="4">
        <v>2470.9877559619599</v>
      </c>
      <c r="I1010" s="4">
        <v>4381.07615838124</v>
      </c>
      <c r="J1010" s="4">
        <v>4359.74426756502</v>
      </c>
      <c r="K1010" s="4">
        <v>3560.6967499461198</v>
      </c>
      <c r="L1010" t="s">
        <v>61</v>
      </c>
      <c r="M1010" t="s">
        <v>52</v>
      </c>
      <c r="N1010" t="s">
        <v>373</v>
      </c>
      <c r="O1010" t="s">
        <v>945</v>
      </c>
      <c r="P1010" s="3">
        <v>691.55159000000003</v>
      </c>
      <c r="Q1010" t="s">
        <v>4</v>
      </c>
      <c r="R1010" s="19">
        <v>0.82619743199059903</v>
      </c>
      <c r="S1010" s="19">
        <v>0.819155650397285</v>
      </c>
      <c r="T1010" s="19">
        <v>0.52707171050741497</v>
      </c>
    </row>
    <row r="1011" spans="1:20" x14ac:dyDescent="0.2">
      <c r="A1011" t="s">
        <v>1692</v>
      </c>
      <c r="B1011" s="3">
        <v>695.41641363996496</v>
      </c>
      <c r="C1011" s="2">
        <v>18.542508333333</v>
      </c>
      <c r="D1011">
        <v>0</v>
      </c>
      <c r="E1011">
        <v>2</v>
      </c>
      <c r="F1011">
        <v>0</v>
      </c>
      <c r="G1011">
        <v>0</v>
      </c>
      <c r="H1011" s="4">
        <v>4884.2884441303604</v>
      </c>
      <c r="I1011" s="4">
        <v>8688.3207655933602</v>
      </c>
      <c r="J1011" s="4">
        <v>7412.0514501116704</v>
      </c>
      <c r="K1011" s="4">
        <v>8547.3114425353506</v>
      </c>
      <c r="L1011" t="s">
        <v>109</v>
      </c>
      <c r="M1011" t="s">
        <v>52</v>
      </c>
      <c r="N1011" t="s">
        <v>108</v>
      </c>
      <c r="O1011" t="s">
        <v>1693</v>
      </c>
      <c r="P1011" s="3">
        <v>696.42137000000002</v>
      </c>
      <c r="Q1011" t="s">
        <v>3</v>
      </c>
      <c r="R1011" s="19">
        <v>0.83092896530109195</v>
      </c>
      <c r="S1011" s="19">
        <v>0.60172449381409099</v>
      </c>
      <c r="T1011" s="19">
        <v>0.80732228959183905</v>
      </c>
    </row>
    <row r="1012" spans="1:20" x14ac:dyDescent="0.2">
      <c r="A1012" t="s">
        <v>1559</v>
      </c>
      <c r="B1012" s="3">
        <v>439.375311821156</v>
      </c>
      <c r="C1012" s="2">
        <v>10.885816666666599</v>
      </c>
      <c r="D1012">
        <v>2</v>
      </c>
      <c r="E1012">
        <v>3</v>
      </c>
      <c r="F1012">
        <v>3</v>
      </c>
      <c r="G1012">
        <v>3</v>
      </c>
      <c r="H1012" s="4">
        <v>9487.3368323797295</v>
      </c>
      <c r="I1012" s="4">
        <v>16879.020204085198</v>
      </c>
      <c r="J1012" s="4">
        <v>17209.798793375201</v>
      </c>
      <c r="K1012" s="4">
        <v>12736.599518254299</v>
      </c>
      <c r="L1012" t="s">
        <v>17</v>
      </c>
      <c r="M1012" t="s">
        <v>95</v>
      </c>
      <c r="N1012" t="s">
        <v>94</v>
      </c>
      <c r="O1012" t="s">
        <v>1560</v>
      </c>
      <c r="P1012" s="3">
        <v>440.38655999999997</v>
      </c>
      <c r="Q1012" t="s">
        <v>3</v>
      </c>
      <c r="R1012" s="19">
        <v>0.83115608698047105</v>
      </c>
      <c r="S1012" s="19">
        <v>0.85915515663783004</v>
      </c>
      <c r="T1012" s="19">
        <v>0.424905077270542</v>
      </c>
    </row>
    <row r="1013" spans="1:20" x14ac:dyDescent="0.2">
      <c r="A1013" t="s">
        <v>1564</v>
      </c>
      <c r="B1013" s="3">
        <v>1196.2282188946799</v>
      </c>
      <c r="C1013" s="2">
        <v>22.008633333333499</v>
      </c>
      <c r="D1013">
        <v>1</v>
      </c>
      <c r="E1013">
        <v>2</v>
      </c>
      <c r="F1013">
        <v>2</v>
      </c>
      <c r="G1013">
        <v>3</v>
      </c>
      <c r="H1013" s="4">
        <v>20417.805514276799</v>
      </c>
      <c r="I1013" s="4">
        <v>36342.901372983499</v>
      </c>
      <c r="J1013" s="4">
        <v>26658.79416736</v>
      </c>
      <c r="K1013" s="4">
        <v>34626.712992374501</v>
      </c>
      <c r="L1013" t="s">
        <v>8</v>
      </c>
      <c r="M1013" t="s">
        <v>368</v>
      </c>
      <c r="N1013" t="s">
        <v>7</v>
      </c>
      <c r="O1013" t="s">
        <v>520</v>
      </c>
      <c r="P1013" s="3">
        <v>1197.2316599999999</v>
      </c>
      <c r="Q1013" t="s">
        <v>3</v>
      </c>
      <c r="R1013" s="19">
        <v>0.83184578414626298</v>
      </c>
      <c r="S1013" s="19">
        <v>0.38478371070992301</v>
      </c>
      <c r="T1013" s="19">
        <v>0.76205762832194701</v>
      </c>
    </row>
    <row r="1014" spans="1:20" x14ac:dyDescent="0.2">
      <c r="A1014" t="s">
        <v>1681</v>
      </c>
      <c r="B1014" s="3">
        <v>791.613282241192</v>
      </c>
      <c r="C1014" s="2">
        <v>16.587608333333201</v>
      </c>
      <c r="D1014">
        <v>0</v>
      </c>
      <c r="E1014">
        <v>1</v>
      </c>
      <c r="F1014">
        <v>2</v>
      </c>
      <c r="G1014">
        <v>1</v>
      </c>
      <c r="H1014" s="4">
        <v>4372.2522890845703</v>
      </c>
      <c r="I1014" s="4">
        <v>7784.2510040955003</v>
      </c>
      <c r="J1014" s="4">
        <v>7865.5454223102197</v>
      </c>
      <c r="K1014" s="4">
        <v>6885.4969924759098</v>
      </c>
      <c r="L1014" t="s">
        <v>113</v>
      </c>
      <c r="M1014" t="s">
        <v>114</v>
      </c>
      <c r="N1014" t="s">
        <v>112</v>
      </c>
      <c r="O1014" t="s">
        <v>994</v>
      </c>
      <c r="P1014" s="3">
        <v>792.62441999999999</v>
      </c>
      <c r="Q1014" t="s">
        <v>3</v>
      </c>
      <c r="R1014" s="19">
        <v>0.83218158048424196</v>
      </c>
      <c r="S1014" s="19">
        <v>0.84717015998371803</v>
      </c>
      <c r="T1014" s="19">
        <v>0.65518414102425404</v>
      </c>
    </row>
    <row r="1015" spans="1:20" x14ac:dyDescent="0.2">
      <c r="A1015" t="s">
        <v>1107</v>
      </c>
      <c r="B1015" s="3">
        <v>568.36434931211795</v>
      </c>
      <c r="C1015" s="2">
        <v>13.3477083333335</v>
      </c>
      <c r="D1015">
        <v>3</v>
      </c>
      <c r="E1015">
        <v>3</v>
      </c>
      <c r="F1015">
        <v>3</v>
      </c>
      <c r="G1015">
        <v>3</v>
      </c>
      <c r="H1015" s="4">
        <v>57486.393820292098</v>
      </c>
      <c r="I1015" s="4">
        <v>102484.863026921</v>
      </c>
      <c r="J1015" s="4">
        <v>140446.05216383899</v>
      </c>
      <c r="K1015" s="4">
        <v>165162.93832374399</v>
      </c>
      <c r="L1015" t="s">
        <v>61</v>
      </c>
      <c r="M1015" t="s">
        <v>52</v>
      </c>
      <c r="N1015" t="s">
        <v>373</v>
      </c>
      <c r="O1015" t="s">
        <v>1108</v>
      </c>
      <c r="P1015" s="3">
        <v>523.36378999999999</v>
      </c>
      <c r="Q1015" t="s">
        <v>4</v>
      </c>
      <c r="R1015" s="19">
        <v>0.83411840300634399</v>
      </c>
      <c r="S1015" s="19">
        <v>1.2887236349467199</v>
      </c>
      <c r="T1015" s="19">
        <v>1.5225975530740901</v>
      </c>
    </row>
    <row r="1016" spans="1:20" x14ac:dyDescent="0.2">
      <c r="A1016" t="s">
        <v>1939</v>
      </c>
      <c r="B1016" s="3">
        <v>973.71189294559395</v>
      </c>
      <c r="C1016" s="2">
        <v>22.775666666666702</v>
      </c>
      <c r="D1016">
        <v>0</v>
      </c>
      <c r="E1016">
        <v>0</v>
      </c>
      <c r="F1016">
        <v>2</v>
      </c>
      <c r="G1016">
        <v>2</v>
      </c>
      <c r="H1016" s="4">
        <v>7533.4210585226901</v>
      </c>
      <c r="I1016" s="4">
        <v>13504.3196549677</v>
      </c>
      <c r="J1016" s="4">
        <v>12538.463521739501</v>
      </c>
      <c r="K1016" s="4">
        <v>11978.617855644799</v>
      </c>
      <c r="L1016" t="s">
        <v>105</v>
      </c>
      <c r="N1016" t="s">
        <v>104</v>
      </c>
      <c r="O1016" t="s">
        <v>1095</v>
      </c>
      <c r="P1016" s="3">
        <v>928.71324000000004</v>
      </c>
      <c r="Q1016" t="s">
        <v>4</v>
      </c>
      <c r="R1016" s="19">
        <v>0.84204388706459898</v>
      </c>
      <c r="S1016" s="19">
        <v>0.73498349748785397</v>
      </c>
      <c r="T1016" s="19">
        <v>0.66908438146816196</v>
      </c>
    </row>
    <row r="1017" spans="1:20" x14ac:dyDescent="0.2">
      <c r="A1017" t="s">
        <v>1859</v>
      </c>
      <c r="B1017" s="3">
        <v>708.52036615616498</v>
      </c>
      <c r="C1017" s="2">
        <v>20.999975000000202</v>
      </c>
      <c r="D1017">
        <v>0</v>
      </c>
      <c r="E1017">
        <v>2</v>
      </c>
      <c r="F1017">
        <v>0</v>
      </c>
      <c r="G1017">
        <v>0</v>
      </c>
      <c r="H1017" s="4">
        <v>2953.2223795065102</v>
      </c>
      <c r="I1017" s="4">
        <v>5296.6666856920701</v>
      </c>
      <c r="J1017" s="4">
        <v>4314.1969896636801</v>
      </c>
      <c r="K1017" s="4">
        <v>4132.5022812713896</v>
      </c>
      <c r="L1017" t="s">
        <v>61</v>
      </c>
      <c r="M1017" t="s">
        <v>52</v>
      </c>
      <c r="N1017" t="s">
        <v>373</v>
      </c>
      <c r="O1017" t="s">
        <v>850</v>
      </c>
      <c r="P1017" s="3">
        <v>663.52029000000005</v>
      </c>
      <c r="Q1017" t="s">
        <v>4</v>
      </c>
      <c r="R1017" s="19">
        <v>0.842794727626618</v>
      </c>
      <c r="S1017" s="19">
        <v>0.546802056196526</v>
      </c>
      <c r="T1017" s="19">
        <v>0.48472561952277998</v>
      </c>
    </row>
    <row r="1018" spans="1:20" x14ac:dyDescent="0.2">
      <c r="A1018" t="s">
        <v>1614</v>
      </c>
      <c r="B1018" s="3">
        <v>1099.4902630878</v>
      </c>
      <c r="C1018" s="2">
        <v>1.05098333333367</v>
      </c>
      <c r="D1018">
        <v>0</v>
      </c>
      <c r="E1018">
        <v>1</v>
      </c>
      <c r="F1018">
        <v>1</v>
      </c>
      <c r="G1018">
        <v>3</v>
      </c>
      <c r="H1018" s="4">
        <v>3280.7380522739099</v>
      </c>
      <c r="I1018" s="4">
        <v>5901.6382801805703</v>
      </c>
      <c r="J1018" s="4">
        <v>6791.2904227012796</v>
      </c>
      <c r="K1018" s="4">
        <v>7276.8842306652896</v>
      </c>
      <c r="L1018" t="s">
        <v>1616</v>
      </c>
      <c r="M1018" t="s">
        <v>52</v>
      </c>
      <c r="N1018" t="s">
        <v>1615</v>
      </c>
      <c r="O1018" t="s">
        <v>1617</v>
      </c>
      <c r="P1018" s="3">
        <v>1100.5015900000001</v>
      </c>
      <c r="Q1018" t="s">
        <v>3</v>
      </c>
      <c r="R1018" s="19">
        <v>0.84709509094278201</v>
      </c>
      <c r="S1018" s="19">
        <v>1.0496653213407401</v>
      </c>
      <c r="T1018" s="19">
        <v>1.14930045107721</v>
      </c>
    </row>
    <row r="1019" spans="1:20" x14ac:dyDescent="0.2">
      <c r="A1019" t="s">
        <v>1168</v>
      </c>
      <c r="B1019" s="3">
        <v>409.23598300091902</v>
      </c>
      <c r="C1019" s="2">
        <v>8.4249666666663305</v>
      </c>
      <c r="D1019">
        <v>3</v>
      </c>
      <c r="E1019">
        <v>3</v>
      </c>
      <c r="F1019">
        <v>3</v>
      </c>
      <c r="G1019">
        <v>3</v>
      </c>
      <c r="H1019" s="4">
        <v>40993.716507620498</v>
      </c>
      <c r="I1019" s="4">
        <v>74179.992908475499</v>
      </c>
      <c r="J1019" s="4">
        <v>81477.284610958304</v>
      </c>
      <c r="K1019" s="4">
        <v>93830.543252917196</v>
      </c>
      <c r="L1019" t="s">
        <v>51</v>
      </c>
      <c r="M1019" t="s">
        <v>52</v>
      </c>
      <c r="N1019" t="s">
        <v>50</v>
      </c>
      <c r="O1019" t="s">
        <v>1169</v>
      </c>
      <c r="P1019" s="3">
        <v>410.24333999999999</v>
      </c>
      <c r="Q1019" t="s">
        <v>3</v>
      </c>
      <c r="R1019" s="19">
        <v>0.85562733867825302</v>
      </c>
      <c r="S1019" s="19">
        <v>0.99099510924300904</v>
      </c>
      <c r="T1019" s="19">
        <v>1.19465482688066</v>
      </c>
    </row>
    <row r="1020" spans="1:20" x14ac:dyDescent="0.2">
      <c r="A1020" t="s">
        <v>1006</v>
      </c>
      <c r="B1020" s="3">
        <v>539.50349023982801</v>
      </c>
      <c r="C1020" s="2">
        <v>10.995000000000299</v>
      </c>
      <c r="D1020">
        <v>1</v>
      </c>
      <c r="E1020">
        <v>3</v>
      </c>
      <c r="F1020">
        <v>3</v>
      </c>
      <c r="G1020">
        <v>3</v>
      </c>
      <c r="H1020" s="4">
        <v>7181.8511759366702</v>
      </c>
      <c r="I1020" s="4">
        <v>13000.050800974799</v>
      </c>
      <c r="J1020" s="4">
        <v>21748.191825722501</v>
      </c>
      <c r="K1020" s="4">
        <v>19954.864027654101</v>
      </c>
      <c r="L1020" t="s">
        <v>17</v>
      </c>
      <c r="M1020" t="s">
        <v>95</v>
      </c>
      <c r="N1020" t="s">
        <v>94</v>
      </c>
      <c r="O1020" t="s">
        <v>807</v>
      </c>
      <c r="P1020" s="3">
        <v>540.51175999999998</v>
      </c>
      <c r="Q1020" t="s">
        <v>3</v>
      </c>
      <c r="R1020" s="19">
        <v>0.85608959841106902</v>
      </c>
      <c r="S1020" s="19">
        <v>1.59846779576939</v>
      </c>
      <c r="T1020" s="19">
        <v>1.47431278581758</v>
      </c>
    </row>
    <row r="1021" spans="1:20" x14ac:dyDescent="0.2">
      <c r="A1021" t="s">
        <v>839</v>
      </c>
      <c r="B1021" s="3">
        <v>480.310451361726</v>
      </c>
      <c r="C1021" s="2">
        <v>13.564966666666299</v>
      </c>
      <c r="D1021">
        <v>2</v>
      </c>
      <c r="E1021">
        <v>3</v>
      </c>
      <c r="F1021">
        <v>3</v>
      </c>
      <c r="G1021">
        <v>3</v>
      </c>
      <c r="H1021" s="4">
        <v>18142.6673325025</v>
      </c>
      <c r="I1021" s="4">
        <v>32885.052839037096</v>
      </c>
      <c r="J1021" s="4">
        <v>25467.014638550201</v>
      </c>
      <c r="K1021" s="4">
        <v>43676.966165922197</v>
      </c>
      <c r="L1021" t="s">
        <v>61</v>
      </c>
      <c r="M1021" t="s">
        <v>52</v>
      </c>
      <c r="N1021" t="s">
        <v>373</v>
      </c>
      <c r="O1021" t="s">
        <v>840</v>
      </c>
      <c r="P1021" s="3">
        <v>481.31684000000001</v>
      </c>
      <c r="Q1021" t="s">
        <v>3</v>
      </c>
      <c r="R1021" s="19">
        <v>0.85804541207742102</v>
      </c>
      <c r="S1021" s="19">
        <v>0.48924327383685501</v>
      </c>
      <c r="T1021" s="19">
        <v>1.26748607279319</v>
      </c>
    </row>
    <row r="1022" spans="1:20" x14ac:dyDescent="0.2">
      <c r="A1022" t="s">
        <v>1461</v>
      </c>
      <c r="B1022" s="3">
        <v>395.38969304313201</v>
      </c>
      <c r="C1022" s="2">
        <v>14.469175</v>
      </c>
      <c r="D1022">
        <v>3</v>
      </c>
      <c r="E1022">
        <v>3</v>
      </c>
      <c r="F1022">
        <v>3</v>
      </c>
      <c r="G1022">
        <v>3</v>
      </c>
      <c r="H1022" s="4">
        <v>111293.478619246</v>
      </c>
      <c r="I1022" s="4">
        <v>202051.10238518799</v>
      </c>
      <c r="J1022" s="4">
        <v>184043.72893092799</v>
      </c>
      <c r="K1022" s="4">
        <v>140293.50571416999</v>
      </c>
      <c r="L1022" t="s">
        <v>503</v>
      </c>
      <c r="O1022" t="s">
        <v>1213</v>
      </c>
      <c r="P1022" s="3">
        <v>396.39672999999999</v>
      </c>
      <c r="Q1022" t="s">
        <v>3</v>
      </c>
      <c r="R1022" s="19">
        <v>0.86035116421290603</v>
      </c>
      <c r="S1022" s="19">
        <v>0.72567953382434403</v>
      </c>
      <c r="T1022" s="19">
        <v>0.33407916849345298</v>
      </c>
    </row>
    <row r="1023" spans="1:20" x14ac:dyDescent="0.2">
      <c r="A1023" t="s">
        <v>968</v>
      </c>
      <c r="B1023" s="3">
        <v>1175.7345807235199</v>
      </c>
      <c r="C1023" s="2">
        <v>13.605608333333</v>
      </c>
      <c r="D1023">
        <v>0</v>
      </c>
      <c r="E1023">
        <v>0</v>
      </c>
      <c r="F1023">
        <v>2</v>
      </c>
      <c r="G1023">
        <v>2</v>
      </c>
      <c r="H1023" s="4">
        <v>3075.1499842551302</v>
      </c>
      <c r="I1023" s="4">
        <v>5594.8565845655703</v>
      </c>
      <c r="J1023" s="4">
        <v>6189.3364286517399</v>
      </c>
      <c r="K1023" s="4">
        <v>7271.5427902481997</v>
      </c>
      <c r="L1023" t="s">
        <v>79</v>
      </c>
      <c r="M1023" t="s">
        <v>218</v>
      </c>
      <c r="N1023" t="s">
        <v>217</v>
      </c>
      <c r="O1023" t="s">
        <v>969</v>
      </c>
      <c r="P1023" s="3">
        <v>1130.7341699999999</v>
      </c>
      <c r="Q1023" t="s">
        <v>4</v>
      </c>
      <c r="R1023" s="19">
        <v>0.86344437371862803</v>
      </c>
      <c r="S1023" s="19">
        <v>1.00912796674382</v>
      </c>
      <c r="T1023" s="19">
        <v>1.24160471393495</v>
      </c>
    </row>
    <row r="1024" spans="1:20" x14ac:dyDescent="0.2">
      <c r="A1024" t="s">
        <v>1490</v>
      </c>
      <c r="B1024" s="3">
        <v>405.37295565251299</v>
      </c>
      <c r="C1024" s="2">
        <v>13.920949999999999</v>
      </c>
      <c r="D1024">
        <v>0</v>
      </c>
      <c r="E1024">
        <v>1</v>
      </c>
      <c r="F1024">
        <v>2</v>
      </c>
      <c r="G1024">
        <v>0</v>
      </c>
      <c r="H1024" s="4">
        <v>4080.4252820902202</v>
      </c>
      <c r="I1024" s="4">
        <v>7486.2352235671397</v>
      </c>
      <c r="J1024" s="4">
        <v>4890.5376356492197</v>
      </c>
      <c r="K1024" s="4">
        <v>3799.9153995914598</v>
      </c>
      <c r="L1024" t="s">
        <v>1491</v>
      </c>
      <c r="O1024" t="s">
        <v>1492</v>
      </c>
      <c r="P1024" s="3">
        <v>406.38108</v>
      </c>
      <c r="Q1024" t="s">
        <v>3</v>
      </c>
      <c r="R1024" s="19">
        <v>0.87552085475456598</v>
      </c>
      <c r="S1024" s="19">
        <v>0.26127355008077802</v>
      </c>
      <c r="T1024" s="19">
        <v>-0.102752225744732</v>
      </c>
    </row>
    <row r="1025" spans="1:20" x14ac:dyDescent="0.2">
      <c r="A1025" t="s">
        <v>802</v>
      </c>
      <c r="B1025" s="3">
        <v>409.40540446087601</v>
      </c>
      <c r="C1025" s="2">
        <v>13.4537500000003</v>
      </c>
      <c r="D1025">
        <v>2</v>
      </c>
      <c r="E1025">
        <v>3</v>
      </c>
      <c r="F1025">
        <v>3</v>
      </c>
      <c r="G1025">
        <v>3</v>
      </c>
      <c r="H1025" s="4">
        <v>41252.646361152503</v>
      </c>
      <c r="I1025" s="4">
        <v>75690.253843386497</v>
      </c>
      <c r="J1025" s="4">
        <v>89818.103731716095</v>
      </c>
      <c r="K1025" s="4">
        <v>94553.6253195311</v>
      </c>
      <c r="L1025" t="s">
        <v>503</v>
      </c>
      <c r="O1025" t="s">
        <v>803</v>
      </c>
      <c r="P1025" s="3">
        <v>410.41237999999998</v>
      </c>
      <c r="Q1025" t="s">
        <v>3</v>
      </c>
      <c r="R1025" s="19">
        <v>0.875620874078608</v>
      </c>
      <c r="S1025" s="19">
        <v>1.12251959245392</v>
      </c>
      <c r="T1025" s="19">
        <v>1.1966461028508899</v>
      </c>
    </row>
    <row r="1026" spans="1:20" x14ac:dyDescent="0.2">
      <c r="A1026" t="s">
        <v>1702</v>
      </c>
      <c r="B1026" s="3">
        <v>423.42165890642701</v>
      </c>
      <c r="C1026" s="2">
        <v>13.727833333333299</v>
      </c>
      <c r="D1026">
        <v>0</v>
      </c>
      <c r="E1026">
        <v>2</v>
      </c>
      <c r="F1026">
        <v>2</v>
      </c>
      <c r="G1026">
        <v>3</v>
      </c>
      <c r="H1026" s="4">
        <v>38190.374495058197</v>
      </c>
      <c r="I1026" s="4">
        <v>70080.102308316302</v>
      </c>
      <c r="J1026" s="4">
        <v>90182.6695972382</v>
      </c>
      <c r="K1026" s="4">
        <v>61638.776160479501</v>
      </c>
      <c r="L1026" t="s">
        <v>503</v>
      </c>
      <c r="O1026" t="s">
        <v>504</v>
      </c>
      <c r="P1026" s="3">
        <v>424.42802999999998</v>
      </c>
      <c r="Q1026" t="s">
        <v>3</v>
      </c>
      <c r="R1026" s="19">
        <v>0.87579581399101003</v>
      </c>
      <c r="S1026" s="19">
        <v>1.2396411503171201</v>
      </c>
      <c r="T1026" s="19">
        <v>0.69062915028246996</v>
      </c>
    </row>
    <row r="1027" spans="1:20" x14ac:dyDescent="0.2">
      <c r="A1027" t="s">
        <v>1443</v>
      </c>
      <c r="B1027" s="3">
        <v>937.60196276550903</v>
      </c>
      <c r="C1027" s="2">
        <v>16.558616666667</v>
      </c>
      <c r="D1027">
        <v>0</v>
      </c>
      <c r="E1027">
        <v>3</v>
      </c>
      <c r="F1027">
        <v>3</v>
      </c>
      <c r="G1027">
        <v>3</v>
      </c>
      <c r="H1027" s="4">
        <v>9543.8089173796707</v>
      </c>
      <c r="I1027" s="4">
        <v>17521.435028283198</v>
      </c>
      <c r="J1027" s="4">
        <v>18780.151260303199</v>
      </c>
      <c r="K1027" s="4">
        <v>24640.529432212501</v>
      </c>
      <c r="L1027" t="s">
        <v>109</v>
      </c>
      <c r="N1027" t="s">
        <v>336</v>
      </c>
      <c r="O1027" t="s">
        <v>688</v>
      </c>
      <c r="P1027" s="3">
        <v>892.60407999999995</v>
      </c>
      <c r="Q1027" t="s">
        <v>4</v>
      </c>
      <c r="R1027" s="19">
        <v>0.87648387504823899</v>
      </c>
      <c r="S1027" s="19">
        <v>0.97657161955854499</v>
      </c>
      <c r="T1027" s="19">
        <v>1.3683961911236899</v>
      </c>
    </row>
    <row r="1028" spans="1:20" x14ac:dyDescent="0.2">
      <c r="A1028" t="s">
        <v>1078</v>
      </c>
      <c r="B1028" s="3">
        <v>742.36507422703903</v>
      </c>
      <c r="C1028" s="2">
        <v>18.7791999999998</v>
      </c>
      <c r="D1028">
        <v>2</v>
      </c>
      <c r="E1028">
        <v>0</v>
      </c>
      <c r="F1028">
        <v>0</v>
      </c>
      <c r="G1028">
        <v>0</v>
      </c>
      <c r="H1028" s="4">
        <v>7473.4848976651201</v>
      </c>
      <c r="I1028" s="4">
        <v>13731.180969663499</v>
      </c>
      <c r="J1028" s="4">
        <v>15529.005027249699</v>
      </c>
      <c r="K1028" s="4">
        <v>18483.900178047799</v>
      </c>
      <c r="L1028" t="s">
        <v>453</v>
      </c>
      <c r="M1028" t="s">
        <v>775</v>
      </c>
      <c r="N1028" t="s">
        <v>774</v>
      </c>
      <c r="O1028" t="s">
        <v>1079</v>
      </c>
      <c r="P1028" s="3">
        <v>743.37415999999996</v>
      </c>
      <c r="Q1028" t="s">
        <v>3</v>
      </c>
      <c r="R1028" s="19">
        <v>0.87760267587954199</v>
      </c>
      <c r="S1028" s="19">
        <v>1.0551123605123101</v>
      </c>
      <c r="T1028" s="19">
        <v>1.30641616741933</v>
      </c>
    </row>
    <row r="1029" spans="1:20" x14ac:dyDescent="0.2">
      <c r="A1029" t="s">
        <v>2065</v>
      </c>
      <c r="B1029" s="3">
        <v>1266.2999122337101</v>
      </c>
      <c r="C1029" s="2">
        <v>22.293308333333599</v>
      </c>
      <c r="D1029">
        <v>1</v>
      </c>
      <c r="E1029">
        <v>3</v>
      </c>
      <c r="F1029">
        <v>3</v>
      </c>
      <c r="G1029">
        <v>3</v>
      </c>
      <c r="H1029" s="4">
        <v>27889.1442896267</v>
      </c>
      <c r="I1029" s="4">
        <v>51398.604931722199</v>
      </c>
      <c r="J1029" s="4">
        <v>32605.346496190799</v>
      </c>
      <c r="K1029" s="4">
        <v>33131.397583983802</v>
      </c>
      <c r="L1029" t="s">
        <v>8</v>
      </c>
      <c r="M1029" t="s">
        <v>368</v>
      </c>
      <c r="N1029" t="s">
        <v>7</v>
      </c>
      <c r="O1029" t="s">
        <v>2066</v>
      </c>
      <c r="P1029" s="3">
        <v>1267.3099099999999</v>
      </c>
      <c r="Q1029" t="s">
        <v>3</v>
      </c>
      <c r="R1029" s="19">
        <v>0.88202553264907502</v>
      </c>
      <c r="S1029" s="19">
        <v>0.22540488183340601</v>
      </c>
      <c r="T1029" s="19">
        <v>0.24849539253838601</v>
      </c>
    </row>
    <row r="1030" spans="1:20" x14ac:dyDescent="0.2">
      <c r="A1030" t="s">
        <v>1687</v>
      </c>
      <c r="B1030" s="3">
        <v>439.20982875700798</v>
      </c>
      <c r="C1030" s="2">
        <v>0.98503333333300003</v>
      </c>
      <c r="D1030">
        <v>1</v>
      </c>
      <c r="E1030">
        <v>2</v>
      </c>
      <c r="F1030">
        <v>3</v>
      </c>
      <c r="G1030">
        <v>1</v>
      </c>
      <c r="H1030" s="4">
        <v>7268.2638583628504</v>
      </c>
      <c r="I1030" s="4">
        <v>13400.830309282899</v>
      </c>
      <c r="J1030" s="4">
        <v>12158.8237309946</v>
      </c>
      <c r="K1030" s="4">
        <v>10777.3359749191</v>
      </c>
      <c r="L1030" t="s">
        <v>105</v>
      </c>
      <c r="M1030" t="s">
        <v>52</v>
      </c>
      <c r="N1030" t="s">
        <v>325</v>
      </c>
      <c r="O1030" t="s">
        <v>1688</v>
      </c>
      <c r="P1030" s="3">
        <v>440.21751999999998</v>
      </c>
      <c r="Q1030" t="s">
        <v>3</v>
      </c>
      <c r="R1030" s="19">
        <v>0.88263969266208597</v>
      </c>
      <c r="S1030" s="19">
        <v>0.74232096680746196</v>
      </c>
      <c r="T1030" s="19">
        <v>0.56831790615292899</v>
      </c>
    </row>
    <row r="1031" spans="1:20" x14ac:dyDescent="0.2">
      <c r="A1031" t="s">
        <v>1265</v>
      </c>
      <c r="B1031" s="3">
        <v>647.46492928044302</v>
      </c>
      <c r="C1031" s="2">
        <v>11.7365166666665</v>
      </c>
      <c r="D1031">
        <v>3</v>
      </c>
      <c r="E1031">
        <v>3</v>
      </c>
      <c r="F1031">
        <v>3</v>
      </c>
      <c r="G1031">
        <v>3</v>
      </c>
      <c r="H1031" s="4">
        <v>11863.6451176215</v>
      </c>
      <c r="I1031" s="4">
        <v>22082.688861470098</v>
      </c>
      <c r="J1031" s="4">
        <v>25405.735094081199</v>
      </c>
      <c r="K1031" s="4">
        <v>23367.471206815499</v>
      </c>
      <c r="L1031" t="s">
        <v>51</v>
      </c>
      <c r="N1031" t="s">
        <v>214</v>
      </c>
      <c r="O1031" t="s">
        <v>1266</v>
      </c>
      <c r="P1031" s="3">
        <v>648.47300999999902</v>
      </c>
      <c r="Q1031" t="s">
        <v>3</v>
      </c>
      <c r="R1031" s="19">
        <v>0.89636850256103195</v>
      </c>
      <c r="S1031" s="19">
        <v>1.0986068603496399</v>
      </c>
      <c r="T1031" s="19">
        <v>0.97795426865761703</v>
      </c>
    </row>
    <row r="1032" spans="1:20" x14ac:dyDescent="0.2">
      <c r="A1032" t="s">
        <v>1008</v>
      </c>
      <c r="B1032" s="3">
        <v>760.51196286058496</v>
      </c>
      <c r="C1032" s="2">
        <v>12.8627666666663</v>
      </c>
      <c r="D1032">
        <v>2</v>
      </c>
      <c r="E1032">
        <v>3</v>
      </c>
      <c r="F1032">
        <v>3</v>
      </c>
      <c r="G1032">
        <v>3</v>
      </c>
      <c r="H1032" s="4">
        <v>14367.6189922711</v>
      </c>
      <c r="I1032" s="4">
        <v>26744.3155682789</v>
      </c>
      <c r="J1032" s="4">
        <v>35394.281589571801</v>
      </c>
      <c r="K1032" s="4">
        <v>27282.820856425002</v>
      </c>
      <c r="L1032" t="s">
        <v>61</v>
      </c>
      <c r="N1032" t="s">
        <v>60</v>
      </c>
      <c r="O1032" t="s">
        <v>489</v>
      </c>
      <c r="P1032" s="3">
        <v>715.515209999999</v>
      </c>
      <c r="Q1032" t="s">
        <v>4</v>
      </c>
      <c r="R1032" s="19">
        <v>0.89641128559182703</v>
      </c>
      <c r="S1032" s="19">
        <v>1.30069529524079</v>
      </c>
      <c r="T1032" s="19">
        <v>0.92517181925139003</v>
      </c>
    </row>
    <row r="1033" spans="1:20" x14ac:dyDescent="0.2">
      <c r="A1033" t="s">
        <v>531</v>
      </c>
      <c r="B1033" s="3">
        <v>595.564543459378</v>
      </c>
      <c r="C1033" s="2">
        <v>11.8171916666663</v>
      </c>
      <c r="D1033">
        <v>0</v>
      </c>
      <c r="E1033">
        <v>1</v>
      </c>
      <c r="F1033">
        <v>3</v>
      </c>
      <c r="G1033">
        <v>2</v>
      </c>
      <c r="H1033" s="4">
        <v>1820.47831530503</v>
      </c>
      <c r="I1033" s="4">
        <v>3391.4968086233598</v>
      </c>
      <c r="J1033" s="4">
        <v>8030.2182212100297</v>
      </c>
      <c r="K1033" s="4">
        <v>7151.4688921094903</v>
      </c>
      <c r="L1033" t="s">
        <v>177</v>
      </c>
      <c r="O1033" t="s">
        <v>532</v>
      </c>
      <c r="P1033" s="3">
        <v>550.56888000000004</v>
      </c>
      <c r="Q1033" t="s">
        <v>4</v>
      </c>
      <c r="R1033" s="19">
        <v>0.89760457907521096</v>
      </c>
      <c r="S1033" s="19">
        <v>2.14112163734911</v>
      </c>
      <c r="T1033" s="19">
        <v>1.97392204176535</v>
      </c>
    </row>
    <row r="1034" spans="1:20" x14ac:dyDescent="0.2">
      <c r="A1034" t="s">
        <v>461</v>
      </c>
      <c r="B1034" s="3">
        <v>1083.86079131313</v>
      </c>
      <c r="C1034" s="2">
        <v>21.016600000000199</v>
      </c>
      <c r="D1034">
        <v>0</v>
      </c>
      <c r="E1034">
        <v>0</v>
      </c>
      <c r="F1034">
        <v>3</v>
      </c>
      <c r="G1034">
        <v>3</v>
      </c>
      <c r="H1034" s="4">
        <v>2554.01226942944</v>
      </c>
      <c r="I1034" s="4">
        <v>4765.8572882406697</v>
      </c>
      <c r="J1034" s="4">
        <v>9313.2610266788997</v>
      </c>
      <c r="K1034" s="4">
        <v>7595.8145291709197</v>
      </c>
      <c r="L1034" t="s">
        <v>67</v>
      </c>
      <c r="M1034" t="s">
        <v>22</v>
      </c>
      <c r="N1034" t="s">
        <v>66</v>
      </c>
      <c r="O1034" t="s">
        <v>462</v>
      </c>
      <c r="P1034" s="3">
        <v>1084.8729000000001</v>
      </c>
      <c r="Q1034" t="s">
        <v>3</v>
      </c>
      <c r="R1034" s="19">
        <v>0.89997029548956697</v>
      </c>
      <c r="S1034" s="19">
        <v>1.86652095836721</v>
      </c>
      <c r="T1034" s="19">
        <v>1.57243922316747</v>
      </c>
    </row>
    <row r="1035" spans="1:20" x14ac:dyDescent="0.2">
      <c r="A1035" t="s">
        <v>754</v>
      </c>
      <c r="B1035" s="3">
        <v>1275.94273783621</v>
      </c>
      <c r="C1035" s="2">
        <v>19.559191666666798</v>
      </c>
      <c r="D1035">
        <v>0</v>
      </c>
      <c r="E1035">
        <v>2</v>
      </c>
      <c r="F1035">
        <v>0</v>
      </c>
      <c r="G1035">
        <v>0</v>
      </c>
      <c r="H1035" s="4">
        <v>3081.1974305125</v>
      </c>
      <c r="I1035" s="4">
        <v>5776.0620198738397</v>
      </c>
      <c r="J1035" s="4">
        <v>1067.28296509646</v>
      </c>
      <c r="K1035" s="4">
        <v>2406.0607223678799</v>
      </c>
      <c r="L1035" t="s">
        <v>79</v>
      </c>
      <c r="M1035" t="s">
        <v>218</v>
      </c>
      <c r="N1035" t="s">
        <v>217</v>
      </c>
      <c r="O1035" t="s">
        <v>755</v>
      </c>
      <c r="P1035" s="3">
        <v>1276.9376199999999</v>
      </c>
      <c r="Q1035" t="s">
        <v>3</v>
      </c>
      <c r="R1035" s="19">
        <v>0.90659510576956404</v>
      </c>
      <c r="S1035" s="19">
        <v>-1.5295484036313101</v>
      </c>
      <c r="T1035" s="19">
        <v>-0.35681807469279397</v>
      </c>
    </row>
    <row r="1036" spans="1:20" x14ac:dyDescent="0.2">
      <c r="A1036" t="s">
        <v>1546</v>
      </c>
      <c r="B1036" s="3">
        <v>758.39993172832499</v>
      </c>
      <c r="C1036" s="2">
        <v>7.12393333333317</v>
      </c>
      <c r="D1036">
        <v>0</v>
      </c>
      <c r="E1036">
        <v>0</v>
      </c>
      <c r="F1036">
        <v>2</v>
      </c>
      <c r="G1036">
        <v>2</v>
      </c>
      <c r="H1036" s="4">
        <v>3676.5259309267799</v>
      </c>
      <c r="I1036" s="4">
        <v>6895.2369224363401</v>
      </c>
      <c r="J1036" s="4">
        <v>10188.0168486648</v>
      </c>
      <c r="K1036" s="4">
        <v>7843.8542252078496</v>
      </c>
      <c r="L1036" t="s">
        <v>453</v>
      </c>
      <c r="M1036" t="s">
        <v>775</v>
      </c>
      <c r="N1036" t="s">
        <v>774</v>
      </c>
      <c r="O1036" t="s">
        <v>1547</v>
      </c>
      <c r="P1036" s="3">
        <v>759.40545999999995</v>
      </c>
      <c r="Q1036" t="s">
        <v>3</v>
      </c>
      <c r="R1036" s="19">
        <v>0.907256963588288</v>
      </c>
      <c r="S1036" s="19">
        <v>1.47045818506112</v>
      </c>
      <c r="T1036" s="19">
        <v>1.0932195634448101</v>
      </c>
    </row>
    <row r="1037" spans="1:20" x14ac:dyDescent="0.2">
      <c r="A1037" t="s">
        <v>1456</v>
      </c>
      <c r="B1037" s="3">
        <v>699.37307876108696</v>
      </c>
      <c r="C1037" s="2">
        <v>6.9362166666664997</v>
      </c>
      <c r="D1037">
        <v>0</v>
      </c>
      <c r="E1037">
        <v>0</v>
      </c>
      <c r="F1037">
        <v>2</v>
      </c>
      <c r="G1037">
        <v>0</v>
      </c>
      <c r="H1037" s="4">
        <v>1541.0206541897701</v>
      </c>
      <c r="I1037" s="4">
        <v>2893.58421028974</v>
      </c>
      <c r="J1037" s="4">
        <v>6010.1857423205802</v>
      </c>
      <c r="K1037" s="4">
        <v>6683.5733282553001</v>
      </c>
      <c r="L1037" t="s">
        <v>109</v>
      </c>
      <c r="M1037" t="s">
        <v>52</v>
      </c>
      <c r="N1037" t="s">
        <v>108</v>
      </c>
      <c r="O1037" t="s">
        <v>896</v>
      </c>
      <c r="P1037" s="3">
        <v>654.37441999999999</v>
      </c>
      <c r="Q1037" t="s">
        <v>4</v>
      </c>
      <c r="R1037" s="19">
        <v>0.90897143230863997</v>
      </c>
      <c r="S1037" s="19">
        <v>1.96352337920192</v>
      </c>
      <c r="T1037" s="19">
        <v>2.1167334380019001</v>
      </c>
    </row>
    <row r="1038" spans="1:20" x14ac:dyDescent="0.2">
      <c r="A1038" t="s">
        <v>44</v>
      </c>
      <c r="B1038" s="3">
        <v>309.280446798122</v>
      </c>
      <c r="C1038" s="2">
        <v>11.914166666666601</v>
      </c>
      <c r="D1038">
        <v>3</v>
      </c>
      <c r="E1038">
        <v>3</v>
      </c>
      <c r="F1038">
        <v>3</v>
      </c>
      <c r="G1038">
        <v>3</v>
      </c>
      <c r="H1038" s="4">
        <v>32087.053450211999</v>
      </c>
      <c r="I1038" s="4">
        <v>61068.558976480301</v>
      </c>
      <c r="J1038" s="4">
        <v>77807.9299596036</v>
      </c>
      <c r="K1038" s="4">
        <v>90632.900056881001</v>
      </c>
      <c r="L1038" t="s">
        <v>45</v>
      </c>
      <c r="O1038" t="s">
        <v>46</v>
      </c>
      <c r="P1038" s="3">
        <v>310.28717999999998</v>
      </c>
      <c r="Q1038" t="s">
        <v>3</v>
      </c>
      <c r="R1038" s="19">
        <v>0.928438489362724</v>
      </c>
      <c r="S1038" s="19">
        <v>1.27792588480707</v>
      </c>
      <c r="T1038" s="19">
        <v>1.49804353543685</v>
      </c>
    </row>
    <row r="1039" spans="1:20" x14ac:dyDescent="0.2">
      <c r="A1039" t="s">
        <v>890</v>
      </c>
      <c r="B1039" s="3">
        <v>571.37556603546398</v>
      </c>
      <c r="C1039" s="2">
        <v>15.933233333333099</v>
      </c>
      <c r="D1039">
        <v>0</v>
      </c>
      <c r="E1039">
        <v>0</v>
      </c>
      <c r="F1039">
        <v>2</v>
      </c>
      <c r="G1039">
        <v>0</v>
      </c>
      <c r="H1039" s="4">
        <v>3145.8880220257101</v>
      </c>
      <c r="I1039" s="4">
        <v>6007.3073155985703</v>
      </c>
      <c r="J1039" s="4">
        <v>8101.0427021859196</v>
      </c>
      <c r="K1039" s="4">
        <v>7187.1640706564403</v>
      </c>
      <c r="L1039" t="s">
        <v>26</v>
      </c>
      <c r="N1039" t="s">
        <v>891</v>
      </c>
      <c r="O1039" t="s">
        <v>892</v>
      </c>
      <c r="P1039" s="3">
        <v>512.36542999999995</v>
      </c>
      <c r="Q1039" t="s">
        <v>5</v>
      </c>
      <c r="R1039" s="19">
        <v>0.93325115075297704</v>
      </c>
      <c r="S1039" s="19">
        <v>1.3646402933550901</v>
      </c>
      <c r="T1039" s="19">
        <v>1.1919553017978599</v>
      </c>
    </row>
    <row r="1040" spans="1:20" x14ac:dyDescent="0.2">
      <c r="A1040" t="s">
        <v>736</v>
      </c>
      <c r="B1040" s="3">
        <v>379.36097931707002</v>
      </c>
      <c r="C1040" s="2">
        <v>20.086333333333599</v>
      </c>
      <c r="D1040">
        <v>0</v>
      </c>
      <c r="E1040">
        <v>1</v>
      </c>
      <c r="F1040">
        <v>0</v>
      </c>
      <c r="G1040">
        <v>2</v>
      </c>
      <c r="H1040" s="4">
        <v>4878.8881106416602</v>
      </c>
      <c r="I1040" s="4">
        <v>9326.5090327727903</v>
      </c>
      <c r="J1040" s="4">
        <v>11738.120358074</v>
      </c>
      <c r="K1040" s="4">
        <v>8903.9290531536699</v>
      </c>
      <c r="L1040" t="s">
        <v>674</v>
      </c>
      <c r="O1040" t="s">
        <v>737</v>
      </c>
      <c r="P1040" s="3">
        <v>380.36543</v>
      </c>
      <c r="Q1040" t="s">
        <v>3</v>
      </c>
      <c r="R1040" s="19">
        <v>0.93478477509000202</v>
      </c>
      <c r="S1040" s="19">
        <v>1.2665771032386</v>
      </c>
      <c r="T1040" s="19">
        <v>0.86788969949598505</v>
      </c>
    </row>
    <row r="1041" spans="1:20" x14ac:dyDescent="0.2">
      <c r="A1041" t="s">
        <v>521</v>
      </c>
      <c r="B1041" s="3">
        <v>199.16960336239299</v>
      </c>
      <c r="C1041" s="2">
        <v>21.599841666666499</v>
      </c>
      <c r="D1041">
        <v>3</v>
      </c>
      <c r="E1041">
        <v>2</v>
      </c>
      <c r="F1041">
        <v>2</v>
      </c>
      <c r="G1041">
        <v>3</v>
      </c>
      <c r="H1041" s="4">
        <v>82457.494593275405</v>
      </c>
      <c r="I1041" s="4">
        <v>157929.1916044</v>
      </c>
      <c r="J1041" s="4">
        <v>242098.18823058301</v>
      </c>
      <c r="K1041" s="4">
        <v>180340.59766455099</v>
      </c>
      <c r="L1041" t="s">
        <v>45</v>
      </c>
      <c r="O1041" t="s">
        <v>252</v>
      </c>
      <c r="P1041" s="3">
        <v>200.17762999999999</v>
      </c>
      <c r="Q1041" t="s">
        <v>3</v>
      </c>
      <c r="R1041" s="19">
        <v>0.93755533150801795</v>
      </c>
      <c r="S1041" s="19">
        <v>1.5538697509644399</v>
      </c>
      <c r="T1041" s="19">
        <v>1.1290016761133299</v>
      </c>
    </row>
    <row r="1042" spans="1:20" x14ac:dyDescent="0.2">
      <c r="A1042" t="s">
        <v>1238</v>
      </c>
      <c r="B1042" s="3">
        <v>367.35883278602199</v>
      </c>
      <c r="C1042" s="2">
        <v>13.8373666666663</v>
      </c>
      <c r="D1042">
        <v>3</v>
      </c>
      <c r="E1042">
        <v>3</v>
      </c>
      <c r="F1042">
        <v>3</v>
      </c>
      <c r="G1042">
        <v>3</v>
      </c>
      <c r="H1042" s="4">
        <v>77900.690289592603</v>
      </c>
      <c r="I1042" s="4">
        <v>149912.57601182</v>
      </c>
      <c r="J1042" s="4">
        <v>144169.06979584001</v>
      </c>
      <c r="K1042" s="4">
        <v>115759.87090505</v>
      </c>
      <c r="L1042" t="s">
        <v>168</v>
      </c>
      <c r="O1042" t="s">
        <v>524</v>
      </c>
      <c r="P1042" s="3">
        <v>368.36543</v>
      </c>
      <c r="Q1042" t="s">
        <v>3</v>
      </c>
      <c r="R1042" s="19">
        <v>0.94441339717427097</v>
      </c>
      <c r="S1042" s="19">
        <v>0.88805366287022203</v>
      </c>
      <c r="T1042" s="19">
        <v>0.57142720070400699</v>
      </c>
    </row>
    <row r="1043" spans="1:20" x14ac:dyDescent="0.2">
      <c r="A1043" t="s">
        <v>1900</v>
      </c>
      <c r="B1043" s="3">
        <v>1192.23553087853</v>
      </c>
      <c r="C1043" s="2">
        <v>22.461183333333</v>
      </c>
      <c r="D1043">
        <v>2</v>
      </c>
      <c r="E1043">
        <v>3</v>
      </c>
      <c r="F1043">
        <v>3</v>
      </c>
      <c r="G1043">
        <v>3</v>
      </c>
      <c r="H1043" s="4">
        <v>19297.890052986499</v>
      </c>
      <c r="I1043" s="4">
        <v>37195.091006699098</v>
      </c>
      <c r="J1043" s="4">
        <v>27411.464568302101</v>
      </c>
      <c r="K1043" s="4">
        <v>18301.154127625501</v>
      </c>
      <c r="L1043" t="s">
        <v>8</v>
      </c>
      <c r="M1043" t="s">
        <v>9</v>
      </c>
      <c r="N1043" t="s">
        <v>7</v>
      </c>
      <c r="O1043" t="s">
        <v>1901</v>
      </c>
      <c r="P1043" s="3">
        <v>1193.23675</v>
      </c>
      <c r="Q1043" t="s">
        <v>3</v>
      </c>
      <c r="R1043" s="19">
        <v>0.946669109438807</v>
      </c>
      <c r="S1043" s="19">
        <v>0.50633629389623003</v>
      </c>
      <c r="T1043" s="19">
        <v>-7.6508485932495998E-2</v>
      </c>
    </row>
    <row r="1044" spans="1:20" x14ac:dyDescent="0.2">
      <c r="A1044" t="s">
        <v>1033</v>
      </c>
      <c r="B1044" s="3">
        <v>577.39236789637403</v>
      </c>
      <c r="C1044" s="2">
        <v>11.430666666666299</v>
      </c>
      <c r="D1044">
        <v>2</v>
      </c>
      <c r="E1044">
        <v>2</v>
      </c>
      <c r="F1044">
        <v>3</v>
      </c>
      <c r="G1044">
        <v>2</v>
      </c>
      <c r="H1044" s="4">
        <v>5150.3415128676297</v>
      </c>
      <c r="I1044" s="4">
        <v>9938.6582249174407</v>
      </c>
      <c r="J1044" s="4">
        <v>11609.3715208266</v>
      </c>
      <c r="K1044" s="4">
        <v>10619.7034185231</v>
      </c>
      <c r="L1044" t="s">
        <v>51</v>
      </c>
      <c r="N1044" t="s">
        <v>214</v>
      </c>
      <c r="O1044" t="s">
        <v>1034</v>
      </c>
      <c r="P1044" s="3">
        <v>578.39476000000002</v>
      </c>
      <c r="Q1044" t="s">
        <v>3</v>
      </c>
      <c r="R1044" s="19">
        <v>0.94838299412508598</v>
      </c>
      <c r="S1044" s="19">
        <v>1.17254986936504</v>
      </c>
      <c r="T1044" s="19">
        <v>1.0440034719485101</v>
      </c>
    </row>
    <row r="1045" spans="1:20" x14ac:dyDescent="0.2">
      <c r="A1045" t="s">
        <v>126</v>
      </c>
      <c r="B1045" s="3">
        <v>1122.15107114289</v>
      </c>
      <c r="C1045" s="2">
        <v>22.216991666666601</v>
      </c>
      <c r="D1045">
        <v>0</v>
      </c>
      <c r="E1045">
        <v>2</v>
      </c>
      <c r="F1045">
        <v>0</v>
      </c>
      <c r="G1045">
        <v>0</v>
      </c>
      <c r="H1045" s="4">
        <v>4165.66645367202</v>
      </c>
      <c r="I1045" s="4">
        <v>8042.4658146471902</v>
      </c>
      <c r="J1045" s="4">
        <v>664.26054773870499</v>
      </c>
      <c r="K1045" s="4">
        <v>318.37315484389302</v>
      </c>
      <c r="L1045" t="s">
        <v>8</v>
      </c>
      <c r="M1045" t="s">
        <v>9</v>
      </c>
      <c r="N1045" t="s">
        <v>7</v>
      </c>
      <c r="O1045" t="s">
        <v>10</v>
      </c>
      <c r="P1045" s="3">
        <v>1123.1585</v>
      </c>
      <c r="Q1045" t="s">
        <v>3</v>
      </c>
      <c r="R1045" s="19">
        <v>0.94909057164189603</v>
      </c>
      <c r="S1045" s="19">
        <v>-2.64872619047464</v>
      </c>
      <c r="T1045" s="19">
        <v>-3.7097567285348001</v>
      </c>
    </row>
    <row r="1046" spans="1:20" x14ac:dyDescent="0.2">
      <c r="A1046" t="s">
        <v>917</v>
      </c>
      <c r="B1046" s="3">
        <v>870.69217172912897</v>
      </c>
      <c r="C1046" s="2">
        <v>20.183433333333301</v>
      </c>
      <c r="D1046">
        <v>1</v>
      </c>
      <c r="E1046">
        <v>2</v>
      </c>
      <c r="F1046">
        <v>3</v>
      </c>
      <c r="G1046">
        <v>3</v>
      </c>
      <c r="H1046" s="4">
        <v>7015.1138198168001</v>
      </c>
      <c r="I1046" s="4">
        <v>13664.5974013614</v>
      </c>
      <c r="J1046" s="4">
        <v>21581.453654123601</v>
      </c>
      <c r="K1046" s="4">
        <v>23364.261785934399</v>
      </c>
      <c r="L1046" t="s">
        <v>61</v>
      </c>
      <c r="N1046" t="s">
        <v>60</v>
      </c>
      <c r="O1046" t="s">
        <v>918</v>
      </c>
      <c r="P1046" s="3">
        <v>871.70300999999995</v>
      </c>
      <c r="Q1046" t="s">
        <v>3</v>
      </c>
      <c r="R1046" s="19">
        <v>0.96190453771906603</v>
      </c>
      <c r="S1046" s="19">
        <v>1.62125362639239</v>
      </c>
      <c r="T1046" s="19">
        <v>1.73576503793332</v>
      </c>
    </row>
    <row r="1047" spans="1:20" x14ac:dyDescent="0.2">
      <c r="A1047" t="s">
        <v>1223</v>
      </c>
      <c r="B1047" s="3">
        <v>1488.0968921669501</v>
      </c>
      <c r="C1047" s="2">
        <v>16.505833333333701</v>
      </c>
      <c r="D1047">
        <v>0</v>
      </c>
      <c r="E1047">
        <v>2</v>
      </c>
      <c r="F1047">
        <v>2</v>
      </c>
      <c r="G1047">
        <v>3</v>
      </c>
      <c r="H1047" s="4">
        <v>3999.4098173871398</v>
      </c>
      <c r="I1047" s="4">
        <v>7806.5485130205798</v>
      </c>
      <c r="J1047" s="4">
        <v>6217.77501600497</v>
      </c>
      <c r="K1047" s="4">
        <v>10134.3125595888</v>
      </c>
      <c r="L1047" t="s">
        <v>71</v>
      </c>
      <c r="N1047" t="s">
        <v>70</v>
      </c>
      <c r="O1047" t="s">
        <v>1130</v>
      </c>
      <c r="P1047" s="3">
        <v>1489.09743</v>
      </c>
      <c r="Q1047" t="s">
        <v>3</v>
      </c>
      <c r="R1047" s="19">
        <v>0.96489771378485101</v>
      </c>
      <c r="S1047" s="19">
        <v>0.63661129422778195</v>
      </c>
      <c r="T1047" s="19">
        <v>1.3413892038244799</v>
      </c>
    </row>
    <row r="1048" spans="1:20" x14ac:dyDescent="0.2">
      <c r="A1048" t="s">
        <v>1076</v>
      </c>
      <c r="B1048" s="3">
        <v>619.43150812645501</v>
      </c>
      <c r="C1048" s="2">
        <v>11.286199999999999</v>
      </c>
      <c r="D1048">
        <v>0</v>
      </c>
      <c r="E1048">
        <v>1</v>
      </c>
      <c r="F1048">
        <v>2</v>
      </c>
      <c r="G1048">
        <v>2</v>
      </c>
      <c r="H1048" s="4">
        <v>2173.3733003924099</v>
      </c>
      <c r="I1048" s="4">
        <v>4243.79127591411</v>
      </c>
      <c r="J1048" s="4">
        <v>5565.8722363790002</v>
      </c>
      <c r="K1048" s="4">
        <v>4086.3031653636699</v>
      </c>
      <c r="L1048" t="s">
        <v>51</v>
      </c>
      <c r="N1048" t="s">
        <v>214</v>
      </c>
      <c r="O1048" t="s">
        <v>1077</v>
      </c>
      <c r="P1048" s="3">
        <v>620.44170999999994</v>
      </c>
      <c r="Q1048" t="s">
        <v>3</v>
      </c>
      <c r="R1048" s="19">
        <v>0.96541770705561603</v>
      </c>
      <c r="S1048" s="19">
        <v>1.3566717979439999</v>
      </c>
      <c r="T1048" s="19">
        <v>0.91086024818679501</v>
      </c>
    </row>
    <row r="1049" spans="1:20" x14ac:dyDescent="0.2">
      <c r="A1049" t="s">
        <v>1091</v>
      </c>
      <c r="B1049" s="3">
        <v>831.665902525761</v>
      </c>
      <c r="C1049" s="2">
        <v>19.760991666666602</v>
      </c>
      <c r="D1049">
        <v>0</v>
      </c>
      <c r="E1049">
        <v>3</v>
      </c>
      <c r="F1049">
        <v>3</v>
      </c>
      <c r="G1049">
        <v>2</v>
      </c>
      <c r="H1049" s="4">
        <v>6878.6520221459396</v>
      </c>
      <c r="I1049" s="4">
        <v>13454.7354600283</v>
      </c>
      <c r="J1049" s="4">
        <v>24736.437362373599</v>
      </c>
      <c r="K1049" s="4">
        <v>10817.1244194638</v>
      </c>
      <c r="L1049" t="s">
        <v>17</v>
      </c>
      <c r="M1049" t="s">
        <v>18</v>
      </c>
      <c r="N1049" t="s">
        <v>16</v>
      </c>
      <c r="O1049" t="s">
        <v>1092</v>
      </c>
      <c r="P1049" s="3">
        <v>786.67373999999995</v>
      </c>
      <c r="Q1049" t="s">
        <v>4</v>
      </c>
      <c r="R1049" s="19">
        <v>0.96791624632708295</v>
      </c>
      <c r="S1049" s="19">
        <v>1.84643995332697</v>
      </c>
      <c r="T1049" s="19">
        <v>0.65311925051227004</v>
      </c>
    </row>
    <row r="1050" spans="1:20" x14ac:dyDescent="0.2">
      <c r="A1050" t="s">
        <v>253</v>
      </c>
      <c r="B1050" s="3">
        <v>227.20336995648901</v>
      </c>
      <c r="C1050" s="2">
        <v>9.9638999999998301</v>
      </c>
      <c r="D1050">
        <v>3</v>
      </c>
      <c r="E1050">
        <v>3</v>
      </c>
      <c r="F1050">
        <v>3</v>
      </c>
      <c r="G1050">
        <v>3</v>
      </c>
      <c r="H1050" s="4">
        <v>2291991.8873997801</v>
      </c>
      <c r="I1050" s="4">
        <v>4500072.8879729398</v>
      </c>
      <c r="J1050" s="4">
        <v>8096761.0933044897</v>
      </c>
      <c r="K1050" s="4">
        <v>7373252.5553468298</v>
      </c>
      <c r="L1050" t="s">
        <v>45</v>
      </c>
      <c r="O1050" t="s">
        <v>254</v>
      </c>
      <c r="P1050" s="3">
        <v>228.20893000000001</v>
      </c>
      <c r="Q1050" t="s">
        <v>3</v>
      </c>
      <c r="R1050" s="19">
        <v>0.97334643143186395</v>
      </c>
      <c r="S1050" s="19">
        <v>1.8207429717164301</v>
      </c>
      <c r="T1050" s="19">
        <v>1.68569923669263</v>
      </c>
    </row>
    <row r="1051" spans="1:20" x14ac:dyDescent="0.2">
      <c r="A1051" t="s">
        <v>628</v>
      </c>
      <c r="B1051" s="3">
        <v>671.46259301940597</v>
      </c>
      <c r="C1051" s="2">
        <v>20.150616666666998</v>
      </c>
      <c r="D1051">
        <v>0</v>
      </c>
      <c r="E1051">
        <v>3</v>
      </c>
      <c r="F1051">
        <v>2</v>
      </c>
      <c r="G1051">
        <v>2</v>
      </c>
      <c r="H1051" s="4">
        <v>22995.807641890999</v>
      </c>
      <c r="I1051" s="4">
        <v>45219.540775621397</v>
      </c>
      <c r="J1051" s="4">
        <v>42973.2393831562</v>
      </c>
      <c r="K1051" s="4">
        <v>61939.229135490801</v>
      </c>
      <c r="L1051" t="s">
        <v>51</v>
      </c>
      <c r="N1051" t="s">
        <v>214</v>
      </c>
      <c r="O1051" t="s">
        <v>629</v>
      </c>
      <c r="P1051" s="3">
        <v>672.47300999999902</v>
      </c>
      <c r="Q1051" t="s">
        <v>3</v>
      </c>
      <c r="R1051" s="19">
        <v>0.97557547307464498</v>
      </c>
      <c r="S1051" s="19">
        <v>0.90206766570516705</v>
      </c>
      <c r="T1051" s="19">
        <v>1.4294825601822501</v>
      </c>
    </row>
    <row r="1052" spans="1:20" x14ac:dyDescent="0.2">
      <c r="A1052" t="s">
        <v>985</v>
      </c>
      <c r="B1052" s="3">
        <v>535.42676440160699</v>
      </c>
      <c r="C1052" s="2">
        <v>11.0081666666666</v>
      </c>
      <c r="D1052">
        <v>0</v>
      </c>
      <c r="E1052">
        <v>3</v>
      </c>
      <c r="F1052">
        <v>3</v>
      </c>
      <c r="G1052">
        <v>3</v>
      </c>
      <c r="H1052" s="4">
        <v>14386.2598160664</v>
      </c>
      <c r="I1052" s="4">
        <v>28313.969028333398</v>
      </c>
      <c r="J1052" s="4">
        <v>45819.058677367801</v>
      </c>
      <c r="K1052" s="4">
        <v>45850.729414048597</v>
      </c>
      <c r="L1052" t="s">
        <v>986</v>
      </c>
      <c r="M1052" t="s">
        <v>987</v>
      </c>
      <c r="O1052" t="s">
        <v>988</v>
      </c>
      <c r="P1052" s="3">
        <v>536.43820000000005</v>
      </c>
      <c r="Q1052" t="s">
        <v>3</v>
      </c>
      <c r="R1052" s="19">
        <v>0.97682243464881202</v>
      </c>
      <c r="S1052" s="19">
        <v>1.67125625517313</v>
      </c>
      <c r="T1052" s="19">
        <v>1.67225312049855</v>
      </c>
    </row>
    <row r="1053" spans="1:20" x14ac:dyDescent="0.2">
      <c r="A1053" t="s">
        <v>1419</v>
      </c>
      <c r="B1053" s="3">
        <v>689.51087201535904</v>
      </c>
      <c r="C1053" s="2">
        <v>12.251483333333301</v>
      </c>
      <c r="D1053">
        <v>2</v>
      </c>
      <c r="E1053">
        <v>3</v>
      </c>
      <c r="F1053">
        <v>3</v>
      </c>
      <c r="G1053">
        <v>3</v>
      </c>
      <c r="H1053" s="4">
        <v>9117.8926858013801</v>
      </c>
      <c r="I1053" s="4">
        <v>18103.985779020699</v>
      </c>
      <c r="J1053" s="4">
        <v>22105.7056211208</v>
      </c>
      <c r="K1053" s="4">
        <v>20294.777367295599</v>
      </c>
      <c r="L1053" t="s">
        <v>51</v>
      </c>
      <c r="N1053" t="s">
        <v>214</v>
      </c>
      <c r="O1053" t="s">
        <v>1420</v>
      </c>
      <c r="P1053" s="3">
        <v>690.51995999999997</v>
      </c>
      <c r="Q1053" t="s">
        <v>3</v>
      </c>
      <c r="R1053" s="19">
        <v>0.98953502202483601</v>
      </c>
      <c r="S1053" s="19">
        <v>1.2776464518770401</v>
      </c>
      <c r="T1053" s="19">
        <v>1.1543361793968301</v>
      </c>
    </row>
    <row r="1054" spans="1:20" x14ac:dyDescent="0.2">
      <c r="A1054" t="s">
        <v>1504</v>
      </c>
      <c r="B1054" s="3">
        <v>772.37870846138196</v>
      </c>
      <c r="C1054" s="2">
        <v>7.1399750000001703</v>
      </c>
      <c r="D1054">
        <v>0</v>
      </c>
      <c r="E1054">
        <v>3</v>
      </c>
      <c r="F1054">
        <v>3</v>
      </c>
      <c r="G1054">
        <v>2</v>
      </c>
      <c r="H1054" s="4">
        <v>5258.1448200540999</v>
      </c>
      <c r="I1054" s="4">
        <v>10463.4199607953</v>
      </c>
      <c r="J1054" s="4">
        <v>17683.3339054106</v>
      </c>
      <c r="K1054" s="4">
        <v>14043.778566060901</v>
      </c>
      <c r="L1054" t="s">
        <v>453</v>
      </c>
      <c r="N1054" t="s">
        <v>452</v>
      </c>
      <c r="O1054" t="s">
        <v>956</v>
      </c>
      <c r="P1054" s="3">
        <v>773.38472999999999</v>
      </c>
      <c r="Q1054" t="s">
        <v>3</v>
      </c>
      <c r="R1054" s="19">
        <v>0.99272869004641395</v>
      </c>
      <c r="S1054" s="19">
        <v>1.7497645147062399</v>
      </c>
      <c r="T1054" s="19">
        <v>1.4173053715686099</v>
      </c>
    </row>
    <row r="1055" spans="1:20" x14ac:dyDescent="0.2">
      <c r="A1055" t="s">
        <v>1513</v>
      </c>
      <c r="B1055" s="3">
        <v>607.60018463762299</v>
      </c>
      <c r="C1055" s="2">
        <v>15.4633666666663</v>
      </c>
      <c r="D1055">
        <v>2</v>
      </c>
      <c r="E1055">
        <v>2</v>
      </c>
      <c r="F1055">
        <v>2</v>
      </c>
      <c r="G1055">
        <v>3</v>
      </c>
      <c r="H1055" s="4">
        <v>8293.2161025346795</v>
      </c>
      <c r="I1055" s="4">
        <v>16504.2028124436</v>
      </c>
      <c r="J1055" s="4">
        <v>21545.775767308402</v>
      </c>
      <c r="K1055" s="4">
        <v>19481.4041863438</v>
      </c>
      <c r="L1055" t="s">
        <v>13</v>
      </c>
      <c r="N1055" t="s">
        <v>12</v>
      </c>
      <c r="O1055" t="s">
        <v>14</v>
      </c>
      <c r="P1055" s="3">
        <v>608.61075000000005</v>
      </c>
      <c r="Q1055" t="s">
        <v>3</v>
      </c>
      <c r="R1055" s="19">
        <v>0.99282986373137505</v>
      </c>
      <c r="S1055" s="19">
        <v>1.37740145307817</v>
      </c>
      <c r="T1055" s="19">
        <v>1.2320940768423401</v>
      </c>
    </row>
    <row r="1056" spans="1:20" x14ac:dyDescent="0.2">
      <c r="A1056" t="s">
        <v>565</v>
      </c>
      <c r="B1056" s="3">
        <v>1451.8836780905499</v>
      </c>
      <c r="C1056" s="2">
        <v>14.693958333333301</v>
      </c>
      <c r="D1056">
        <v>0</v>
      </c>
      <c r="E1056">
        <v>2</v>
      </c>
      <c r="F1056">
        <v>0</v>
      </c>
      <c r="G1056">
        <v>0</v>
      </c>
      <c r="H1056" s="4">
        <v>4372.6223122254196</v>
      </c>
      <c r="I1056" s="4">
        <v>8707.6826494463494</v>
      </c>
      <c r="J1056" s="4">
        <v>6129.1799864807799</v>
      </c>
      <c r="K1056" s="4">
        <v>1944.9794290823299</v>
      </c>
      <c r="L1056" t="s">
        <v>79</v>
      </c>
      <c r="M1056" t="s">
        <v>80</v>
      </c>
      <c r="N1056" t="s">
        <v>78</v>
      </c>
      <c r="O1056" t="s">
        <v>566</v>
      </c>
      <c r="P1056" s="3">
        <v>1406.8914600000001</v>
      </c>
      <c r="Q1056" t="s">
        <v>4</v>
      </c>
      <c r="R1056" s="19">
        <v>0.99379008943505498</v>
      </c>
      <c r="S1056" s="19">
        <v>0.48719533070215798</v>
      </c>
      <c r="T1056" s="19">
        <v>-1.1687438434395101</v>
      </c>
    </row>
    <row r="1057" spans="1:20" x14ac:dyDescent="0.2">
      <c r="A1057" t="s">
        <v>192</v>
      </c>
      <c r="B1057" s="3">
        <v>823.61216603595096</v>
      </c>
      <c r="C1057" s="2">
        <v>16.563758333333499</v>
      </c>
      <c r="D1057">
        <v>3</v>
      </c>
      <c r="E1057">
        <v>3</v>
      </c>
      <c r="F1057">
        <v>3</v>
      </c>
      <c r="G1057">
        <v>3</v>
      </c>
      <c r="H1057" s="4">
        <v>895511.00211646501</v>
      </c>
      <c r="I1057" s="4">
        <v>1791315.1802320599</v>
      </c>
      <c r="J1057" s="4">
        <v>2079021.6925084</v>
      </c>
      <c r="K1057" s="4">
        <v>2976548.8777457802</v>
      </c>
      <c r="L1057" t="s">
        <v>113</v>
      </c>
      <c r="M1057" t="s">
        <v>114</v>
      </c>
      <c r="N1057" t="s">
        <v>112</v>
      </c>
      <c r="O1057" t="s">
        <v>115</v>
      </c>
      <c r="P1057" s="3">
        <v>778.60877000000005</v>
      </c>
      <c r="Q1057" t="s">
        <v>4</v>
      </c>
      <c r="R1057" s="19">
        <v>1.0002361383304901</v>
      </c>
      <c r="S1057" s="19">
        <v>1.2151217491802899</v>
      </c>
      <c r="T1057" s="19">
        <v>1.73285752280479</v>
      </c>
    </row>
    <row r="1058" spans="1:20" x14ac:dyDescent="0.2">
      <c r="A1058" t="s">
        <v>1784</v>
      </c>
      <c r="B1058" s="3">
        <v>1652.1048099846801</v>
      </c>
      <c r="C1058" s="2">
        <v>19.285900000000201</v>
      </c>
      <c r="D1058">
        <v>1</v>
      </c>
      <c r="E1058">
        <v>2</v>
      </c>
      <c r="F1058">
        <v>1</v>
      </c>
      <c r="G1058">
        <v>0</v>
      </c>
      <c r="H1058" s="4">
        <v>4229.3804946014097</v>
      </c>
      <c r="I1058" s="4">
        <v>8468.7049465798791</v>
      </c>
      <c r="J1058" s="4">
        <v>2725.5260845853199</v>
      </c>
      <c r="K1058" s="4">
        <v>2577.2403377605301</v>
      </c>
      <c r="L1058" t="s">
        <v>79</v>
      </c>
      <c r="M1058" t="s">
        <v>480</v>
      </c>
      <c r="N1058" t="s">
        <v>479</v>
      </c>
      <c r="O1058" t="s">
        <v>481</v>
      </c>
      <c r="P1058" s="3">
        <v>1653.11096</v>
      </c>
      <c r="Q1058" t="s">
        <v>3</v>
      </c>
      <c r="R1058" s="19">
        <v>1.00169500853811</v>
      </c>
      <c r="S1058" s="19">
        <v>-0.63391163007462503</v>
      </c>
      <c r="T1058" s="19">
        <v>-0.71461927727710595</v>
      </c>
    </row>
    <row r="1059" spans="1:20" x14ac:dyDescent="0.2">
      <c r="A1059" t="s">
        <v>1437</v>
      </c>
      <c r="B1059" s="3">
        <v>539.50591040531401</v>
      </c>
      <c r="C1059" s="2">
        <v>18.019308333333498</v>
      </c>
      <c r="D1059">
        <v>3</v>
      </c>
      <c r="E1059">
        <v>3</v>
      </c>
      <c r="F1059">
        <v>2</v>
      </c>
      <c r="G1059">
        <v>2</v>
      </c>
      <c r="H1059" s="4">
        <v>7470.3735852121199</v>
      </c>
      <c r="I1059" s="4">
        <v>14971.0060953428</v>
      </c>
      <c r="J1059" s="4">
        <v>19216.790143318001</v>
      </c>
      <c r="K1059" s="4">
        <v>22664.617081237498</v>
      </c>
      <c r="L1059" t="s">
        <v>17</v>
      </c>
      <c r="M1059" t="s">
        <v>95</v>
      </c>
      <c r="N1059" t="s">
        <v>94</v>
      </c>
      <c r="O1059" t="s">
        <v>807</v>
      </c>
      <c r="P1059" s="3">
        <v>540.51175999999998</v>
      </c>
      <c r="Q1059" t="s">
        <v>3</v>
      </c>
      <c r="R1059" s="19">
        <v>1.0029188804431499</v>
      </c>
      <c r="S1059" s="19">
        <v>1.36311507962782</v>
      </c>
      <c r="T1059" s="19">
        <v>1.60118948956122</v>
      </c>
    </row>
    <row r="1060" spans="1:20" x14ac:dyDescent="0.2">
      <c r="A1060" t="s">
        <v>678</v>
      </c>
      <c r="B1060" s="3">
        <v>726.37544767562497</v>
      </c>
      <c r="C1060" s="2">
        <v>6.8968916666668196</v>
      </c>
      <c r="D1060">
        <v>0</v>
      </c>
      <c r="E1060">
        <v>1</v>
      </c>
      <c r="F1060">
        <v>2</v>
      </c>
      <c r="G1060">
        <v>1</v>
      </c>
      <c r="H1060" s="4">
        <v>2330.1234050609401</v>
      </c>
      <c r="I1060" s="4">
        <v>4685.89081073957</v>
      </c>
      <c r="J1060" s="4">
        <v>10103.087876924399</v>
      </c>
      <c r="K1060" s="4">
        <v>7813.7947915220202</v>
      </c>
      <c r="L1060" t="s">
        <v>453</v>
      </c>
      <c r="M1060" t="s">
        <v>680</v>
      </c>
      <c r="N1060" t="s">
        <v>679</v>
      </c>
      <c r="O1060" t="s">
        <v>681</v>
      </c>
      <c r="P1060" s="3">
        <v>727.37924999999996</v>
      </c>
      <c r="Q1060" t="s">
        <v>3</v>
      </c>
      <c r="R1060" s="19">
        <v>1.0079169742332801</v>
      </c>
      <c r="S1060" s="19">
        <v>2.1163180330679201</v>
      </c>
      <c r="T1060" s="19">
        <v>1.7456170043815</v>
      </c>
    </row>
    <row r="1061" spans="1:20" x14ac:dyDescent="0.2">
      <c r="A1061" t="s">
        <v>1241</v>
      </c>
      <c r="B1061" s="3">
        <v>603.40489739025395</v>
      </c>
      <c r="C1061" s="2">
        <v>10.9949833333337</v>
      </c>
      <c r="D1061">
        <v>0</v>
      </c>
      <c r="E1061">
        <v>0</v>
      </c>
      <c r="F1061">
        <v>3</v>
      </c>
      <c r="G1061">
        <v>3</v>
      </c>
      <c r="H1061" s="4">
        <v>3564.6079579405</v>
      </c>
      <c r="I1061" s="4">
        <v>7198.6369575496301</v>
      </c>
      <c r="J1061" s="4">
        <v>7275.1260305267397</v>
      </c>
      <c r="K1061" s="4">
        <v>10399.886870179</v>
      </c>
      <c r="L1061" t="s">
        <v>51</v>
      </c>
      <c r="N1061" t="s">
        <v>214</v>
      </c>
      <c r="O1061" t="s">
        <v>1242</v>
      </c>
      <c r="P1061" s="3">
        <v>604.41040999999996</v>
      </c>
      <c r="Q1061" t="s">
        <v>3</v>
      </c>
      <c r="R1061" s="19">
        <v>1.0139803468350399</v>
      </c>
      <c r="S1061" s="19">
        <v>1.02922882556912</v>
      </c>
      <c r="T1061" s="19">
        <v>1.5447525145508001</v>
      </c>
    </row>
    <row r="1062" spans="1:20" x14ac:dyDescent="0.2">
      <c r="A1062" t="s">
        <v>1204</v>
      </c>
      <c r="B1062" s="3">
        <v>677.49327249318003</v>
      </c>
      <c r="C1062" s="2">
        <v>12.1464250000002</v>
      </c>
      <c r="D1062">
        <v>1</v>
      </c>
      <c r="E1062">
        <v>2</v>
      </c>
      <c r="F1062">
        <v>3</v>
      </c>
      <c r="G1062">
        <v>2</v>
      </c>
      <c r="H1062" s="4">
        <v>4250.6715776787896</v>
      </c>
      <c r="I1062" s="4">
        <v>8612.1873936162701</v>
      </c>
      <c r="J1062" s="4">
        <v>10081.969109156</v>
      </c>
      <c r="K1062" s="4">
        <v>7339.4799927278</v>
      </c>
      <c r="L1062" t="s">
        <v>17</v>
      </c>
      <c r="M1062" t="s">
        <v>18</v>
      </c>
      <c r="N1062" t="s">
        <v>16</v>
      </c>
      <c r="O1062" t="s">
        <v>183</v>
      </c>
      <c r="P1062" s="3">
        <v>632.50158999999996</v>
      </c>
      <c r="Q1062" t="s">
        <v>4</v>
      </c>
      <c r="R1062" s="19">
        <v>1.0186889161952699</v>
      </c>
      <c r="S1062" s="19">
        <v>1.24601473855523</v>
      </c>
      <c r="T1062" s="19">
        <v>0.78798705531485702</v>
      </c>
    </row>
    <row r="1063" spans="1:20" x14ac:dyDescent="0.2">
      <c r="A1063" t="s">
        <v>642</v>
      </c>
      <c r="B1063" s="3">
        <v>887.56994287819896</v>
      </c>
      <c r="C1063" s="2">
        <v>15.42435</v>
      </c>
      <c r="D1063">
        <v>0</v>
      </c>
      <c r="E1063">
        <v>2</v>
      </c>
      <c r="F1063">
        <v>1</v>
      </c>
      <c r="G1063">
        <v>3</v>
      </c>
      <c r="H1063" s="4">
        <v>9512.5677409338095</v>
      </c>
      <c r="I1063" s="4">
        <v>19333.054479715898</v>
      </c>
      <c r="J1063" s="4">
        <v>15047.841252365301</v>
      </c>
      <c r="K1063" s="4">
        <v>17015.5362160267</v>
      </c>
      <c r="L1063" t="s">
        <v>67</v>
      </c>
      <c r="M1063" t="s">
        <v>22</v>
      </c>
      <c r="N1063" t="s">
        <v>66</v>
      </c>
      <c r="O1063" t="s">
        <v>643</v>
      </c>
      <c r="P1063" s="3">
        <v>842.57555000000002</v>
      </c>
      <c r="Q1063" t="s">
        <v>4</v>
      </c>
      <c r="R1063" s="19">
        <v>1.0231628632196299</v>
      </c>
      <c r="S1063" s="19">
        <v>0.66164980681028596</v>
      </c>
      <c r="T1063" s="19">
        <v>0.83894588863800401</v>
      </c>
    </row>
    <row r="1064" spans="1:20" x14ac:dyDescent="0.2">
      <c r="A1064" t="s">
        <v>2069</v>
      </c>
      <c r="B1064" s="3">
        <v>541.27935812755504</v>
      </c>
      <c r="C1064" s="2">
        <v>6.3353999999999999</v>
      </c>
      <c r="D1064">
        <v>1</v>
      </c>
      <c r="E1064">
        <v>2</v>
      </c>
      <c r="F1064">
        <v>0</v>
      </c>
      <c r="G1064">
        <v>0</v>
      </c>
      <c r="H1064" s="4">
        <v>6247.5230356852298</v>
      </c>
      <c r="I1064" s="4">
        <v>12757.921044562199</v>
      </c>
      <c r="J1064" s="4">
        <v>8692.2396717290994</v>
      </c>
      <c r="K1064" s="4">
        <v>6605.5700773045401</v>
      </c>
      <c r="L1064" t="s">
        <v>105</v>
      </c>
      <c r="M1064" t="s">
        <v>52</v>
      </c>
      <c r="N1064" t="s">
        <v>325</v>
      </c>
      <c r="O1064" t="s">
        <v>1192</v>
      </c>
      <c r="P1064" s="3">
        <v>496.28012000000001</v>
      </c>
      <c r="Q1064" t="s">
        <v>4</v>
      </c>
      <c r="R1064" s="19">
        <v>1.03003703429754</v>
      </c>
      <c r="S1064" s="19">
        <v>0.47644363881336499</v>
      </c>
      <c r="T1064" s="19">
        <v>8.0398759269184203E-2</v>
      </c>
    </row>
    <row r="1065" spans="1:20" x14ac:dyDescent="0.2">
      <c r="A1065" t="s">
        <v>1336</v>
      </c>
      <c r="B1065" s="3">
        <v>451.28131586618798</v>
      </c>
      <c r="C1065" s="2">
        <v>9.2598166666666692</v>
      </c>
      <c r="D1065">
        <v>0</v>
      </c>
      <c r="E1065">
        <v>0</v>
      </c>
      <c r="F1065">
        <v>2</v>
      </c>
      <c r="G1065">
        <v>0</v>
      </c>
      <c r="H1065" s="4">
        <v>3354.0380122763399</v>
      </c>
      <c r="I1065" s="4">
        <v>6870.1422490793602</v>
      </c>
      <c r="J1065" s="4">
        <v>5948.9559524325896</v>
      </c>
      <c r="K1065" s="4">
        <v>6866.7083832545104</v>
      </c>
      <c r="L1065" t="s">
        <v>51</v>
      </c>
      <c r="M1065" t="s">
        <v>52</v>
      </c>
      <c r="N1065" t="s">
        <v>50</v>
      </c>
      <c r="O1065" t="s">
        <v>1136</v>
      </c>
      <c r="P1065" s="3">
        <v>452.29029000000003</v>
      </c>
      <c r="Q1065" t="s">
        <v>3</v>
      </c>
      <c r="R1065" s="19">
        <v>1.0344409314658201</v>
      </c>
      <c r="S1065" s="19">
        <v>0.82673745677793398</v>
      </c>
      <c r="T1065" s="19">
        <v>1.0337196567817799</v>
      </c>
    </row>
    <row r="1066" spans="1:20" x14ac:dyDescent="0.2">
      <c r="A1066" t="s">
        <v>1417</v>
      </c>
      <c r="B1066" s="3">
        <v>684.32909191539704</v>
      </c>
      <c r="C1066" s="2">
        <v>6.7170333333336698</v>
      </c>
      <c r="D1066">
        <v>2</v>
      </c>
      <c r="E1066">
        <v>3</v>
      </c>
      <c r="F1066">
        <v>3</v>
      </c>
      <c r="G1066">
        <v>3</v>
      </c>
      <c r="H1066" s="4">
        <v>10430.5764289421</v>
      </c>
      <c r="I1066" s="4">
        <v>21492.9745957782</v>
      </c>
      <c r="J1066" s="4">
        <v>22467.887642144899</v>
      </c>
      <c r="K1066" s="4">
        <v>16790.773285400701</v>
      </c>
      <c r="L1066" t="s">
        <v>453</v>
      </c>
      <c r="M1066" t="s">
        <v>680</v>
      </c>
      <c r="N1066" t="s">
        <v>679</v>
      </c>
      <c r="O1066" t="s">
        <v>1418</v>
      </c>
      <c r="P1066" s="3">
        <v>685.33230000000003</v>
      </c>
      <c r="Q1066" t="s">
        <v>3</v>
      </c>
      <c r="R1066" s="19">
        <v>1.04304627516612</v>
      </c>
      <c r="S1066" s="19">
        <v>1.1070456051197599</v>
      </c>
      <c r="T1066" s="19">
        <v>0.68684978568146104</v>
      </c>
    </row>
    <row r="1067" spans="1:20" x14ac:dyDescent="0.2">
      <c r="A1067" t="s">
        <v>1738</v>
      </c>
      <c r="B1067" s="3">
        <v>1208.2338540058299</v>
      </c>
      <c r="C1067" s="2">
        <v>21.927050000000001</v>
      </c>
      <c r="D1067">
        <v>1</v>
      </c>
      <c r="E1067">
        <v>2</v>
      </c>
      <c r="F1067">
        <v>0</v>
      </c>
      <c r="G1067">
        <v>1</v>
      </c>
      <c r="H1067" s="4">
        <v>4716.0291917683098</v>
      </c>
      <c r="I1067" s="4">
        <v>9719.2402252196498</v>
      </c>
      <c r="J1067" s="4">
        <v>2446.91028604352</v>
      </c>
      <c r="K1067" s="4">
        <v>2818.1824249064098</v>
      </c>
      <c r="L1067" t="s">
        <v>8</v>
      </c>
      <c r="M1067" t="s">
        <v>128</v>
      </c>
      <c r="N1067" t="s">
        <v>7</v>
      </c>
      <c r="O1067" t="s">
        <v>1739</v>
      </c>
      <c r="P1067" s="3">
        <v>1209.2316599999999</v>
      </c>
      <c r="Q1067" t="s">
        <v>3</v>
      </c>
      <c r="R1067" s="19">
        <v>1.04327089104657</v>
      </c>
      <c r="S1067" s="19">
        <v>-0.94661144133134101</v>
      </c>
      <c r="T1067" s="19">
        <v>-0.74280764614277595</v>
      </c>
    </row>
    <row r="1068" spans="1:20" x14ac:dyDescent="0.2">
      <c r="A1068" t="s">
        <v>65</v>
      </c>
      <c r="B1068" s="3">
        <v>831.58094322037402</v>
      </c>
      <c r="C1068" s="2">
        <v>20.231916666666802</v>
      </c>
      <c r="D1068">
        <v>0</v>
      </c>
      <c r="E1068">
        <v>2</v>
      </c>
      <c r="F1068">
        <v>0</v>
      </c>
      <c r="G1068">
        <v>0</v>
      </c>
      <c r="H1068" s="4">
        <v>2092.5847419729598</v>
      </c>
      <c r="I1068" s="4">
        <v>4360.3395938193098</v>
      </c>
      <c r="J1068" s="4">
        <v>431.84363312316498</v>
      </c>
      <c r="K1068" s="4">
        <v>1189.2749918209299</v>
      </c>
      <c r="L1068" t="s">
        <v>67</v>
      </c>
      <c r="M1068" t="s">
        <v>22</v>
      </c>
      <c r="N1068" t="s">
        <v>66</v>
      </c>
      <c r="O1068" t="s">
        <v>68</v>
      </c>
      <c r="P1068" s="3">
        <v>832.59119999999996</v>
      </c>
      <c r="Q1068" t="s">
        <v>3</v>
      </c>
      <c r="R1068" s="19">
        <v>1.0591544521726299</v>
      </c>
      <c r="S1068" s="19">
        <v>-2.2767051232426398</v>
      </c>
      <c r="T1068" s="19">
        <v>-0.81520370489968796</v>
      </c>
    </row>
    <row r="1069" spans="1:20" x14ac:dyDescent="0.2">
      <c r="A1069" t="s">
        <v>720</v>
      </c>
      <c r="B1069" s="3">
        <v>717.56480559388103</v>
      </c>
      <c r="C1069" s="2">
        <v>20.167016666666601</v>
      </c>
      <c r="D1069">
        <v>2</v>
      </c>
      <c r="E1069">
        <v>3</v>
      </c>
      <c r="F1069">
        <v>3</v>
      </c>
      <c r="G1069">
        <v>3</v>
      </c>
      <c r="H1069" s="4">
        <v>34817.5518763855</v>
      </c>
      <c r="I1069" s="4">
        <v>72651.829422158306</v>
      </c>
      <c r="J1069" s="4">
        <v>93414.460765749798</v>
      </c>
      <c r="K1069" s="4">
        <v>78024.602257310296</v>
      </c>
      <c r="L1069" t="s">
        <v>26</v>
      </c>
      <c r="N1069" t="s">
        <v>330</v>
      </c>
      <c r="O1069" t="s">
        <v>331</v>
      </c>
      <c r="P1069" s="3">
        <v>718.56888000000004</v>
      </c>
      <c r="Q1069" t="s">
        <v>3</v>
      </c>
      <c r="R1069" s="19">
        <v>1.0611843598921999</v>
      </c>
      <c r="S1069" s="19">
        <v>1.4238311331562701</v>
      </c>
      <c r="T1069" s="19">
        <v>1.16411433133888</v>
      </c>
    </row>
    <row r="1070" spans="1:20" x14ac:dyDescent="0.2">
      <c r="A1070" t="s">
        <v>249</v>
      </c>
      <c r="B1070" s="3">
        <v>1682.0734884128501</v>
      </c>
      <c r="C1070" s="2">
        <v>14.730216666666699</v>
      </c>
      <c r="D1070">
        <v>0</v>
      </c>
      <c r="E1070">
        <v>0</v>
      </c>
      <c r="F1070">
        <v>2</v>
      </c>
      <c r="G1070">
        <v>3</v>
      </c>
      <c r="H1070" s="4">
        <v>1873.2597327308099</v>
      </c>
      <c r="I1070" s="4">
        <v>3918.9394136624201</v>
      </c>
      <c r="J1070" s="4">
        <v>3534.0439050140099</v>
      </c>
      <c r="K1070" s="4">
        <v>5485.5285570708202</v>
      </c>
      <c r="L1070" t="s">
        <v>79</v>
      </c>
      <c r="M1070" t="s">
        <v>144</v>
      </c>
      <c r="N1070" t="s">
        <v>143</v>
      </c>
      <c r="O1070" t="s">
        <v>250</v>
      </c>
      <c r="P1070" s="3">
        <v>1683.0851399999999</v>
      </c>
      <c r="Q1070" t="s">
        <v>3</v>
      </c>
      <c r="R1070" s="19">
        <v>1.0649123220435499</v>
      </c>
      <c r="S1070" s="19">
        <v>0.91576901607393901</v>
      </c>
      <c r="T1070" s="19">
        <v>1.55007969075987</v>
      </c>
    </row>
    <row r="1071" spans="1:20" x14ac:dyDescent="0.2">
      <c r="A1071" t="s">
        <v>1382</v>
      </c>
      <c r="B1071" s="3">
        <v>593.38524967030696</v>
      </c>
      <c r="C1071" s="2">
        <v>10.6380166666666</v>
      </c>
      <c r="D1071">
        <v>1</v>
      </c>
      <c r="E1071">
        <v>2</v>
      </c>
      <c r="F1071">
        <v>3</v>
      </c>
      <c r="G1071">
        <v>2</v>
      </c>
      <c r="H1071" s="4">
        <v>3448.0435835716798</v>
      </c>
      <c r="I1071" s="4">
        <v>7274.9125046781701</v>
      </c>
      <c r="J1071" s="4">
        <v>10796.7580563847</v>
      </c>
      <c r="K1071" s="4">
        <v>8332.1193628196797</v>
      </c>
      <c r="L1071" t="s">
        <v>105</v>
      </c>
      <c r="M1071" t="s">
        <v>52</v>
      </c>
      <c r="N1071" t="s">
        <v>325</v>
      </c>
      <c r="O1071" t="s">
        <v>1383</v>
      </c>
      <c r="P1071" s="3">
        <v>594.38967000000002</v>
      </c>
      <c r="Q1071" t="s">
        <v>3</v>
      </c>
      <c r="R1071" s="19">
        <v>1.07715188650866</v>
      </c>
      <c r="S1071" s="19">
        <v>1.6467482637844799</v>
      </c>
      <c r="T1071" s="19">
        <v>1.2729054967016999</v>
      </c>
    </row>
    <row r="1072" spans="1:20" x14ac:dyDescent="0.2">
      <c r="A1072" t="s">
        <v>1684</v>
      </c>
      <c r="B1072" s="3">
        <v>1085.6759632083099</v>
      </c>
      <c r="C1072" s="2">
        <v>22.972241666666999</v>
      </c>
      <c r="D1072">
        <v>0</v>
      </c>
      <c r="E1072">
        <v>2</v>
      </c>
      <c r="F1072">
        <v>3</v>
      </c>
      <c r="G1072">
        <v>3</v>
      </c>
      <c r="H1072" s="4">
        <v>4094.1177765643602</v>
      </c>
      <c r="I1072" s="4">
        <v>8659.0192899743997</v>
      </c>
      <c r="J1072" s="4">
        <v>8392.04681493512</v>
      </c>
      <c r="K1072" s="4">
        <v>10374.4609770884</v>
      </c>
      <c r="L1072" t="s">
        <v>35</v>
      </c>
      <c r="M1072" t="s">
        <v>22</v>
      </c>
      <c r="N1072" t="s">
        <v>34</v>
      </c>
      <c r="O1072" t="s">
        <v>1685</v>
      </c>
      <c r="P1072" s="3">
        <v>1040.66813</v>
      </c>
      <c r="Q1072" t="s">
        <v>4</v>
      </c>
      <c r="R1072" s="19">
        <v>1.08065103096688</v>
      </c>
      <c r="S1072" s="19">
        <v>1.0354701206485599</v>
      </c>
      <c r="T1072" s="19">
        <v>1.3414118702526501</v>
      </c>
    </row>
    <row r="1073" spans="1:20" x14ac:dyDescent="0.2">
      <c r="A1073" t="s">
        <v>1864</v>
      </c>
      <c r="B1073" s="3">
        <v>1389.8189958550399</v>
      </c>
      <c r="C1073" s="2">
        <v>17.182848958333</v>
      </c>
      <c r="D1073">
        <v>0</v>
      </c>
      <c r="E1073">
        <v>2</v>
      </c>
      <c r="F1073">
        <v>1</v>
      </c>
      <c r="G1073">
        <v>0</v>
      </c>
      <c r="H1073" s="4">
        <v>2022.6798580530101</v>
      </c>
      <c r="I1073" s="4">
        <v>4280.0666755925204</v>
      </c>
      <c r="J1073" s="4">
        <v>2542.2657170767802</v>
      </c>
      <c r="K1073" s="4">
        <v>2313.5015470799199</v>
      </c>
      <c r="L1073" t="s">
        <v>79</v>
      </c>
      <c r="M1073" t="s">
        <v>136</v>
      </c>
      <c r="N1073" t="s">
        <v>135</v>
      </c>
      <c r="O1073" t="s">
        <v>1865</v>
      </c>
      <c r="P1073" s="3">
        <v>1344.8182999999999</v>
      </c>
      <c r="Q1073" t="s">
        <v>4</v>
      </c>
      <c r="R1073" s="19">
        <v>1.0813652775731499</v>
      </c>
      <c r="S1073" s="19">
        <v>0.32984683463292902</v>
      </c>
      <c r="T1073" s="19">
        <v>0.193810069887252</v>
      </c>
    </row>
    <row r="1074" spans="1:20" x14ac:dyDescent="0.2">
      <c r="A1074" t="s">
        <v>1683</v>
      </c>
      <c r="B1074" s="3">
        <v>829.64584895553696</v>
      </c>
      <c r="C1074" s="2">
        <v>19.560399999999799</v>
      </c>
      <c r="D1074">
        <v>0</v>
      </c>
      <c r="E1074">
        <v>2</v>
      </c>
      <c r="F1074">
        <v>1</v>
      </c>
      <c r="G1074">
        <v>1</v>
      </c>
      <c r="H1074" s="4">
        <v>4248.8958817722196</v>
      </c>
      <c r="I1074" s="4">
        <v>8998.9405991493295</v>
      </c>
      <c r="J1074" s="4">
        <v>7587.5856651780496</v>
      </c>
      <c r="K1074" s="4">
        <v>6248.4830609413502</v>
      </c>
      <c r="L1074" t="s">
        <v>820</v>
      </c>
      <c r="N1074" t="s">
        <v>819</v>
      </c>
      <c r="O1074" t="s">
        <v>1398</v>
      </c>
      <c r="P1074" s="3">
        <v>830.64832000000001</v>
      </c>
      <c r="Q1074" t="s">
        <v>3</v>
      </c>
      <c r="R1074" s="19">
        <v>1.0826671789036599</v>
      </c>
      <c r="S1074" s="19">
        <v>0.83655290857097797</v>
      </c>
      <c r="T1074" s="19">
        <v>0.55641799923104895</v>
      </c>
    </row>
    <row r="1075" spans="1:20" x14ac:dyDescent="0.2">
      <c r="A1075" t="s">
        <v>1363</v>
      </c>
      <c r="B1075" s="3">
        <v>1454.4528752439401</v>
      </c>
      <c r="C1075" s="2">
        <v>0.93454166666666705</v>
      </c>
      <c r="D1075">
        <v>0</v>
      </c>
      <c r="E1075">
        <v>2</v>
      </c>
      <c r="F1075">
        <v>3</v>
      </c>
      <c r="G1075">
        <v>3</v>
      </c>
      <c r="H1075" s="4">
        <v>3034.0489747705601</v>
      </c>
      <c r="I1075" s="4">
        <v>6442.8748322473002</v>
      </c>
      <c r="J1075" s="4">
        <v>5731.5086711785098</v>
      </c>
      <c r="K1075" s="4">
        <v>8499.1761093011501</v>
      </c>
      <c r="L1075" t="s">
        <v>1236</v>
      </c>
      <c r="M1075" t="s">
        <v>580</v>
      </c>
      <c r="N1075" t="s">
        <v>1364</v>
      </c>
      <c r="O1075" t="s">
        <v>1365</v>
      </c>
      <c r="P1075" s="3">
        <v>1409.44568</v>
      </c>
      <c r="Q1075" t="s">
        <v>4</v>
      </c>
      <c r="R1075" s="19">
        <v>1.08646019398894</v>
      </c>
      <c r="S1075" s="19">
        <v>0.91767056771325495</v>
      </c>
      <c r="T1075" s="19">
        <v>1.48607862311674</v>
      </c>
    </row>
    <row r="1076" spans="1:20" x14ac:dyDescent="0.2">
      <c r="A1076" t="s">
        <v>392</v>
      </c>
      <c r="B1076" s="3">
        <v>717.56223386006604</v>
      </c>
      <c r="C1076" s="2">
        <v>24.455433333333001</v>
      </c>
      <c r="D1076">
        <v>0</v>
      </c>
      <c r="E1076">
        <v>0</v>
      </c>
      <c r="F1076">
        <v>1</v>
      </c>
      <c r="G1076">
        <v>2</v>
      </c>
      <c r="H1076" s="4">
        <v>5323.7780817522298</v>
      </c>
      <c r="I1076" s="4">
        <v>11363.8041574252</v>
      </c>
      <c r="J1076" s="4">
        <v>18354.1483923903</v>
      </c>
      <c r="K1076" s="4">
        <v>19324.538598524901</v>
      </c>
      <c r="L1076" t="s">
        <v>26</v>
      </c>
      <c r="N1076" t="s">
        <v>330</v>
      </c>
      <c r="O1076" t="s">
        <v>331</v>
      </c>
      <c r="P1076" s="3">
        <v>718.56888000000004</v>
      </c>
      <c r="Q1076" t="s">
        <v>3</v>
      </c>
      <c r="R1076" s="19">
        <v>1.09392353379798</v>
      </c>
      <c r="S1076" s="19">
        <v>1.7855838370900901</v>
      </c>
      <c r="T1076" s="19">
        <v>1.8599116283125401</v>
      </c>
    </row>
    <row r="1077" spans="1:20" x14ac:dyDescent="0.2">
      <c r="A1077" t="s">
        <v>1618</v>
      </c>
      <c r="B1077" s="3">
        <v>1612.0149882021899</v>
      </c>
      <c r="C1077" s="2">
        <v>0.93005833333349996</v>
      </c>
      <c r="D1077">
        <v>0</v>
      </c>
      <c r="E1077">
        <v>3</v>
      </c>
      <c r="F1077">
        <v>2</v>
      </c>
      <c r="G1077">
        <v>3</v>
      </c>
      <c r="H1077" s="4">
        <v>2626.67919172855</v>
      </c>
      <c r="I1077" s="4">
        <v>5623.9287885216299</v>
      </c>
      <c r="J1077" s="4">
        <v>4502.8606868687202</v>
      </c>
      <c r="K1077" s="4">
        <v>7003.2641679579301</v>
      </c>
      <c r="L1077" t="s">
        <v>79</v>
      </c>
      <c r="M1077" t="s">
        <v>144</v>
      </c>
      <c r="N1077" t="s">
        <v>143</v>
      </c>
      <c r="O1077" t="s">
        <v>1619</v>
      </c>
      <c r="P1077" s="3">
        <v>1613.0068900000001</v>
      </c>
      <c r="Q1077" t="s">
        <v>3</v>
      </c>
      <c r="R1077" s="19">
        <v>1.0983383184634601</v>
      </c>
      <c r="S1077" s="19">
        <v>0.77760183478228195</v>
      </c>
      <c r="T1077" s="19">
        <v>1.4147874996301799</v>
      </c>
    </row>
    <row r="1078" spans="1:20" x14ac:dyDescent="0.2">
      <c r="A1078" t="s">
        <v>1046</v>
      </c>
      <c r="B1078" s="3">
        <v>885.62331040226104</v>
      </c>
      <c r="C1078" s="2">
        <v>16.545450000000301</v>
      </c>
      <c r="D1078">
        <v>0</v>
      </c>
      <c r="E1078">
        <v>0</v>
      </c>
      <c r="F1078">
        <v>1</v>
      </c>
      <c r="G1078">
        <v>2</v>
      </c>
      <c r="H1078" s="4">
        <v>5975.1703720558698</v>
      </c>
      <c r="I1078" s="4">
        <v>12892.2300783747</v>
      </c>
      <c r="J1078" s="4">
        <v>14846.1428061768</v>
      </c>
      <c r="K1078" s="4">
        <v>17399.031850416599</v>
      </c>
      <c r="L1078" t="s">
        <v>67</v>
      </c>
      <c r="M1078" t="s">
        <v>22</v>
      </c>
      <c r="N1078" t="s">
        <v>66</v>
      </c>
      <c r="O1078" t="s">
        <v>1047</v>
      </c>
      <c r="P1078" s="3">
        <v>886.63815</v>
      </c>
      <c r="Q1078" t="s">
        <v>3</v>
      </c>
      <c r="R1078" s="19">
        <v>1.10945008563783</v>
      </c>
      <c r="S1078" s="19">
        <v>1.3130363965698899</v>
      </c>
      <c r="T1078" s="19">
        <v>1.54195527631771</v>
      </c>
    </row>
    <row r="1079" spans="1:20" x14ac:dyDescent="0.2">
      <c r="A1079" t="s">
        <v>1403</v>
      </c>
      <c r="B1079" s="3">
        <v>452.27804300696999</v>
      </c>
      <c r="C1079" s="2">
        <v>12.6860999999997</v>
      </c>
      <c r="D1079">
        <v>3</v>
      </c>
      <c r="E1079">
        <v>3</v>
      </c>
      <c r="F1079">
        <v>2</v>
      </c>
      <c r="G1079">
        <v>3</v>
      </c>
      <c r="H1079" s="4">
        <v>8941.8975516742594</v>
      </c>
      <c r="I1079" s="4">
        <v>19325.6239989397</v>
      </c>
      <c r="J1079" s="4">
        <v>26751.2414483293</v>
      </c>
      <c r="K1079" s="4">
        <v>23661.629463134399</v>
      </c>
      <c r="L1079" t="s">
        <v>61</v>
      </c>
      <c r="M1079" t="s">
        <v>52</v>
      </c>
      <c r="N1079" t="s">
        <v>373</v>
      </c>
      <c r="O1079" t="s">
        <v>1404</v>
      </c>
      <c r="P1079" s="3">
        <v>453.28554000000003</v>
      </c>
      <c r="Q1079" t="s">
        <v>3</v>
      </c>
      <c r="R1079" s="19">
        <v>1.1118620756558999</v>
      </c>
      <c r="S1079" s="19">
        <v>1.58095292243454</v>
      </c>
      <c r="T1079" s="19">
        <v>1.4038965066303699</v>
      </c>
    </row>
    <row r="1080" spans="1:20" x14ac:dyDescent="0.2">
      <c r="A1080" t="s">
        <v>872</v>
      </c>
      <c r="B1080" s="3">
        <v>1079.7980083233001</v>
      </c>
      <c r="C1080" s="2">
        <v>22.048058333333302</v>
      </c>
      <c r="D1080">
        <v>0</v>
      </c>
      <c r="E1080">
        <v>1</v>
      </c>
      <c r="F1080">
        <v>2</v>
      </c>
      <c r="G1080">
        <v>3</v>
      </c>
      <c r="H1080" s="4">
        <v>3132.8945859830001</v>
      </c>
      <c r="I1080" s="4">
        <v>6793.1417332391702</v>
      </c>
      <c r="J1080" s="4">
        <v>7946.2058091160397</v>
      </c>
      <c r="K1080" s="4">
        <v>10231.091567367601</v>
      </c>
      <c r="L1080" t="s">
        <v>67</v>
      </c>
      <c r="M1080" t="s">
        <v>18</v>
      </c>
      <c r="N1080" t="s">
        <v>278</v>
      </c>
      <c r="O1080" t="s">
        <v>873</v>
      </c>
      <c r="P1080" s="3">
        <v>1080.80521</v>
      </c>
      <c r="Q1080" t="s">
        <v>3</v>
      </c>
      <c r="R1080" s="19">
        <v>1.1165827276607001</v>
      </c>
      <c r="S1080" s="19">
        <v>1.3427699326756799</v>
      </c>
      <c r="T1080" s="19">
        <v>1.7073919435688001</v>
      </c>
    </row>
    <row r="1081" spans="1:20" x14ac:dyDescent="0.2">
      <c r="A1081" t="s">
        <v>498</v>
      </c>
      <c r="B1081" s="3">
        <v>858.69345450682204</v>
      </c>
      <c r="C1081" s="2">
        <v>20.183700000000002</v>
      </c>
      <c r="D1081">
        <v>2</v>
      </c>
      <c r="E1081">
        <v>3</v>
      </c>
      <c r="F1081">
        <v>3</v>
      </c>
      <c r="G1081">
        <v>3</v>
      </c>
      <c r="H1081" s="4">
        <v>24066.791982670198</v>
      </c>
      <c r="I1081" s="4">
        <v>52469.500567791998</v>
      </c>
      <c r="J1081" s="4">
        <v>64514.421896749001</v>
      </c>
      <c r="K1081" s="4">
        <v>79158.639687528004</v>
      </c>
      <c r="L1081" t="s">
        <v>61</v>
      </c>
      <c r="N1081" t="s">
        <v>60</v>
      </c>
      <c r="O1081" t="s">
        <v>499</v>
      </c>
      <c r="P1081" s="3">
        <v>859.70300999999995</v>
      </c>
      <c r="Q1081" t="s">
        <v>3</v>
      </c>
      <c r="R1081" s="19">
        <v>1.12443520918151</v>
      </c>
      <c r="S1081" s="19">
        <v>1.42257785576884</v>
      </c>
      <c r="T1081" s="19">
        <v>1.71770297187118</v>
      </c>
    </row>
    <row r="1082" spans="1:20" x14ac:dyDescent="0.2">
      <c r="A1082" t="s">
        <v>1791</v>
      </c>
      <c r="B1082" s="3">
        <v>1441.9455092666101</v>
      </c>
      <c r="C1082" s="2">
        <v>0.94333333333333302</v>
      </c>
      <c r="D1082">
        <v>1</v>
      </c>
      <c r="E1082">
        <v>2</v>
      </c>
      <c r="F1082">
        <v>2</v>
      </c>
      <c r="G1082">
        <v>2</v>
      </c>
      <c r="H1082" s="4">
        <v>2312.9761568775698</v>
      </c>
      <c r="I1082" s="4">
        <v>5085.7910025975298</v>
      </c>
      <c r="J1082" s="4">
        <v>4345.8074080733004</v>
      </c>
      <c r="K1082" s="4">
        <v>5466.4986189618503</v>
      </c>
      <c r="L1082" t="s">
        <v>86</v>
      </c>
      <c r="M1082" t="s">
        <v>576</v>
      </c>
      <c r="N1082" t="s">
        <v>1792</v>
      </c>
      <c r="O1082" t="s">
        <v>1793</v>
      </c>
      <c r="P1082" s="3">
        <v>1442.9394</v>
      </c>
      <c r="Q1082" t="s">
        <v>3</v>
      </c>
      <c r="R1082" s="19">
        <v>1.1367217824463201</v>
      </c>
      <c r="S1082" s="19">
        <v>0.90987384627595003</v>
      </c>
      <c r="T1082" s="19">
        <v>1.2408666651076199</v>
      </c>
    </row>
    <row r="1083" spans="1:20" x14ac:dyDescent="0.2">
      <c r="A1083" t="s">
        <v>1723</v>
      </c>
      <c r="B1083" s="3">
        <v>629.29911085551203</v>
      </c>
      <c r="C1083" s="2">
        <v>6.1543500000003304</v>
      </c>
      <c r="D1083">
        <v>0</v>
      </c>
      <c r="E1083">
        <v>2</v>
      </c>
      <c r="F1083">
        <v>0</v>
      </c>
      <c r="G1083">
        <v>0</v>
      </c>
      <c r="H1083" s="4">
        <v>5353.9010439203203</v>
      </c>
      <c r="I1083" s="4">
        <v>11963.268044291501</v>
      </c>
      <c r="J1083" s="4">
        <v>11555.994597954899</v>
      </c>
      <c r="K1083" s="4">
        <v>10060.1572344139</v>
      </c>
      <c r="L1083" t="s">
        <v>109</v>
      </c>
      <c r="M1083" t="s">
        <v>52</v>
      </c>
      <c r="N1083" t="s">
        <v>108</v>
      </c>
      <c r="O1083" t="s">
        <v>1724</v>
      </c>
      <c r="P1083" s="3">
        <v>584.29616999999996</v>
      </c>
      <c r="Q1083" t="s">
        <v>4</v>
      </c>
      <c r="R1083" s="19">
        <v>1.1599491699805899</v>
      </c>
      <c r="S1083" s="19">
        <v>1.10997905557805</v>
      </c>
      <c r="T1083" s="19">
        <v>0.90999047478004802</v>
      </c>
    </row>
    <row r="1084" spans="1:20" x14ac:dyDescent="0.2">
      <c r="A1084" t="s">
        <v>648</v>
      </c>
      <c r="B1084" s="3">
        <v>1363.9589925392099</v>
      </c>
      <c r="C1084" s="2">
        <v>16.603800000000302</v>
      </c>
      <c r="D1084">
        <v>0</v>
      </c>
      <c r="E1084">
        <v>1</v>
      </c>
      <c r="F1084">
        <v>2</v>
      </c>
      <c r="G1084">
        <v>3</v>
      </c>
      <c r="H1084" s="4">
        <v>2439.0471162785202</v>
      </c>
      <c r="I1084" s="4">
        <v>5462.7139514025303</v>
      </c>
      <c r="J1084" s="4">
        <v>6173.9534510869898</v>
      </c>
      <c r="K1084" s="4">
        <v>9283.1586002474905</v>
      </c>
      <c r="L1084" t="s">
        <v>71</v>
      </c>
      <c r="N1084" t="s">
        <v>70</v>
      </c>
      <c r="O1084" t="s">
        <v>72</v>
      </c>
      <c r="P1084" s="3">
        <v>1364.9722300000001</v>
      </c>
      <c r="Q1084" t="s">
        <v>3</v>
      </c>
      <c r="R1084" s="19">
        <v>1.16330025232671</v>
      </c>
      <c r="S1084" s="19">
        <v>1.3398769780470501</v>
      </c>
      <c r="T1084" s="19">
        <v>1.9282981390738201</v>
      </c>
    </row>
    <row r="1085" spans="1:20" x14ac:dyDescent="0.2">
      <c r="A1085" t="s">
        <v>552</v>
      </c>
      <c r="B1085" s="3">
        <v>893.61077082778502</v>
      </c>
      <c r="C1085" s="2">
        <v>16.617350000000201</v>
      </c>
      <c r="D1085">
        <v>0</v>
      </c>
      <c r="E1085">
        <v>0</v>
      </c>
      <c r="F1085">
        <v>0</v>
      </c>
      <c r="G1085">
        <v>2</v>
      </c>
      <c r="H1085" s="4">
        <v>1126.4470038765101</v>
      </c>
      <c r="I1085" s="4">
        <v>2527.13877220615</v>
      </c>
      <c r="J1085" s="4">
        <v>3245.31562557803</v>
      </c>
      <c r="K1085" s="4">
        <v>3779.1116857903999</v>
      </c>
      <c r="L1085" t="s">
        <v>109</v>
      </c>
      <c r="N1085" t="s">
        <v>336</v>
      </c>
      <c r="O1085" t="s">
        <v>553</v>
      </c>
      <c r="P1085" s="3">
        <v>894.61973</v>
      </c>
      <c r="Q1085" t="s">
        <v>3</v>
      </c>
      <c r="R1085" s="19">
        <v>1.16572544837105</v>
      </c>
      <c r="S1085" s="19">
        <v>1.5265793549470501</v>
      </c>
      <c r="T1085" s="19">
        <v>1.7462677153675199</v>
      </c>
    </row>
    <row r="1086" spans="1:20" x14ac:dyDescent="0.2">
      <c r="A1086" t="s">
        <v>849</v>
      </c>
      <c r="B1086" s="3">
        <v>708.52321289966403</v>
      </c>
      <c r="C1086" s="2">
        <v>17.697033333333302</v>
      </c>
      <c r="D1086">
        <v>1</v>
      </c>
      <c r="E1086">
        <v>2</v>
      </c>
      <c r="F1086">
        <v>2</v>
      </c>
      <c r="G1086">
        <v>2</v>
      </c>
      <c r="H1086" s="4">
        <v>4742.6559179859796</v>
      </c>
      <c r="I1086" s="4">
        <v>10683.460341726301</v>
      </c>
      <c r="J1086" s="4">
        <v>11328.5643476801</v>
      </c>
      <c r="K1086" s="4">
        <v>8245.9372938034194</v>
      </c>
      <c r="L1086" t="s">
        <v>61</v>
      </c>
      <c r="M1086" t="s">
        <v>52</v>
      </c>
      <c r="N1086" t="s">
        <v>373</v>
      </c>
      <c r="O1086" t="s">
        <v>850</v>
      </c>
      <c r="P1086" s="3">
        <v>663.52029000000005</v>
      </c>
      <c r="Q1086" t="s">
        <v>4</v>
      </c>
      <c r="R1086" s="19">
        <v>1.1716118983511801</v>
      </c>
      <c r="S1086" s="19">
        <v>1.2561979330253099</v>
      </c>
      <c r="T1086" s="19">
        <v>0.79798828631813401</v>
      </c>
    </row>
    <row r="1087" spans="1:20" x14ac:dyDescent="0.2">
      <c r="A1087" t="s">
        <v>882</v>
      </c>
      <c r="B1087" s="3">
        <v>1929.0990012796301</v>
      </c>
      <c r="C1087" s="2">
        <v>10.637666666666499</v>
      </c>
      <c r="D1087">
        <v>0</v>
      </c>
      <c r="E1087">
        <v>2</v>
      </c>
      <c r="F1087">
        <v>2</v>
      </c>
      <c r="G1087">
        <v>0</v>
      </c>
      <c r="H1087" s="4">
        <v>2687.3442170829298</v>
      </c>
      <c r="I1087" s="4">
        <v>6124.6147870907298</v>
      </c>
      <c r="J1087" s="4">
        <v>4875.3463031251504</v>
      </c>
      <c r="K1087" s="4">
        <v>1753.15689630047</v>
      </c>
      <c r="L1087" t="s">
        <v>79</v>
      </c>
      <c r="M1087" t="s">
        <v>884</v>
      </c>
      <c r="N1087" t="s">
        <v>883</v>
      </c>
      <c r="O1087" t="s">
        <v>885</v>
      </c>
      <c r="P1087" s="3">
        <v>1884.11248</v>
      </c>
      <c r="Q1087" t="s">
        <v>4</v>
      </c>
      <c r="R1087" s="19">
        <v>1.1884379820269599</v>
      </c>
      <c r="S1087" s="19">
        <v>0.85932357388662395</v>
      </c>
      <c r="T1087" s="19">
        <v>-0.61622601156722301</v>
      </c>
    </row>
    <row r="1088" spans="1:20" x14ac:dyDescent="0.2">
      <c r="A1088" t="s">
        <v>1144</v>
      </c>
      <c r="B1088" s="3">
        <v>769.49316453427502</v>
      </c>
      <c r="C1088" s="2">
        <v>17.6887583333333</v>
      </c>
      <c r="D1088">
        <v>0</v>
      </c>
      <c r="E1088">
        <v>3</v>
      </c>
      <c r="F1088">
        <v>3</v>
      </c>
      <c r="G1088">
        <v>2</v>
      </c>
      <c r="H1088" s="4">
        <v>6247.8160272202103</v>
      </c>
      <c r="I1088" s="4">
        <v>14246.7259587997</v>
      </c>
      <c r="J1088" s="4">
        <v>14960.178275169101</v>
      </c>
      <c r="K1088" s="4">
        <v>14265.3222294427</v>
      </c>
      <c r="L1088" t="s">
        <v>1142</v>
      </c>
      <c r="O1088" t="s">
        <v>1145</v>
      </c>
      <c r="P1088" s="3">
        <v>724.49141999999995</v>
      </c>
      <c r="Q1088" t="s">
        <v>4</v>
      </c>
      <c r="R1088" s="19">
        <v>1.18920653379362</v>
      </c>
      <c r="S1088" s="19">
        <v>1.2597034897013599</v>
      </c>
      <c r="T1088" s="19">
        <v>1.1910884576079199</v>
      </c>
    </row>
    <row r="1089" spans="1:20" x14ac:dyDescent="0.2">
      <c r="A1089" t="s">
        <v>1287</v>
      </c>
      <c r="B1089" s="3">
        <v>829.56004277898296</v>
      </c>
      <c r="C1089" s="2">
        <v>17.899266666666598</v>
      </c>
      <c r="D1089">
        <v>0</v>
      </c>
      <c r="E1089">
        <v>2</v>
      </c>
      <c r="F1089">
        <v>1</v>
      </c>
      <c r="G1089">
        <v>0</v>
      </c>
      <c r="H1089" s="4">
        <v>5093.4612739215499</v>
      </c>
      <c r="I1089" s="4">
        <v>11643.5945284262</v>
      </c>
      <c r="J1089" s="4">
        <v>9291.8421915801191</v>
      </c>
      <c r="K1089" s="4">
        <v>15499.9630076912</v>
      </c>
      <c r="L1089" t="s">
        <v>67</v>
      </c>
      <c r="M1089" t="s">
        <v>22</v>
      </c>
      <c r="N1089" t="s">
        <v>66</v>
      </c>
      <c r="O1089" t="s">
        <v>194</v>
      </c>
      <c r="P1089" s="3">
        <v>830.57555000000002</v>
      </c>
      <c r="Q1089" t="s">
        <v>3</v>
      </c>
      <c r="R1089" s="19">
        <v>1.19281822407145</v>
      </c>
      <c r="S1089" s="19">
        <v>0.86731827581196297</v>
      </c>
      <c r="T1089" s="19">
        <v>1.60554649077927</v>
      </c>
    </row>
    <row r="1090" spans="1:20" x14ac:dyDescent="0.2">
      <c r="A1090" t="s">
        <v>752</v>
      </c>
      <c r="B1090" s="3">
        <v>1227.8423185368399</v>
      </c>
      <c r="C1090" s="2">
        <v>16.671949999999999</v>
      </c>
      <c r="D1090">
        <v>0</v>
      </c>
      <c r="E1090">
        <v>2</v>
      </c>
      <c r="F1090">
        <v>2</v>
      </c>
      <c r="G1090">
        <v>3</v>
      </c>
      <c r="H1090" s="4">
        <v>2381.74583757866</v>
      </c>
      <c r="I1090" s="4">
        <v>5497.1461716376698</v>
      </c>
      <c r="J1090" s="4">
        <v>7376.9781696176597</v>
      </c>
      <c r="K1090" s="4">
        <v>7577.3501671476697</v>
      </c>
      <c r="L1090" t="s">
        <v>79</v>
      </c>
      <c r="M1090" t="s">
        <v>218</v>
      </c>
      <c r="N1090" t="s">
        <v>217</v>
      </c>
      <c r="O1090" t="s">
        <v>753</v>
      </c>
      <c r="P1090" s="3">
        <v>1228.8437199999901</v>
      </c>
      <c r="Q1090" t="s">
        <v>3</v>
      </c>
      <c r="R1090" s="19">
        <v>1.20666337421046</v>
      </c>
      <c r="S1090" s="19">
        <v>1.63101049875649</v>
      </c>
      <c r="T1090" s="19">
        <v>1.66967395215984</v>
      </c>
    </row>
    <row r="1091" spans="1:20" x14ac:dyDescent="0.2">
      <c r="A1091" t="s">
        <v>404</v>
      </c>
      <c r="B1091" s="3">
        <v>1474.4395115627899</v>
      </c>
      <c r="C1091" s="2">
        <v>0.94722499999983301</v>
      </c>
      <c r="D1091">
        <v>0</v>
      </c>
      <c r="E1091">
        <v>0</v>
      </c>
      <c r="F1091">
        <v>2</v>
      </c>
      <c r="G1091">
        <v>2</v>
      </c>
      <c r="H1091" s="4">
        <v>815.02794737634497</v>
      </c>
      <c r="I1091" s="4">
        <v>1883.37403554957</v>
      </c>
      <c r="J1091" s="4">
        <v>2482.7156465333701</v>
      </c>
      <c r="K1091" s="4">
        <v>3460.0911121328199</v>
      </c>
      <c r="L1091" t="s">
        <v>17</v>
      </c>
      <c r="M1091" t="s">
        <v>18</v>
      </c>
      <c r="N1091" t="s">
        <v>16</v>
      </c>
      <c r="O1091" t="s">
        <v>405</v>
      </c>
      <c r="P1091" s="3">
        <v>1475.45624</v>
      </c>
      <c r="Q1091" t="s">
        <v>3</v>
      </c>
      <c r="R1091" s="19">
        <v>1.2083981102630901</v>
      </c>
      <c r="S1091" s="19">
        <v>1.6069975990015</v>
      </c>
      <c r="T1091" s="19">
        <v>2.0858885923927302</v>
      </c>
    </row>
    <row r="1092" spans="1:20" x14ac:dyDescent="0.2">
      <c r="A1092" t="s">
        <v>1446</v>
      </c>
      <c r="B1092" s="3">
        <v>997.47042300376597</v>
      </c>
      <c r="C1092" s="2">
        <v>0.62437500000016699</v>
      </c>
      <c r="D1092">
        <v>0</v>
      </c>
      <c r="E1092">
        <v>1</v>
      </c>
      <c r="F1092">
        <v>2</v>
      </c>
      <c r="G1092">
        <v>1</v>
      </c>
      <c r="H1092" s="4">
        <v>2332.9066752050398</v>
      </c>
      <c r="I1092" s="4">
        <v>5396.7223757226602</v>
      </c>
      <c r="J1092" s="4">
        <v>6299.1975539247096</v>
      </c>
      <c r="K1092" s="4">
        <v>5774.4290083281403</v>
      </c>
      <c r="L1092" t="s">
        <v>86</v>
      </c>
      <c r="M1092" t="s">
        <v>52</v>
      </c>
      <c r="N1092" t="s">
        <v>1447</v>
      </c>
      <c r="O1092" t="s">
        <v>1448</v>
      </c>
      <c r="P1092" s="3">
        <v>938.44876999999997</v>
      </c>
      <c r="Q1092" t="s">
        <v>5</v>
      </c>
      <c r="R1092" s="19">
        <v>1.2099548770734601</v>
      </c>
      <c r="S1092" s="19">
        <v>1.43303946198799</v>
      </c>
      <c r="T1092" s="19">
        <v>1.3075497004644101</v>
      </c>
    </row>
    <row r="1093" spans="1:20" x14ac:dyDescent="0.2">
      <c r="A1093" t="s">
        <v>2173</v>
      </c>
      <c r="B1093" s="3">
        <v>607.36082962933699</v>
      </c>
      <c r="C1093" s="2">
        <v>10.5971666666668</v>
      </c>
      <c r="D1093">
        <v>0</v>
      </c>
      <c r="E1093">
        <v>2</v>
      </c>
      <c r="F1093">
        <v>2</v>
      </c>
      <c r="G1093">
        <v>2</v>
      </c>
      <c r="H1093" s="4">
        <v>2575.2229918623998</v>
      </c>
      <c r="I1093" s="4">
        <v>5965.7493008149004</v>
      </c>
      <c r="J1093" s="4">
        <v>5853.0477576377198</v>
      </c>
      <c r="K1093" s="4">
        <v>4074.8436057748299</v>
      </c>
      <c r="L1093" t="s">
        <v>105</v>
      </c>
      <c r="N1093" t="s">
        <v>104</v>
      </c>
      <c r="O1093" t="s">
        <v>2174</v>
      </c>
      <c r="P1093" s="3">
        <v>608.36893999999995</v>
      </c>
      <c r="Q1093" t="s">
        <v>3</v>
      </c>
      <c r="R1093" s="19">
        <v>1.2120059899326201</v>
      </c>
      <c r="S1093" s="19">
        <v>1.18449068779184</v>
      </c>
      <c r="T1093" s="19">
        <v>0.66204732663978705</v>
      </c>
    </row>
    <row r="1094" spans="1:20" x14ac:dyDescent="0.2">
      <c r="A1094" t="s">
        <v>747</v>
      </c>
      <c r="B1094" s="3">
        <v>779.51558550396396</v>
      </c>
      <c r="C1094" s="2">
        <v>18.835150000000201</v>
      </c>
      <c r="D1094">
        <v>0</v>
      </c>
      <c r="E1094">
        <v>3</v>
      </c>
      <c r="F1094">
        <v>2</v>
      </c>
      <c r="G1094">
        <v>3</v>
      </c>
      <c r="H1094" s="4">
        <v>3836.3502179003099</v>
      </c>
      <c r="I1094" s="4">
        <v>9027.9682389014506</v>
      </c>
      <c r="J1094" s="4">
        <v>17643.365003617298</v>
      </c>
      <c r="K1094" s="4">
        <v>17094.725197229</v>
      </c>
      <c r="L1094" t="s">
        <v>109</v>
      </c>
      <c r="M1094" t="s">
        <v>52</v>
      </c>
      <c r="N1094" t="s">
        <v>108</v>
      </c>
      <c r="O1094" t="s">
        <v>748</v>
      </c>
      <c r="P1094" s="3">
        <v>780.51526999999999</v>
      </c>
      <c r="Q1094" t="s">
        <v>3</v>
      </c>
      <c r="R1094" s="19">
        <v>1.23466691397075</v>
      </c>
      <c r="S1094" s="19">
        <v>2.2013194087613002</v>
      </c>
      <c r="T1094" s="19">
        <v>2.1557448970410502</v>
      </c>
    </row>
    <row r="1095" spans="1:20" x14ac:dyDescent="0.2">
      <c r="A1095" t="s">
        <v>1566</v>
      </c>
      <c r="B1095" s="3">
        <v>809.45309678578201</v>
      </c>
      <c r="C1095" s="2">
        <v>7.3623500000003297</v>
      </c>
      <c r="D1095">
        <v>2</v>
      </c>
      <c r="E1095">
        <v>0</v>
      </c>
      <c r="F1095">
        <v>0</v>
      </c>
      <c r="G1095">
        <v>0</v>
      </c>
      <c r="H1095" s="4">
        <v>13493.324013244701</v>
      </c>
      <c r="I1095" s="4">
        <v>31937.297005692501</v>
      </c>
      <c r="J1095" s="4">
        <v>58582.1411260163</v>
      </c>
      <c r="K1095" s="4">
        <v>58099.4631771446</v>
      </c>
      <c r="L1095" t="s">
        <v>109</v>
      </c>
      <c r="N1095" t="s">
        <v>336</v>
      </c>
      <c r="O1095" t="s">
        <v>1567</v>
      </c>
      <c r="P1095" s="3">
        <v>764.44758000000002</v>
      </c>
      <c r="Q1095" t="s">
        <v>4</v>
      </c>
      <c r="R1095" s="19">
        <v>1.2429964234561699</v>
      </c>
      <c r="S1095" s="19">
        <v>2.1182151306074699</v>
      </c>
      <c r="T1095" s="19">
        <v>2.1062790407758301</v>
      </c>
    </row>
    <row r="1096" spans="1:20" x14ac:dyDescent="0.2">
      <c r="A1096" t="s">
        <v>1290</v>
      </c>
      <c r="B1096" s="3">
        <v>1478.1192532242301</v>
      </c>
      <c r="C1096" s="2">
        <v>17.804683333333301</v>
      </c>
      <c r="D1096">
        <v>1</v>
      </c>
      <c r="E1096">
        <v>2</v>
      </c>
      <c r="F1096">
        <v>3</v>
      </c>
      <c r="G1096">
        <v>3</v>
      </c>
      <c r="H1096" s="4">
        <v>2824.6438369221601</v>
      </c>
      <c r="I1096" s="4">
        <v>6709.5047723019898</v>
      </c>
      <c r="J1096" s="4">
        <v>7306.4835912641001</v>
      </c>
      <c r="K1096" s="4">
        <v>7224.5738257512703</v>
      </c>
      <c r="L1096" t="s">
        <v>71</v>
      </c>
      <c r="N1096" t="s">
        <v>70</v>
      </c>
      <c r="O1096" t="s">
        <v>1291</v>
      </c>
      <c r="P1096" s="3">
        <v>1479.1130800000001</v>
      </c>
      <c r="Q1096" t="s">
        <v>3</v>
      </c>
      <c r="R1096" s="19">
        <v>1.2481373175472401</v>
      </c>
      <c r="S1096" s="19">
        <v>1.3711082762617199</v>
      </c>
      <c r="T1096" s="19">
        <v>1.3548435185446099</v>
      </c>
    </row>
    <row r="1097" spans="1:20" x14ac:dyDescent="0.2">
      <c r="A1097" t="s">
        <v>1141</v>
      </c>
      <c r="B1097" s="3">
        <v>739.48439173226495</v>
      </c>
      <c r="C1097" s="2">
        <v>17.513383333333302</v>
      </c>
      <c r="D1097">
        <v>0</v>
      </c>
      <c r="E1097">
        <v>0</v>
      </c>
      <c r="F1097">
        <v>2</v>
      </c>
      <c r="G1097">
        <v>1</v>
      </c>
      <c r="H1097" s="4">
        <v>1978.3659512330701</v>
      </c>
      <c r="I1097" s="4">
        <v>4703.0486789851702</v>
      </c>
      <c r="J1097" s="4">
        <v>6484.3416269180198</v>
      </c>
      <c r="K1097" s="4">
        <v>5783.9169544495098</v>
      </c>
      <c r="L1097" t="s">
        <v>1142</v>
      </c>
      <c r="O1097" t="s">
        <v>1143</v>
      </c>
      <c r="P1097" s="3">
        <v>740.48634000000004</v>
      </c>
      <c r="Q1097" t="s">
        <v>3</v>
      </c>
      <c r="R1097" s="19">
        <v>1.24928694943425</v>
      </c>
      <c r="S1097" s="19">
        <v>1.7126507856294899</v>
      </c>
      <c r="T1097" s="19">
        <v>1.54773752272623</v>
      </c>
    </row>
    <row r="1098" spans="1:20" x14ac:dyDescent="0.2">
      <c r="A1098" t="s">
        <v>982</v>
      </c>
      <c r="B1098" s="3">
        <v>956.58820336899998</v>
      </c>
      <c r="C1098" s="2">
        <v>22.199033333333201</v>
      </c>
      <c r="D1098">
        <v>0</v>
      </c>
      <c r="E1098">
        <v>0</v>
      </c>
      <c r="F1098">
        <v>0</v>
      </c>
      <c r="G1098">
        <v>2</v>
      </c>
      <c r="H1098" s="4">
        <v>8014.3719772468203</v>
      </c>
      <c r="I1098" s="4">
        <v>19095.104505321899</v>
      </c>
      <c r="J1098" s="4">
        <v>16215.4252820866</v>
      </c>
      <c r="K1098" s="4">
        <v>16387.626767815502</v>
      </c>
      <c r="L1098" t="s">
        <v>120</v>
      </c>
      <c r="N1098" t="s">
        <v>640</v>
      </c>
      <c r="O1098" t="s">
        <v>983</v>
      </c>
      <c r="P1098" s="3">
        <v>897.58270000000005</v>
      </c>
      <c r="Q1098" t="s">
        <v>5</v>
      </c>
      <c r="R1098" s="19">
        <v>1.25254143833049</v>
      </c>
      <c r="S1098" s="19">
        <v>1.0167054845076999</v>
      </c>
      <c r="T1098" s="19">
        <v>1.0319455632182299</v>
      </c>
    </row>
    <row r="1099" spans="1:20" x14ac:dyDescent="0.2">
      <c r="A1099" t="s">
        <v>1115</v>
      </c>
      <c r="B1099" s="3">
        <v>665.44607872468896</v>
      </c>
      <c r="C1099" s="2">
        <v>18.635916666666901</v>
      </c>
      <c r="D1099">
        <v>2</v>
      </c>
      <c r="E1099">
        <v>3</v>
      </c>
      <c r="F1099">
        <v>3</v>
      </c>
      <c r="G1099">
        <v>3</v>
      </c>
      <c r="H1099" s="4">
        <v>10283.8791615052</v>
      </c>
      <c r="I1099" s="4">
        <v>24573.053286157901</v>
      </c>
      <c r="J1099" s="4">
        <v>30323.6042008923</v>
      </c>
      <c r="K1099" s="4">
        <v>25180.104506489999</v>
      </c>
      <c r="L1099" t="s">
        <v>105</v>
      </c>
      <c r="N1099" t="s">
        <v>104</v>
      </c>
      <c r="O1099" t="s">
        <v>1116</v>
      </c>
      <c r="P1099" s="3">
        <v>666.44718999999998</v>
      </c>
      <c r="Q1099" t="s">
        <v>3</v>
      </c>
      <c r="R1099" s="19">
        <v>1.256692565337</v>
      </c>
      <c r="S1099" s="19">
        <v>1.5600566761416199</v>
      </c>
      <c r="T1099" s="19">
        <v>1.29189970746448</v>
      </c>
    </row>
    <row r="1100" spans="1:20" x14ac:dyDescent="0.2">
      <c r="A1100" t="s">
        <v>556</v>
      </c>
      <c r="B1100" s="3">
        <v>1219.79508810124</v>
      </c>
      <c r="C1100" s="2">
        <v>17.739950000000299</v>
      </c>
      <c r="D1100">
        <v>0</v>
      </c>
      <c r="E1100">
        <v>0</v>
      </c>
      <c r="F1100">
        <v>2</v>
      </c>
      <c r="G1100">
        <v>3</v>
      </c>
      <c r="H1100" s="4">
        <v>1402.43690370171</v>
      </c>
      <c r="I1100" s="4">
        <v>3351.6261505613302</v>
      </c>
      <c r="J1100" s="4">
        <v>4371.9912045671199</v>
      </c>
      <c r="K1100" s="4">
        <v>5170.59742620622</v>
      </c>
      <c r="L1100" t="s">
        <v>79</v>
      </c>
      <c r="M1100" t="s">
        <v>218</v>
      </c>
      <c r="N1100" t="s">
        <v>217</v>
      </c>
      <c r="O1100" t="s">
        <v>557</v>
      </c>
      <c r="P1100" s="3">
        <v>1174.7967699999999</v>
      </c>
      <c r="Q1100" t="s">
        <v>4</v>
      </c>
      <c r="R1100" s="19">
        <v>1.2569253711444099</v>
      </c>
      <c r="S1100" s="19">
        <v>1.6403546338814701</v>
      </c>
      <c r="T1100" s="19">
        <v>1.88239511868403</v>
      </c>
    </row>
    <row r="1101" spans="1:20" x14ac:dyDescent="0.2">
      <c r="A1101" t="s">
        <v>1157</v>
      </c>
      <c r="B1101" s="3">
        <v>521.36553397607895</v>
      </c>
      <c r="C1101" s="2">
        <v>11.7849166666666</v>
      </c>
      <c r="D1101">
        <v>0</v>
      </c>
      <c r="E1101">
        <v>3</v>
      </c>
      <c r="F1101">
        <v>3</v>
      </c>
      <c r="G1101">
        <v>3</v>
      </c>
      <c r="H1101" s="4">
        <v>5317.1486589303904</v>
      </c>
      <c r="I1101" s="4">
        <v>12736.1312243464</v>
      </c>
      <c r="J1101" s="4">
        <v>17485.963674573999</v>
      </c>
      <c r="K1101" s="4">
        <v>17489.852357714601</v>
      </c>
      <c r="L1101" t="s">
        <v>51</v>
      </c>
      <c r="M1101" t="s">
        <v>52</v>
      </c>
      <c r="N1101" t="s">
        <v>50</v>
      </c>
      <c r="O1101" t="s">
        <v>1158</v>
      </c>
      <c r="P1101" s="3">
        <v>522.36854000000005</v>
      </c>
      <c r="Q1101" t="s">
        <v>3</v>
      </c>
      <c r="R1101" s="19">
        <v>1.2602023980775601</v>
      </c>
      <c r="S1101" s="19">
        <v>1.7174725995257201</v>
      </c>
      <c r="T1101" s="19">
        <v>1.7177934031290201</v>
      </c>
    </row>
    <row r="1102" spans="1:20" x14ac:dyDescent="0.2">
      <c r="A1102" t="s">
        <v>738</v>
      </c>
      <c r="B1102" s="3">
        <v>413.19706317491199</v>
      </c>
      <c r="C1102" s="2">
        <v>13.6423250000002</v>
      </c>
      <c r="D1102">
        <v>2</v>
      </c>
      <c r="E1102">
        <v>3</v>
      </c>
      <c r="F1102">
        <v>3</v>
      </c>
      <c r="G1102">
        <v>2</v>
      </c>
      <c r="H1102" s="4">
        <v>13890.989463497501</v>
      </c>
      <c r="I1102" s="4">
        <v>33545.890447279096</v>
      </c>
      <c r="J1102" s="4">
        <v>55610.468079689999</v>
      </c>
      <c r="K1102" s="4">
        <v>46653.272533511699</v>
      </c>
      <c r="L1102" t="s">
        <v>51</v>
      </c>
      <c r="M1102" t="s">
        <v>52</v>
      </c>
      <c r="N1102" t="s">
        <v>50</v>
      </c>
      <c r="O1102" t="s">
        <v>258</v>
      </c>
      <c r="P1102" s="3">
        <v>368.19639000000001</v>
      </c>
      <c r="Q1102" t="s">
        <v>4</v>
      </c>
      <c r="R1102" s="19">
        <v>1.27198667230636</v>
      </c>
      <c r="S1102" s="19">
        <v>2.00120711351228</v>
      </c>
      <c r="T1102" s="19">
        <v>1.74782891668705</v>
      </c>
    </row>
    <row r="1103" spans="1:20" x14ac:dyDescent="0.2">
      <c r="A1103" t="s">
        <v>1013</v>
      </c>
      <c r="B1103" s="3">
        <v>869.596252794576</v>
      </c>
      <c r="C1103" s="2">
        <v>17.958375000000199</v>
      </c>
      <c r="D1103">
        <v>3</v>
      </c>
      <c r="E1103">
        <v>2</v>
      </c>
      <c r="F1103">
        <v>3</v>
      </c>
      <c r="G1103">
        <v>2</v>
      </c>
      <c r="H1103" s="4">
        <v>17170.794012871698</v>
      </c>
      <c r="I1103" s="4">
        <v>41558.693745795899</v>
      </c>
      <c r="J1103" s="4">
        <v>35424.812306788503</v>
      </c>
      <c r="K1103" s="4">
        <v>60696.532856639802</v>
      </c>
      <c r="L1103" t="s">
        <v>67</v>
      </c>
      <c r="M1103" t="s">
        <v>22</v>
      </c>
      <c r="N1103" t="s">
        <v>66</v>
      </c>
      <c r="O1103" t="s">
        <v>1014</v>
      </c>
      <c r="P1103" s="3">
        <v>870.60685000000001</v>
      </c>
      <c r="Q1103" t="s">
        <v>3</v>
      </c>
      <c r="R1103" s="19">
        <v>1.27519355473999</v>
      </c>
      <c r="S1103" s="19">
        <v>1.0448034551819301</v>
      </c>
      <c r="T1103" s="19">
        <v>1.82165735428062</v>
      </c>
    </row>
    <row r="1104" spans="1:20" x14ac:dyDescent="0.2">
      <c r="A1104" t="s">
        <v>1285</v>
      </c>
      <c r="B1104" s="3">
        <v>679.49493892785097</v>
      </c>
      <c r="C1104" s="2">
        <v>18.457024999999799</v>
      </c>
      <c r="D1104">
        <v>0</v>
      </c>
      <c r="E1104">
        <v>0</v>
      </c>
      <c r="F1104">
        <v>0</v>
      </c>
      <c r="G1104">
        <v>2</v>
      </c>
      <c r="H1104" s="4">
        <v>1691.83534384823</v>
      </c>
      <c r="I1104" s="4">
        <v>4145.5404400019497</v>
      </c>
      <c r="J1104" s="4">
        <v>3981.61228963246</v>
      </c>
      <c r="K1104" s="4">
        <v>5740.99642404527</v>
      </c>
      <c r="L1104" t="s">
        <v>113</v>
      </c>
      <c r="M1104" t="s">
        <v>114</v>
      </c>
      <c r="N1104" t="s">
        <v>112</v>
      </c>
      <c r="O1104" t="s">
        <v>1286</v>
      </c>
      <c r="P1104" s="3">
        <v>680.49922000000004</v>
      </c>
      <c r="Q1104" t="s">
        <v>3</v>
      </c>
      <c r="R1104" s="19">
        <v>1.29297102676095</v>
      </c>
      <c r="S1104" s="19">
        <v>1.2347635786881199</v>
      </c>
      <c r="T1104" s="19">
        <v>1.7627119905183799</v>
      </c>
    </row>
    <row r="1105" spans="1:20" x14ac:dyDescent="0.2">
      <c r="A1105" t="s">
        <v>1765</v>
      </c>
      <c r="B1105" s="3">
        <v>689.44552230705699</v>
      </c>
      <c r="C1105" s="2">
        <v>21.349691666666502</v>
      </c>
      <c r="D1105">
        <v>0</v>
      </c>
      <c r="E1105">
        <v>1</v>
      </c>
      <c r="F1105">
        <v>2</v>
      </c>
      <c r="G1105">
        <v>3</v>
      </c>
      <c r="H1105" s="4">
        <v>9649.2429687549793</v>
      </c>
      <c r="I1105" s="4">
        <v>23938.9101451471</v>
      </c>
      <c r="J1105" s="4">
        <v>27867.6859599729</v>
      </c>
      <c r="K1105" s="4">
        <v>19860.1100190818</v>
      </c>
      <c r="L1105" t="s">
        <v>105</v>
      </c>
      <c r="N1105" t="s">
        <v>104</v>
      </c>
      <c r="O1105" t="s">
        <v>1766</v>
      </c>
      <c r="P1105" s="3">
        <v>690.44718999999998</v>
      </c>
      <c r="Q1105" t="s">
        <v>3</v>
      </c>
      <c r="R1105" s="19">
        <v>1.3108698076065901</v>
      </c>
      <c r="S1105" s="19">
        <v>1.53010554550316</v>
      </c>
      <c r="T1105" s="19">
        <v>1.0413859496778699</v>
      </c>
    </row>
    <row r="1106" spans="1:20" x14ac:dyDescent="0.2">
      <c r="A1106" t="s">
        <v>1481</v>
      </c>
      <c r="B1106" s="3">
        <v>407.38707798665803</v>
      </c>
      <c r="C1106" s="2">
        <v>14.5843416666668</v>
      </c>
      <c r="D1106">
        <v>2</v>
      </c>
      <c r="E1106">
        <v>2</v>
      </c>
      <c r="F1106">
        <v>3</v>
      </c>
      <c r="G1106">
        <v>3</v>
      </c>
      <c r="H1106" s="4">
        <v>28289.407003722201</v>
      </c>
      <c r="I1106" s="4">
        <v>70292.529448476096</v>
      </c>
      <c r="J1106" s="4">
        <v>63668.221914747097</v>
      </c>
      <c r="K1106" s="4">
        <v>27545.138501050002</v>
      </c>
      <c r="L1106" t="s">
        <v>674</v>
      </c>
      <c r="O1106" t="s">
        <v>675</v>
      </c>
      <c r="P1106" s="3">
        <v>408.39672999999999</v>
      </c>
      <c r="Q1106" t="s">
        <v>3</v>
      </c>
      <c r="R1106" s="19">
        <v>1.3131094350611101</v>
      </c>
      <c r="S1106" s="19">
        <v>1.17031153852533</v>
      </c>
      <c r="T1106" s="19">
        <v>-3.8464218591201603E-2</v>
      </c>
    </row>
    <row r="1107" spans="1:20" x14ac:dyDescent="0.2">
      <c r="A1107" t="s">
        <v>1264</v>
      </c>
      <c r="B1107" s="3">
        <v>597.339568832483</v>
      </c>
      <c r="C1107" s="2">
        <v>11.0403</v>
      </c>
      <c r="D1107">
        <v>0</v>
      </c>
      <c r="E1107">
        <v>1</v>
      </c>
      <c r="F1107">
        <v>1</v>
      </c>
      <c r="G1107">
        <v>3</v>
      </c>
      <c r="H1107" s="4">
        <v>23262.807338189901</v>
      </c>
      <c r="I1107" s="4">
        <v>58048.378135111197</v>
      </c>
      <c r="J1107" s="4">
        <v>30766.213655564599</v>
      </c>
      <c r="K1107" s="4">
        <v>18796.838085547799</v>
      </c>
      <c r="L1107" t="s">
        <v>105</v>
      </c>
      <c r="M1107" t="s">
        <v>52</v>
      </c>
      <c r="N1107" t="s">
        <v>325</v>
      </c>
      <c r="O1107" t="s">
        <v>894</v>
      </c>
      <c r="P1107" s="3">
        <v>552.34271999999999</v>
      </c>
      <c r="Q1107" t="s">
        <v>4</v>
      </c>
      <c r="R1107" s="19">
        <v>1.3192305482476401</v>
      </c>
      <c r="S1107" s="19">
        <v>0.40332169394925499</v>
      </c>
      <c r="T1107" s="19">
        <v>-0.30753521164254599</v>
      </c>
    </row>
    <row r="1108" spans="1:20" x14ac:dyDescent="0.2">
      <c r="A1108" t="s">
        <v>1037</v>
      </c>
      <c r="B1108" s="3">
        <v>691.51798437452806</v>
      </c>
      <c r="C1108" s="2">
        <v>11.7849500000003</v>
      </c>
      <c r="D1108">
        <v>2</v>
      </c>
      <c r="E1108">
        <v>3</v>
      </c>
      <c r="F1108">
        <v>3</v>
      </c>
      <c r="G1108">
        <v>3</v>
      </c>
      <c r="H1108" s="4">
        <v>4896.2089810776397</v>
      </c>
      <c r="I1108" s="4">
        <v>12260.508863585101</v>
      </c>
      <c r="J1108" s="4">
        <v>16339.3466413974</v>
      </c>
      <c r="K1108" s="4">
        <v>15874.5678695392</v>
      </c>
      <c r="L1108" t="s">
        <v>17</v>
      </c>
      <c r="M1108" t="s">
        <v>18</v>
      </c>
      <c r="N1108" t="s">
        <v>16</v>
      </c>
      <c r="O1108" t="s">
        <v>594</v>
      </c>
      <c r="P1108" s="3">
        <v>646.51724000000002</v>
      </c>
      <c r="Q1108" t="s">
        <v>4</v>
      </c>
      <c r="R1108" s="19">
        <v>1.3242818164022701</v>
      </c>
      <c r="S1108" s="19">
        <v>1.73861325395507</v>
      </c>
      <c r="T1108" s="19">
        <v>1.6969802781263399</v>
      </c>
    </row>
    <row r="1109" spans="1:20" x14ac:dyDescent="0.2">
      <c r="A1109" t="s">
        <v>697</v>
      </c>
      <c r="B1109" s="3">
        <v>785.624604116814</v>
      </c>
      <c r="C1109" s="2">
        <v>25.5719333333336</v>
      </c>
      <c r="D1109">
        <v>0</v>
      </c>
      <c r="E1109">
        <v>3</v>
      </c>
      <c r="F1109">
        <v>3</v>
      </c>
      <c r="G1109">
        <v>3</v>
      </c>
      <c r="H1109" s="4">
        <v>58106.349162208498</v>
      </c>
      <c r="I1109" s="4">
        <v>146037.127576951</v>
      </c>
      <c r="J1109" s="4">
        <v>178507.45685622501</v>
      </c>
      <c r="K1109" s="4">
        <v>207531.59664570799</v>
      </c>
      <c r="L1109" t="s">
        <v>26</v>
      </c>
      <c r="N1109" t="s">
        <v>155</v>
      </c>
      <c r="O1109" t="s">
        <v>156</v>
      </c>
      <c r="P1109" s="3">
        <v>786.63148000000001</v>
      </c>
      <c r="Q1109" t="s">
        <v>3</v>
      </c>
      <c r="R1109" s="19">
        <v>1.32956747991123</v>
      </c>
      <c r="S1109" s="19">
        <v>1.6192166240332899</v>
      </c>
      <c r="T1109" s="19">
        <v>1.8365632855259</v>
      </c>
    </row>
    <row r="1110" spans="1:20" x14ac:dyDescent="0.2">
      <c r="A1110" t="s">
        <v>782</v>
      </c>
      <c r="B1110" s="3">
        <v>1181.6936137989001</v>
      </c>
      <c r="C1110" s="2">
        <v>13.325416666666699</v>
      </c>
      <c r="D1110">
        <v>0</v>
      </c>
      <c r="E1110">
        <v>1</v>
      </c>
      <c r="F1110">
        <v>2</v>
      </c>
      <c r="G1110">
        <v>3</v>
      </c>
      <c r="H1110" s="4">
        <v>1575.7056479036</v>
      </c>
      <c r="I1110" s="4">
        <v>3961.15862281926</v>
      </c>
      <c r="J1110" s="4">
        <v>5201.8639802872904</v>
      </c>
      <c r="K1110" s="4">
        <v>6237.0222363951598</v>
      </c>
      <c r="L1110" t="s">
        <v>71</v>
      </c>
      <c r="N1110" t="s">
        <v>70</v>
      </c>
      <c r="O1110" t="s">
        <v>783</v>
      </c>
      <c r="P1110" s="3">
        <v>1136.6905300000001</v>
      </c>
      <c r="Q1110" t="s">
        <v>4</v>
      </c>
      <c r="R1110" s="19">
        <v>1.32992441935804</v>
      </c>
      <c r="S1110" s="19">
        <v>1.7230306206866099</v>
      </c>
      <c r="T1110" s="19">
        <v>1.9848593473441101</v>
      </c>
    </row>
    <row r="1111" spans="1:20" x14ac:dyDescent="0.2">
      <c r="A1111" t="s">
        <v>1359</v>
      </c>
      <c r="B1111" s="3">
        <v>1387.96592565644</v>
      </c>
      <c r="C1111" s="2">
        <v>0.90488333333299997</v>
      </c>
      <c r="D1111">
        <v>1</v>
      </c>
      <c r="E1111">
        <v>2</v>
      </c>
      <c r="F1111">
        <v>2</v>
      </c>
      <c r="G1111">
        <v>0</v>
      </c>
      <c r="H1111" s="4">
        <v>2159.5045455578502</v>
      </c>
      <c r="I1111" s="4">
        <v>5435.8749979854701</v>
      </c>
      <c r="J1111" s="4">
        <v>3749.49372904748</v>
      </c>
      <c r="K1111" s="4">
        <v>2146.1784228698498</v>
      </c>
      <c r="L1111" t="s">
        <v>71</v>
      </c>
      <c r="N1111" t="s">
        <v>70</v>
      </c>
      <c r="O1111" t="s">
        <v>74</v>
      </c>
      <c r="P1111" s="3">
        <v>1388.9722300000001</v>
      </c>
      <c r="Q1111" t="s">
        <v>3</v>
      </c>
      <c r="R1111" s="19">
        <v>1.3318119273462701</v>
      </c>
      <c r="S1111" s="19">
        <v>0.79599545728024601</v>
      </c>
      <c r="T1111" s="19">
        <v>-8.9303335360169708E-3</v>
      </c>
    </row>
    <row r="1112" spans="1:20" x14ac:dyDescent="0.2">
      <c r="A1112" t="s">
        <v>1187</v>
      </c>
      <c r="B1112" s="3">
        <v>648.46349327239602</v>
      </c>
      <c r="C1112" s="2">
        <v>11.736074999999699</v>
      </c>
      <c r="D1112">
        <v>0</v>
      </c>
      <c r="E1112">
        <v>3</v>
      </c>
      <c r="F1112">
        <v>3</v>
      </c>
      <c r="G1112">
        <v>2</v>
      </c>
      <c r="H1112" s="4">
        <v>3585.8025890587601</v>
      </c>
      <c r="I1112" s="4">
        <v>9193.2205715</v>
      </c>
      <c r="J1112" s="4">
        <v>9489.7174981974495</v>
      </c>
      <c r="K1112" s="4">
        <v>7207.5666015038496</v>
      </c>
      <c r="L1112" t="s">
        <v>61</v>
      </c>
      <c r="N1112" t="s">
        <v>60</v>
      </c>
      <c r="O1112" t="s">
        <v>1188</v>
      </c>
      <c r="P1112" s="3">
        <v>649.46825999999999</v>
      </c>
      <c r="Q1112" t="s">
        <v>3</v>
      </c>
      <c r="R1112" s="19">
        <v>1.3582742903782601</v>
      </c>
      <c r="S1112" s="19">
        <v>1.4040690749339</v>
      </c>
      <c r="T1112" s="19">
        <v>1.0072161980043901</v>
      </c>
    </row>
    <row r="1113" spans="1:20" x14ac:dyDescent="0.2">
      <c r="A1113" t="s">
        <v>907</v>
      </c>
      <c r="B1113" s="3">
        <v>1183.7135273819099</v>
      </c>
      <c r="C1113" s="2">
        <v>13.476108333333</v>
      </c>
      <c r="D1113">
        <v>0</v>
      </c>
      <c r="E1113">
        <v>0</v>
      </c>
      <c r="F1113">
        <v>1</v>
      </c>
      <c r="G1113">
        <v>3</v>
      </c>
      <c r="H1113" s="4">
        <v>1271.45025001006</v>
      </c>
      <c r="I1113" s="4">
        <v>3266.35194008708</v>
      </c>
      <c r="J1113" s="4">
        <v>5595.3846587452599</v>
      </c>
      <c r="K1113" s="4">
        <v>6526.1967917541097</v>
      </c>
      <c r="L1113" t="s">
        <v>71</v>
      </c>
      <c r="N1113" t="s">
        <v>70</v>
      </c>
      <c r="O1113" t="s">
        <v>908</v>
      </c>
      <c r="P1113" s="3">
        <v>1138.7061799999999</v>
      </c>
      <c r="Q1113" t="s">
        <v>4</v>
      </c>
      <c r="R1113" s="19">
        <v>1.36120523295833</v>
      </c>
      <c r="S1113" s="19">
        <v>2.1377623011356599</v>
      </c>
      <c r="T1113" s="19">
        <v>2.3597674787082599</v>
      </c>
    </row>
    <row r="1114" spans="1:20" x14ac:dyDescent="0.2">
      <c r="A1114" t="s">
        <v>1356</v>
      </c>
      <c r="B1114" s="3">
        <v>837.62767857869505</v>
      </c>
      <c r="C1114" s="2">
        <v>24.2450583333335</v>
      </c>
      <c r="D1114">
        <v>1</v>
      </c>
      <c r="E1114">
        <v>0</v>
      </c>
      <c r="F1114">
        <v>2</v>
      </c>
      <c r="G1114">
        <v>1</v>
      </c>
      <c r="H1114" s="4">
        <v>6955.1313829158898</v>
      </c>
      <c r="I1114" s="4">
        <v>17912.9204123497</v>
      </c>
      <c r="J1114" s="4">
        <v>18015.223121611001</v>
      </c>
      <c r="K1114" s="4">
        <v>16517.3867083765</v>
      </c>
      <c r="L1114" t="s">
        <v>113</v>
      </c>
      <c r="M1114" t="s">
        <v>114</v>
      </c>
      <c r="N1114" t="s">
        <v>112</v>
      </c>
      <c r="O1114" t="s">
        <v>994</v>
      </c>
      <c r="P1114" s="3">
        <v>792.62441999999999</v>
      </c>
      <c r="Q1114" t="s">
        <v>4</v>
      </c>
      <c r="R1114" s="19">
        <v>1.3648508918766</v>
      </c>
      <c r="S1114" s="19">
        <v>1.3730668471522101</v>
      </c>
      <c r="T1114" s="19">
        <v>1.24783577665543</v>
      </c>
    </row>
    <row r="1115" spans="1:20" x14ac:dyDescent="0.2">
      <c r="A1115" t="s">
        <v>1583</v>
      </c>
      <c r="B1115" s="3">
        <v>646.44789263030896</v>
      </c>
      <c r="C1115" s="2">
        <v>17.892391666666299</v>
      </c>
      <c r="D1115">
        <v>0</v>
      </c>
      <c r="E1115">
        <v>0</v>
      </c>
      <c r="F1115">
        <v>2</v>
      </c>
      <c r="G1115">
        <v>0</v>
      </c>
      <c r="H1115" s="4">
        <v>2177.7807449087099</v>
      </c>
      <c r="I1115" s="4">
        <v>5662.6298480126397</v>
      </c>
      <c r="J1115" s="4">
        <v>6576.9185131002696</v>
      </c>
      <c r="K1115" s="4">
        <v>5012.1967859406795</v>
      </c>
      <c r="L1115" t="s">
        <v>61</v>
      </c>
      <c r="N1115" t="s">
        <v>60</v>
      </c>
      <c r="O1115" t="s">
        <v>1584</v>
      </c>
      <c r="P1115" s="3">
        <v>647.45260999999903</v>
      </c>
      <c r="Q1115" t="s">
        <v>3</v>
      </c>
      <c r="R1115" s="19">
        <v>1.3786135141359701</v>
      </c>
      <c r="S1115" s="19">
        <v>1.5945530822416201</v>
      </c>
      <c r="T1115" s="19">
        <v>1.20258434462548</v>
      </c>
    </row>
    <row r="1116" spans="1:20" x14ac:dyDescent="0.2">
      <c r="A1116" t="s">
        <v>1851</v>
      </c>
      <c r="B1116" s="3">
        <v>1680.1518018662</v>
      </c>
      <c r="C1116" s="2">
        <v>19.552333333333301</v>
      </c>
      <c r="D1116">
        <v>2</v>
      </c>
      <c r="E1116">
        <v>3</v>
      </c>
      <c r="F1116">
        <v>3</v>
      </c>
      <c r="G1116">
        <v>3</v>
      </c>
      <c r="H1116" s="4">
        <v>15842.225062786099</v>
      </c>
      <c r="I1116" s="4">
        <v>41262.750204247299</v>
      </c>
      <c r="J1116" s="4">
        <v>21788.530965162401</v>
      </c>
      <c r="K1116" s="4">
        <v>22282.3962544227</v>
      </c>
      <c r="L1116" t="s">
        <v>86</v>
      </c>
      <c r="M1116" t="s">
        <v>87</v>
      </c>
      <c r="N1116" t="s">
        <v>85</v>
      </c>
      <c r="O1116" t="s">
        <v>1852</v>
      </c>
      <c r="P1116" s="3">
        <v>1681.1690599999999</v>
      </c>
      <c r="Q1116" t="s">
        <v>3</v>
      </c>
      <c r="R1116" s="19">
        <v>1.3810650033244101</v>
      </c>
      <c r="S1116" s="19">
        <v>0.45979395158903502</v>
      </c>
      <c r="T1116" s="19">
        <v>0.492129410607896</v>
      </c>
    </row>
    <row r="1117" spans="1:20" x14ac:dyDescent="0.2">
      <c r="A1117" t="s">
        <v>1316</v>
      </c>
      <c r="B1117" s="3">
        <v>373.25868083516798</v>
      </c>
      <c r="C1117" s="2">
        <v>10.5067916666667</v>
      </c>
      <c r="D1117">
        <v>3</v>
      </c>
      <c r="E1117">
        <v>3</v>
      </c>
      <c r="F1117">
        <v>3</v>
      </c>
      <c r="G1117">
        <v>3</v>
      </c>
      <c r="H1117" s="4">
        <v>17489.777840922401</v>
      </c>
      <c r="I1117" s="4">
        <v>45645.607782853302</v>
      </c>
      <c r="J1117" s="4">
        <v>57465.347803138699</v>
      </c>
      <c r="K1117" s="4">
        <v>40901.8379873948</v>
      </c>
      <c r="L1117" t="s">
        <v>17</v>
      </c>
      <c r="M1117" t="s">
        <v>95</v>
      </c>
      <c r="N1117" t="s">
        <v>94</v>
      </c>
      <c r="O1117" t="s">
        <v>837</v>
      </c>
      <c r="P1117" s="3">
        <v>328.26136000000002</v>
      </c>
      <c r="Q1117" t="s">
        <v>4</v>
      </c>
      <c r="R1117" s="19">
        <v>1.38396408061198</v>
      </c>
      <c r="S1117" s="19">
        <v>1.71618029433328</v>
      </c>
      <c r="T1117" s="19">
        <v>1.2256537104180001</v>
      </c>
    </row>
    <row r="1118" spans="1:20" x14ac:dyDescent="0.2">
      <c r="A1118" t="s">
        <v>340</v>
      </c>
      <c r="B1118" s="3">
        <v>1344.8597276651601</v>
      </c>
      <c r="C1118" s="2">
        <v>0.96825000000033301</v>
      </c>
      <c r="D1118">
        <v>0</v>
      </c>
      <c r="E1118">
        <v>0</v>
      </c>
      <c r="F1118">
        <v>1</v>
      </c>
      <c r="G1118">
        <v>2</v>
      </c>
      <c r="H1118" s="4">
        <v>438.21609392164498</v>
      </c>
      <c r="I1118" s="4">
        <v>1148.1221726255601</v>
      </c>
      <c r="J1118" s="4">
        <v>1985.6278185747301</v>
      </c>
      <c r="K1118" s="4">
        <v>3092.78506317049</v>
      </c>
      <c r="L1118" t="s">
        <v>79</v>
      </c>
      <c r="M1118" t="s">
        <v>342</v>
      </c>
      <c r="N1118" t="s">
        <v>341</v>
      </c>
      <c r="O1118" t="s">
        <v>343</v>
      </c>
      <c r="P1118" s="3">
        <v>1345.8625099999999</v>
      </c>
      <c r="Q1118" t="s">
        <v>3</v>
      </c>
      <c r="R1118" s="19">
        <v>1.3895617937259701</v>
      </c>
      <c r="S1118" s="19">
        <v>2.17988085800524</v>
      </c>
      <c r="T1118" s="19">
        <v>2.8191922002552001</v>
      </c>
    </row>
    <row r="1119" spans="1:20" x14ac:dyDescent="0.2">
      <c r="A1119" t="s">
        <v>659</v>
      </c>
      <c r="B1119" s="3">
        <v>783.608485353574</v>
      </c>
      <c r="C1119" s="2">
        <v>25.183616666667</v>
      </c>
      <c r="D1119">
        <v>0</v>
      </c>
      <c r="E1119">
        <v>1</v>
      </c>
      <c r="F1119">
        <v>3</v>
      </c>
      <c r="G1119">
        <v>3</v>
      </c>
      <c r="H1119" s="4">
        <v>9587.9962591746807</v>
      </c>
      <c r="I1119" s="4">
        <v>25149.038477766298</v>
      </c>
      <c r="J1119" s="4">
        <v>34710.508470770401</v>
      </c>
      <c r="K1119" s="4">
        <v>42177.296085272799</v>
      </c>
      <c r="L1119" t="s">
        <v>26</v>
      </c>
      <c r="N1119" t="s">
        <v>333</v>
      </c>
      <c r="O1119" t="s">
        <v>334</v>
      </c>
      <c r="P1119" s="3">
        <v>784.61582999999996</v>
      </c>
      <c r="Q1119" t="s">
        <v>3</v>
      </c>
      <c r="R1119" s="19">
        <v>1.3912019913584599</v>
      </c>
      <c r="S1119" s="19">
        <v>1.85607124799486</v>
      </c>
      <c r="T1119" s="19">
        <v>2.13716535814843</v>
      </c>
    </row>
    <row r="1120" spans="1:20" x14ac:dyDescent="0.2">
      <c r="A1120" t="s">
        <v>1007</v>
      </c>
      <c r="B1120" s="3">
        <v>567.53776150769795</v>
      </c>
      <c r="C1120" s="2">
        <v>11.7848583333333</v>
      </c>
      <c r="D1120">
        <v>3</v>
      </c>
      <c r="E1120">
        <v>3</v>
      </c>
      <c r="F1120">
        <v>3</v>
      </c>
      <c r="G1120">
        <v>3</v>
      </c>
      <c r="H1120" s="4">
        <v>952381.97020102397</v>
      </c>
      <c r="I1120" s="4">
        <v>2510301.6406959398</v>
      </c>
      <c r="J1120" s="4">
        <v>3858543.2920528399</v>
      </c>
      <c r="K1120" s="4">
        <v>3551169.7473236299</v>
      </c>
      <c r="L1120" t="s">
        <v>17</v>
      </c>
      <c r="M1120" t="s">
        <v>95</v>
      </c>
      <c r="N1120" t="s">
        <v>94</v>
      </c>
      <c r="O1120" t="s">
        <v>96</v>
      </c>
      <c r="P1120" s="3">
        <v>568.54305999999997</v>
      </c>
      <c r="Q1120" t="s">
        <v>3</v>
      </c>
      <c r="R1120" s="19">
        <v>1.39824851653474</v>
      </c>
      <c r="S1120" s="19">
        <v>2.0184440786429798</v>
      </c>
      <c r="T1120" s="19">
        <v>1.8986821094708399</v>
      </c>
    </row>
    <row r="1121" spans="1:20" x14ac:dyDescent="0.2">
      <c r="A1121" t="s">
        <v>889</v>
      </c>
      <c r="B1121" s="3">
        <v>437.26753859443397</v>
      </c>
      <c r="C1121" s="2">
        <v>9.1317000000001691</v>
      </c>
      <c r="D1121">
        <v>2</v>
      </c>
      <c r="E1121">
        <v>3</v>
      </c>
      <c r="F1121">
        <v>3</v>
      </c>
      <c r="G1121">
        <v>3</v>
      </c>
      <c r="H1121" s="4">
        <v>30196.345831390299</v>
      </c>
      <c r="I1121" s="4">
        <v>80237.041300408804</v>
      </c>
      <c r="J1121" s="4">
        <v>83734.1885210029</v>
      </c>
      <c r="K1121" s="4">
        <v>97757.118986570102</v>
      </c>
      <c r="L1121" t="s">
        <v>51</v>
      </c>
      <c r="M1121" t="s">
        <v>52</v>
      </c>
      <c r="N1121" t="s">
        <v>50</v>
      </c>
      <c r="O1121" t="s">
        <v>53</v>
      </c>
      <c r="P1121" s="3">
        <v>438.27463999999998</v>
      </c>
      <c r="Q1121" t="s">
        <v>3</v>
      </c>
      <c r="R1121" s="19">
        <v>1.40989443390594</v>
      </c>
      <c r="S1121" s="19">
        <v>1.47144281850662</v>
      </c>
      <c r="T1121" s="19">
        <v>1.6948277935321501</v>
      </c>
    </row>
    <row r="1122" spans="1:20" x14ac:dyDescent="0.2">
      <c r="A1122" t="s">
        <v>822</v>
      </c>
      <c r="B1122" s="3">
        <v>844.614786286362</v>
      </c>
      <c r="C1122" s="2">
        <v>16.558616666667</v>
      </c>
      <c r="D1122">
        <v>0</v>
      </c>
      <c r="E1122">
        <v>0</v>
      </c>
      <c r="F1122">
        <v>2</v>
      </c>
      <c r="G1122">
        <v>3</v>
      </c>
      <c r="H1122" s="4">
        <v>2240.3249447981302</v>
      </c>
      <c r="I1122" s="4">
        <v>5974.2207788256001</v>
      </c>
      <c r="J1122" s="4">
        <v>6025.5820721350501</v>
      </c>
      <c r="K1122" s="4">
        <v>8089.4200331308903</v>
      </c>
      <c r="L1122" t="s">
        <v>61</v>
      </c>
      <c r="N1122" t="s">
        <v>60</v>
      </c>
      <c r="O1122" t="s">
        <v>64</v>
      </c>
      <c r="P1122" s="3">
        <v>799.60910999999999</v>
      </c>
      <c r="Q1122" t="s">
        <v>4</v>
      </c>
      <c r="R1122" s="19">
        <v>1.4150425526463899</v>
      </c>
      <c r="S1122" s="19">
        <v>1.42739261148829</v>
      </c>
      <c r="T1122" s="19">
        <v>1.85232827192901</v>
      </c>
    </row>
    <row r="1123" spans="1:20" x14ac:dyDescent="0.2">
      <c r="A1123" t="s">
        <v>1526</v>
      </c>
      <c r="B1123" s="3">
        <v>828.64310325989095</v>
      </c>
      <c r="C1123" s="2">
        <v>19.5716583333332</v>
      </c>
      <c r="D1123">
        <v>2</v>
      </c>
      <c r="E1123">
        <v>3</v>
      </c>
      <c r="F1123">
        <v>2</v>
      </c>
      <c r="G1123">
        <v>3</v>
      </c>
      <c r="H1123" s="4">
        <v>6422.9578306533804</v>
      </c>
      <c r="I1123" s="4">
        <v>17177.146639914099</v>
      </c>
      <c r="J1123" s="4">
        <v>14559.0036767237</v>
      </c>
      <c r="K1123" s="4">
        <v>11690.8678273482</v>
      </c>
      <c r="L1123" t="s">
        <v>61</v>
      </c>
      <c r="N1123" t="s">
        <v>60</v>
      </c>
      <c r="O1123" t="s">
        <v>1527</v>
      </c>
      <c r="P1123" s="3">
        <v>829.656059999999</v>
      </c>
      <c r="Q1123" t="s">
        <v>3</v>
      </c>
      <c r="R1123" s="19">
        <v>1.4191806752037099</v>
      </c>
      <c r="S1123" s="19">
        <v>1.18060190056847</v>
      </c>
      <c r="T1123" s="19">
        <v>0.86407229714845601</v>
      </c>
    </row>
    <row r="1124" spans="1:20" x14ac:dyDescent="0.2">
      <c r="A1124" t="s">
        <v>599</v>
      </c>
      <c r="B1124" s="3">
        <v>859.69919972861805</v>
      </c>
      <c r="C1124" s="2">
        <v>20.17745</v>
      </c>
      <c r="D1124">
        <v>0</v>
      </c>
      <c r="E1124">
        <v>2</v>
      </c>
      <c r="F1124">
        <v>3</v>
      </c>
      <c r="G1124">
        <v>3</v>
      </c>
      <c r="H1124" s="4">
        <v>10544.8753018769</v>
      </c>
      <c r="I1124" s="4">
        <v>28211.875251724101</v>
      </c>
      <c r="J1124" s="4">
        <v>39112.421359889398</v>
      </c>
      <c r="K1124" s="4">
        <v>45978.426775223001</v>
      </c>
      <c r="L1124" t="s">
        <v>17</v>
      </c>
      <c r="M1124" t="s">
        <v>18</v>
      </c>
      <c r="N1124" t="s">
        <v>16</v>
      </c>
      <c r="O1124" t="s">
        <v>600</v>
      </c>
      <c r="P1124" s="3">
        <v>814.70504000000005</v>
      </c>
      <c r="Q1124" t="s">
        <v>4</v>
      </c>
      <c r="R1124" s="19">
        <v>1.41976053079517</v>
      </c>
      <c r="S1124" s="19">
        <v>1.89108481807823</v>
      </c>
      <c r="T1124" s="19">
        <v>2.1244150681189198</v>
      </c>
    </row>
    <row r="1125" spans="1:20" x14ac:dyDescent="0.2">
      <c r="A1125" t="s">
        <v>901</v>
      </c>
      <c r="B1125" s="3">
        <v>892.58019011366196</v>
      </c>
      <c r="C1125" s="2">
        <v>15.4893750000002</v>
      </c>
      <c r="D1125">
        <v>0</v>
      </c>
      <c r="E1125">
        <v>0</v>
      </c>
      <c r="F1125">
        <v>1</v>
      </c>
      <c r="G1125">
        <v>3</v>
      </c>
      <c r="H1125" s="4">
        <v>10581.9575159055</v>
      </c>
      <c r="I1125" s="4">
        <v>28372.300546866201</v>
      </c>
      <c r="J1125" s="4">
        <v>24056.8269960246</v>
      </c>
      <c r="K1125" s="4">
        <v>31456.303707545201</v>
      </c>
      <c r="L1125" t="s">
        <v>866</v>
      </c>
      <c r="N1125" t="s">
        <v>865</v>
      </c>
      <c r="O1125" t="s">
        <v>867</v>
      </c>
      <c r="P1125" s="3">
        <v>847.58230000000003</v>
      </c>
      <c r="Q1125" t="s">
        <v>4</v>
      </c>
      <c r="R1125" s="19">
        <v>1.42287660442343</v>
      </c>
      <c r="S1125" s="19">
        <v>1.1848398382886001</v>
      </c>
      <c r="T1125" s="19">
        <v>1.57174262515333</v>
      </c>
    </row>
    <row r="1126" spans="1:20" x14ac:dyDescent="0.2">
      <c r="A1126" t="s">
        <v>1044</v>
      </c>
      <c r="B1126" s="3">
        <v>796.52766048318097</v>
      </c>
      <c r="C1126" s="2">
        <v>18.643475000000301</v>
      </c>
      <c r="D1126">
        <v>3</v>
      </c>
      <c r="E1126">
        <v>3</v>
      </c>
      <c r="F1126">
        <v>3</v>
      </c>
      <c r="G1126">
        <v>3</v>
      </c>
      <c r="H1126" s="4">
        <v>12814.206001280199</v>
      </c>
      <c r="I1126" s="4">
        <v>34561.733854887199</v>
      </c>
      <c r="J1126" s="4">
        <v>41418.586229461202</v>
      </c>
      <c r="K1126" s="4">
        <v>34712.887090061296</v>
      </c>
      <c r="L1126" t="s">
        <v>120</v>
      </c>
      <c r="M1126" t="s">
        <v>870</v>
      </c>
      <c r="N1126" t="s">
        <v>869</v>
      </c>
      <c r="O1126" t="s">
        <v>1045</v>
      </c>
      <c r="P1126" s="3">
        <v>797.53026999999997</v>
      </c>
      <c r="Q1126" t="s">
        <v>3</v>
      </c>
      <c r="R1126" s="19">
        <v>1.4314315062695999</v>
      </c>
      <c r="S1126" s="19">
        <v>1.69253422126784</v>
      </c>
      <c r="T1126" s="19">
        <v>1.43772727132442</v>
      </c>
    </row>
    <row r="1127" spans="1:20" x14ac:dyDescent="0.2">
      <c r="A1127" t="s">
        <v>559</v>
      </c>
      <c r="B1127" s="3">
        <v>1385.9409171622001</v>
      </c>
      <c r="C1127" s="2">
        <v>16.623333333333001</v>
      </c>
      <c r="D1127">
        <v>0</v>
      </c>
      <c r="E1127">
        <v>1</v>
      </c>
      <c r="F1127">
        <v>3</v>
      </c>
      <c r="G1127">
        <v>3</v>
      </c>
      <c r="H1127" s="4">
        <v>2781.7525278027601</v>
      </c>
      <c r="I1127" s="4">
        <v>7566.6957118467299</v>
      </c>
      <c r="J1127" s="4">
        <v>10419.351165804799</v>
      </c>
      <c r="K1127" s="4">
        <v>16007.820282615499</v>
      </c>
      <c r="L1127" t="s">
        <v>71</v>
      </c>
      <c r="N1127" t="s">
        <v>70</v>
      </c>
      <c r="O1127" t="s">
        <v>560</v>
      </c>
      <c r="P1127" s="3">
        <v>1386.95658</v>
      </c>
      <c r="Q1127" t="s">
        <v>3</v>
      </c>
      <c r="R1127" s="19">
        <v>1.44366935000552</v>
      </c>
      <c r="S1127" s="19">
        <v>1.9051994561933301</v>
      </c>
      <c r="T1127" s="19">
        <v>2.5247108908626599</v>
      </c>
    </row>
    <row r="1128" spans="1:20" x14ac:dyDescent="0.2">
      <c r="A1128" t="s">
        <v>868</v>
      </c>
      <c r="B1128" s="3">
        <v>924.60170063932298</v>
      </c>
      <c r="C1128" s="2">
        <v>18.597608333333302</v>
      </c>
      <c r="D1128">
        <v>0</v>
      </c>
      <c r="E1128">
        <v>0</v>
      </c>
      <c r="F1128">
        <v>0</v>
      </c>
      <c r="G1128">
        <v>2</v>
      </c>
      <c r="H1128" s="4">
        <v>1512.91064165845</v>
      </c>
      <c r="I1128" s="4">
        <v>4161.6534816747599</v>
      </c>
      <c r="J1128" s="4">
        <v>3511.8809908080498</v>
      </c>
      <c r="K1128" s="4">
        <v>4446.1305130304099</v>
      </c>
      <c r="L1128" t="s">
        <v>120</v>
      </c>
      <c r="M1128" t="s">
        <v>870</v>
      </c>
      <c r="N1128" t="s">
        <v>869</v>
      </c>
      <c r="O1128" t="s">
        <v>871</v>
      </c>
      <c r="P1128" s="3">
        <v>865.59286999999995</v>
      </c>
      <c r="Q1128" t="s">
        <v>5</v>
      </c>
      <c r="R1128" s="19">
        <v>1.4598300657449701</v>
      </c>
      <c r="S1128" s="19">
        <v>1.21491717730613</v>
      </c>
      <c r="T1128" s="19">
        <v>1.55522351934968</v>
      </c>
    </row>
    <row r="1129" spans="1:20" x14ac:dyDescent="0.2">
      <c r="A1129" t="s">
        <v>691</v>
      </c>
      <c r="B1129" s="3">
        <v>375.278211164553</v>
      </c>
      <c r="C1129" s="2">
        <v>18.063583333333298</v>
      </c>
      <c r="D1129">
        <v>2</v>
      </c>
      <c r="E1129">
        <v>3</v>
      </c>
      <c r="F1129">
        <v>3</v>
      </c>
      <c r="G1129">
        <v>3</v>
      </c>
      <c r="H1129" s="4">
        <v>43668.916316644099</v>
      </c>
      <c r="I1129" s="4">
        <v>121894.472614539</v>
      </c>
      <c r="J1129" s="4">
        <v>110372.26409988799</v>
      </c>
      <c r="K1129" s="4">
        <v>90008.061220387302</v>
      </c>
      <c r="L1129" t="s">
        <v>17</v>
      </c>
      <c r="M1129" t="s">
        <v>95</v>
      </c>
      <c r="N1129" t="s">
        <v>94</v>
      </c>
      <c r="O1129" t="s">
        <v>692</v>
      </c>
      <c r="P1129" s="3">
        <v>330.27701000000002</v>
      </c>
      <c r="Q1129" t="s">
        <v>4</v>
      </c>
      <c r="R1129" s="19">
        <v>1.48095407257814</v>
      </c>
      <c r="S1129" s="19">
        <v>1.3376990419886201</v>
      </c>
      <c r="T1129" s="19">
        <v>1.0434474867842001</v>
      </c>
    </row>
    <row r="1130" spans="1:20" x14ac:dyDescent="0.2">
      <c r="A1130" t="s">
        <v>49</v>
      </c>
      <c r="B1130" s="3">
        <v>437.268448148841</v>
      </c>
      <c r="C1130" s="2">
        <v>18.0150250000002</v>
      </c>
      <c r="D1130">
        <v>1</v>
      </c>
      <c r="E1130">
        <v>3</v>
      </c>
      <c r="F1130">
        <v>3</v>
      </c>
      <c r="G1130">
        <v>3</v>
      </c>
      <c r="H1130" s="4">
        <v>16116.622040156901</v>
      </c>
      <c r="I1130" s="4">
        <v>45028.7850420455</v>
      </c>
      <c r="J1130" s="4">
        <v>56122.336558556097</v>
      </c>
      <c r="K1130" s="4">
        <v>67390.2618562836</v>
      </c>
      <c r="L1130" t="s">
        <v>51</v>
      </c>
      <c r="M1130" t="s">
        <v>52</v>
      </c>
      <c r="N1130" t="s">
        <v>50</v>
      </c>
      <c r="O1130" t="s">
        <v>53</v>
      </c>
      <c r="P1130" s="3">
        <v>438.27463999999998</v>
      </c>
      <c r="Q1130" t="s">
        <v>3</v>
      </c>
      <c r="R1130" s="19">
        <v>1.48229815748557</v>
      </c>
      <c r="S1130" s="19">
        <v>1.80002568017477</v>
      </c>
      <c r="T1130" s="19">
        <v>2.0639907374629201</v>
      </c>
    </row>
    <row r="1131" spans="1:20" x14ac:dyDescent="0.2">
      <c r="A1131" t="s">
        <v>931</v>
      </c>
      <c r="B1131" s="3">
        <v>704.31207324362094</v>
      </c>
      <c r="C1131" s="2">
        <v>0.71657499999983298</v>
      </c>
      <c r="D1131">
        <v>0</v>
      </c>
      <c r="E1131">
        <v>0</v>
      </c>
      <c r="F1131">
        <v>2</v>
      </c>
      <c r="G1131">
        <v>0</v>
      </c>
      <c r="H1131" s="4">
        <v>1544.8992321539399</v>
      </c>
      <c r="I1131" s="4">
        <v>4344.40136595289</v>
      </c>
      <c r="J1131" s="4">
        <v>6099.75492270225</v>
      </c>
      <c r="K1131" s="4">
        <v>5899.3420596674796</v>
      </c>
      <c r="L1131" t="s">
        <v>453</v>
      </c>
      <c r="N1131" t="s">
        <v>452</v>
      </c>
      <c r="O1131" t="s">
        <v>932</v>
      </c>
      <c r="P1131" s="3">
        <v>705.32213000000002</v>
      </c>
      <c r="Q1131" t="s">
        <v>3</v>
      </c>
      <c r="R1131" s="19">
        <v>1.4916446557418701</v>
      </c>
      <c r="S1131" s="19">
        <v>1.98123853918118</v>
      </c>
      <c r="T1131" s="19">
        <v>1.9330413231783601</v>
      </c>
    </row>
    <row r="1132" spans="1:20" x14ac:dyDescent="0.2">
      <c r="A1132" t="s">
        <v>888</v>
      </c>
      <c r="B1132" s="3">
        <v>1463.9615974296501</v>
      </c>
      <c r="C1132" s="2">
        <v>0.92515833333349995</v>
      </c>
      <c r="D1132">
        <v>0</v>
      </c>
      <c r="E1132">
        <v>0</v>
      </c>
      <c r="F1132">
        <v>0</v>
      </c>
      <c r="G1132">
        <v>2</v>
      </c>
      <c r="H1132" s="4">
        <v>423.81011378938001</v>
      </c>
      <c r="I1132" s="4">
        <v>1195.5823036955001</v>
      </c>
      <c r="J1132" s="4">
        <v>1772.09516471385</v>
      </c>
      <c r="K1132" s="4">
        <v>2969.67869655492</v>
      </c>
      <c r="L1132" t="s">
        <v>79</v>
      </c>
      <c r="M1132" t="s">
        <v>80</v>
      </c>
      <c r="N1132" t="s">
        <v>78</v>
      </c>
      <c r="O1132" t="s">
        <v>670</v>
      </c>
      <c r="P1132" s="3">
        <v>1464.9697099999901</v>
      </c>
      <c r="Q1132" t="s">
        <v>3</v>
      </c>
      <c r="R1132" s="19">
        <v>1.49622352670879</v>
      </c>
      <c r="S1132" s="19">
        <v>2.06396615964869</v>
      </c>
      <c r="T1132" s="19">
        <v>2.8088169258806999</v>
      </c>
    </row>
    <row r="1133" spans="1:20" x14ac:dyDescent="0.2">
      <c r="A1133" t="s">
        <v>1498</v>
      </c>
      <c r="B1133" s="3">
        <v>634.37331737646196</v>
      </c>
      <c r="C1133" s="2">
        <v>6.6717500000000003</v>
      </c>
      <c r="D1133">
        <v>3</v>
      </c>
      <c r="E1133">
        <v>3</v>
      </c>
      <c r="F1133">
        <v>3</v>
      </c>
      <c r="G1133">
        <v>3</v>
      </c>
      <c r="H1133" s="4">
        <v>20930.731452838401</v>
      </c>
      <c r="I1133" s="4">
        <v>59264.346816009602</v>
      </c>
      <c r="J1133" s="4">
        <v>131478.32621538499</v>
      </c>
      <c r="K1133" s="4">
        <v>122606.791858803</v>
      </c>
      <c r="L1133" t="s">
        <v>61</v>
      </c>
      <c r="N1133" t="s">
        <v>60</v>
      </c>
      <c r="O1133" t="s">
        <v>1499</v>
      </c>
      <c r="P1133" s="3">
        <v>589.374359999999</v>
      </c>
      <c r="Q1133" t="s">
        <v>4</v>
      </c>
      <c r="R1133" s="19">
        <v>1.5015417170002401</v>
      </c>
      <c r="S1133" s="19">
        <v>2.6511303608960599</v>
      </c>
      <c r="T1133" s="19">
        <v>2.5503442654631101</v>
      </c>
    </row>
    <row r="1134" spans="1:20" x14ac:dyDescent="0.2">
      <c r="A1134" t="s">
        <v>998</v>
      </c>
      <c r="B1134" s="3">
        <v>1291.9689199762299</v>
      </c>
      <c r="C1134" s="2">
        <v>19.592833333333701</v>
      </c>
      <c r="D1134">
        <v>0</v>
      </c>
      <c r="E1134">
        <v>2</v>
      </c>
      <c r="F1134">
        <v>3</v>
      </c>
      <c r="G1134">
        <v>3</v>
      </c>
      <c r="H1134" s="4">
        <v>1539.3915304284001</v>
      </c>
      <c r="I1134" s="4">
        <v>4399.6229192061201</v>
      </c>
      <c r="J1134" s="4">
        <v>7657.5439725817396</v>
      </c>
      <c r="K1134" s="4">
        <v>8538.1718469784701</v>
      </c>
      <c r="L1134" t="s">
        <v>67</v>
      </c>
      <c r="M1134" t="s">
        <v>18</v>
      </c>
      <c r="N1134" t="s">
        <v>278</v>
      </c>
      <c r="O1134" t="s">
        <v>999</v>
      </c>
      <c r="P1134" s="3">
        <v>1246.9773600000001</v>
      </c>
      <c r="Q1134" t="s">
        <v>4</v>
      </c>
      <c r="R1134" s="19">
        <v>1.5150196643452301</v>
      </c>
      <c r="S1134" s="19">
        <v>2.3145215314802701</v>
      </c>
      <c r="T1134" s="19">
        <v>2.47156698498347</v>
      </c>
    </row>
    <row r="1135" spans="1:20" x14ac:dyDescent="0.2">
      <c r="A1135" t="s">
        <v>410</v>
      </c>
      <c r="B1135" s="3">
        <v>679.65902609920602</v>
      </c>
      <c r="C1135" s="2">
        <v>19.921541666666801</v>
      </c>
      <c r="D1135">
        <v>0</v>
      </c>
      <c r="E1135">
        <v>0</v>
      </c>
      <c r="F1135">
        <v>0</v>
      </c>
      <c r="G1135">
        <v>2</v>
      </c>
      <c r="H1135" s="4">
        <v>597.014053705273</v>
      </c>
      <c r="I1135" s="4">
        <v>1712.61024305192</v>
      </c>
      <c r="J1135" s="4">
        <v>14277.3327903923</v>
      </c>
      <c r="K1135" s="4">
        <v>11061.088589327101</v>
      </c>
      <c r="L1135" t="s">
        <v>177</v>
      </c>
      <c r="O1135" t="s">
        <v>411</v>
      </c>
      <c r="P1135" s="3">
        <v>634.66278</v>
      </c>
      <c r="Q1135" t="s">
        <v>4</v>
      </c>
      <c r="R1135" s="19">
        <v>1.5203600612750701</v>
      </c>
      <c r="S1135" s="19">
        <v>4.5798177853641597</v>
      </c>
      <c r="T1135" s="19">
        <v>4.2115846738528298</v>
      </c>
    </row>
    <row r="1136" spans="1:20" x14ac:dyDescent="0.2">
      <c r="A1136" t="s">
        <v>199</v>
      </c>
      <c r="B1136" s="3">
        <v>849.56397269440095</v>
      </c>
      <c r="C1136" s="2">
        <v>17.950266666666899</v>
      </c>
      <c r="D1136">
        <v>0</v>
      </c>
      <c r="E1136">
        <v>1</v>
      </c>
      <c r="F1136">
        <v>3</v>
      </c>
      <c r="G1136">
        <v>3</v>
      </c>
      <c r="H1136" s="4">
        <v>4153.2557986926204</v>
      </c>
      <c r="I1136" s="4">
        <v>11937.501252375099</v>
      </c>
      <c r="J1136" s="4">
        <v>14605.4648339798</v>
      </c>
      <c r="K1136" s="4">
        <v>24791.057843852999</v>
      </c>
      <c r="L1136" t="s">
        <v>67</v>
      </c>
      <c r="M1136" t="s">
        <v>22</v>
      </c>
      <c r="N1136" t="s">
        <v>66</v>
      </c>
      <c r="O1136" t="s">
        <v>200</v>
      </c>
      <c r="P1136" s="3">
        <v>804.55989999999997</v>
      </c>
      <c r="Q1136" t="s">
        <v>4</v>
      </c>
      <c r="R1136" s="19">
        <v>1.5231862494189601</v>
      </c>
      <c r="S1136" s="19">
        <v>1.8141936390711699</v>
      </c>
      <c r="T1136" s="19">
        <v>2.5775051979993502</v>
      </c>
    </row>
    <row r="1137" spans="1:20" x14ac:dyDescent="0.2">
      <c r="A1137" t="s">
        <v>525</v>
      </c>
      <c r="B1137" s="3">
        <v>466.292177860842</v>
      </c>
      <c r="C1137" s="2">
        <v>14.2284333333333</v>
      </c>
      <c r="D1137">
        <v>0</v>
      </c>
      <c r="E1137">
        <v>0</v>
      </c>
      <c r="F1137">
        <v>3</v>
      </c>
      <c r="G1137">
        <v>2</v>
      </c>
      <c r="H1137" s="4">
        <v>1870.31920796995</v>
      </c>
      <c r="I1137" s="4">
        <v>5397.6881709688796</v>
      </c>
      <c r="J1137" s="4">
        <v>18889.560121462699</v>
      </c>
      <c r="K1137" s="4">
        <v>9624.8867405749697</v>
      </c>
      <c r="L1137" t="s">
        <v>61</v>
      </c>
      <c r="M1137" t="s">
        <v>52</v>
      </c>
      <c r="N1137" t="s">
        <v>373</v>
      </c>
      <c r="O1137" t="s">
        <v>526</v>
      </c>
      <c r="P1137" s="3">
        <v>467.30119000000002</v>
      </c>
      <c r="Q1137" t="s">
        <v>3</v>
      </c>
      <c r="R1137" s="19">
        <v>1.5290571171487599</v>
      </c>
      <c r="S1137" s="19">
        <v>3.3362326848224599</v>
      </c>
      <c r="T1137" s="19">
        <v>2.3634850477499199</v>
      </c>
    </row>
    <row r="1138" spans="1:20" x14ac:dyDescent="0.2">
      <c r="A1138" t="s">
        <v>804</v>
      </c>
      <c r="B1138" s="3">
        <v>511.47518316683897</v>
      </c>
      <c r="C1138" s="2">
        <v>10.995000000000299</v>
      </c>
      <c r="D1138">
        <v>3</v>
      </c>
      <c r="E1138">
        <v>3</v>
      </c>
      <c r="F1138">
        <v>3</v>
      </c>
      <c r="G1138">
        <v>3</v>
      </c>
      <c r="H1138" s="4">
        <v>832534.67122386501</v>
      </c>
      <c r="I1138" s="4">
        <v>2410871.40766015</v>
      </c>
      <c r="J1138" s="4">
        <v>4076971.3794798702</v>
      </c>
      <c r="K1138" s="4">
        <v>3708468.4470479698</v>
      </c>
      <c r="L1138" t="s">
        <v>17</v>
      </c>
      <c r="M1138" t="s">
        <v>95</v>
      </c>
      <c r="N1138" t="s">
        <v>94</v>
      </c>
      <c r="O1138" t="s">
        <v>805</v>
      </c>
      <c r="P1138" s="3">
        <v>512.48045999999999</v>
      </c>
      <c r="Q1138" t="s">
        <v>3</v>
      </c>
      <c r="R1138" s="19">
        <v>1.53397244162534</v>
      </c>
      <c r="S1138" s="19">
        <v>2.29191556894598</v>
      </c>
      <c r="T1138" s="19">
        <v>2.15524123397809</v>
      </c>
    </row>
    <row r="1139" spans="1:20" x14ac:dyDescent="0.2">
      <c r="A1139" t="s">
        <v>271</v>
      </c>
      <c r="B1139" s="3">
        <v>861.59283509526995</v>
      </c>
      <c r="C1139" s="2">
        <v>21.974233333333299</v>
      </c>
      <c r="D1139">
        <v>0</v>
      </c>
      <c r="E1139">
        <v>2</v>
      </c>
      <c r="F1139">
        <v>2</v>
      </c>
      <c r="G1139">
        <v>3</v>
      </c>
      <c r="H1139" s="4">
        <v>26999.0953932597</v>
      </c>
      <c r="I1139" s="4">
        <v>78944.092992179998</v>
      </c>
      <c r="J1139" s="4">
        <v>75886.2446900996</v>
      </c>
      <c r="K1139" s="4">
        <v>122076.094764255</v>
      </c>
      <c r="L1139" t="s">
        <v>105</v>
      </c>
      <c r="N1139" t="s">
        <v>104</v>
      </c>
      <c r="O1139" t="s">
        <v>272</v>
      </c>
      <c r="P1139" s="3">
        <v>816.58803999999998</v>
      </c>
      <c r="Q1139" t="s">
        <v>4</v>
      </c>
      <c r="R1139" s="19">
        <v>1.547920249695</v>
      </c>
      <c r="S1139" s="19">
        <v>1.49092733273985</v>
      </c>
      <c r="T1139" s="19">
        <v>2.1767977403634702</v>
      </c>
    </row>
    <row r="1140" spans="1:20" x14ac:dyDescent="0.2">
      <c r="A1140" t="s">
        <v>794</v>
      </c>
      <c r="B1140" s="3">
        <v>1168.20047614994</v>
      </c>
      <c r="C1140" s="2">
        <v>21.879316666666998</v>
      </c>
      <c r="D1140">
        <v>0</v>
      </c>
      <c r="E1140">
        <v>0</v>
      </c>
      <c r="F1140">
        <v>2</v>
      </c>
      <c r="G1140">
        <v>3</v>
      </c>
      <c r="H1140" s="4">
        <v>1613.5280360686299</v>
      </c>
      <c r="I1140" s="4">
        <v>4778.3848839763205</v>
      </c>
      <c r="J1140" s="4">
        <v>5603.9529208603599</v>
      </c>
      <c r="K1140" s="4">
        <v>8725.1958961178407</v>
      </c>
      <c r="L1140" t="s">
        <v>8</v>
      </c>
      <c r="M1140" t="s">
        <v>368</v>
      </c>
      <c r="N1140" t="s">
        <v>7</v>
      </c>
      <c r="O1140" t="s">
        <v>795</v>
      </c>
      <c r="P1140" s="3">
        <v>1169.20036</v>
      </c>
      <c r="Q1140" t="s">
        <v>3</v>
      </c>
      <c r="R1140" s="19">
        <v>1.5663044172734</v>
      </c>
      <c r="S1140" s="19">
        <v>1.7962261898732601</v>
      </c>
      <c r="T1140" s="19">
        <v>2.43496887696742</v>
      </c>
    </row>
    <row r="1141" spans="1:20" x14ac:dyDescent="0.2">
      <c r="A1141" t="s">
        <v>1643</v>
      </c>
      <c r="B1141" s="3">
        <v>1954.6240597010101</v>
      </c>
      <c r="C1141" s="2">
        <v>0.91300000000033299</v>
      </c>
      <c r="D1141">
        <v>0</v>
      </c>
      <c r="E1141">
        <v>2</v>
      </c>
      <c r="F1141">
        <v>0</v>
      </c>
      <c r="G1141">
        <v>1</v>
      </c>
      <c r="H1141" s="4">
        <v>705.96927124868603</v>
      </c>
      <c r="I1141" s="4">
        <v>2105.6756031668601</v>
      </c>
      <c r="J1141" s="4">
        <v>1074.36405685147</v>
      </c>
      <c r="K1141" s="4">
        <v>2019.40036376584</v>
      </c>
      <c r="L1141" t="s">
        <v>71</v>
      </c>
      <c r="N1141" t="s">
        <v>70</v>
      </c>
      <c r="O1141" t="s">
        <v>1644</v>
      </c>
      <c r="P1141" s="3">
        <v>1955.64518</v>
      </c>
      <c r="Q1141" t="s">
        <v>3</v>
      </c>
      <c r="R1141" s="19">
        <v>1.57660590058295</v>
      </c>
      <c r="S1141" s="19">
        <v>0.60580565118742002</v>
      </c>
      <c r="T1141" s="19">
        <v>1.51624967218982</v>
      </c>
    </row>
    <row r="1142" spans="1:20" x14ac:dyDescent="0.2">
      <c r="A1142" t="s">
        <v>646</v>
      </c>
      <c r="B1142" s="3">
        <v>911.64727515618495</v>
      </c>
      <c r="C1142" s="2">
        <v>17.950266666666899</v>
      </c>
      <c r="D1142">
        <v>0</v>
      </c>
      <c r="E1142">
        <v>0</v>
      </c>
      <c r="F1142">
        <v>1</v>
      </c>
      <c r="G1142">
        <v>2</v>
      </c>
      <c r="H1142" s="4">
        <v>1240.07067614075</v>
      </c>
      <c r="I1142" s="4">
        <v>3727.9318456197798</v>
      </c>
      <c r="J1142" s="4">
        <v>3725.2892598240601</v>
      </c>
      <c r="K1142" s="4">
        <v>5717.2242599691799</v>
      </c>
      <c r="L1142" t="s">
        <v>67</v>
      </c>
      <c r="M1142" t="s">
        <v>22</v>
      </c>
      <c r="N1142" t="s">
        <v>66</v>
      </c>
      <c r="O1142" t="s">
        <v>647</v>
      </c>
      <c r="P1142" s="3">
        <v>912.65380000000005</v>
      </c>
      <c r="Q1142" t="s">
        <v>3</v>
      </c>
      <c r="R1142" s="19">
        <v>1.5879531373586699</v>
      </c>
      <c r="S1142" s="19">
        <v>1.58693010435631</v>
      </c>
      <c r="T1142" s="19">
        <v>2.2048925341646899</v>
      </c>
    </row>
    <row r="1143" spans="1:20" x14ac:dyDescent="0.2">
      <c r="A1143" t="s">
        <v>749</v>
      </c>
      <c r="B1143" s="3">
        <v>843.61118036629102</v>
      </c>
      <c r="C1143" s="2">
        <v>16.572941666666502</v>
      </c>
      <c r="D1143">
        <v>0</v>
      </c>
      <c r="E1143">
        <v>2</v>
      </c>
      <c r="F1143">
        <v>3</v>
      </c>
      <c r="G1143">
        <v>3</v>
      </c>
      <c r="H1143" s="4">
        <v>2630.36446412138</v>
      </c>
      <c r="I1143" s="4">
        <v>7931.1280781610503</v>
      </c>
      <c r="J1143" s="4">
        <v>8877.2849981184409</v>
      </c>
      <c r="K1143" s="4">
        <v>12097.5743505682</v>
      </c>
      <c r="L1143" t="s">
        <v>105</v>
      </c>
      <c r="N1143" t="s">
        <v>104</v>
      </c>
      <c r="O1143" t="s">
        <v>699</v>
      </c>
      <c r="P1143" s="3">
        <v>844.61933999999997</v>
      </c>
      <c r="Q1143" t="s">
        <v>3</v>
      </c>
      <c r="R1143" s="19">
        <v>1.5922633675472599</v>
      </c>
      <c r="S1143" s="19">
        <v>1.75485580092097</v>
      </c>
      <c r="T1143" s="19">
        <v>2.2013831871557499</v>
      </c>
    </row>
    <row r="1144" spans="1:20" x14ac:dyDescent="0.2">
      <c r="A1144" t="s">
        <v>1605</v>
      </c>
      <c r="B1144" s="3">
        <v>1280.3193772024299</v>
      </c>
      <c r="C1144" s="2">
        <v>22.484724999999798</v>
      </c>
      <c r="D1144">
        <v>1</v>
      </c>
      <c r="E1144">
        <v>3</v>
      </c>
      <c r="F1144">
        <v>3</v>
      </c>
      <c r="G1144">
        <v>3</v>
      </c>
      <c r="H1144" s="4">
        <v>78264.034537814994</v>
      </c>
      <c r="I1144" s="4">
        <v>238210.04574416799</v>
      </c>
      <c r="J1144" s="4">
        <v>172423.792279986</v>
      </c>
      <c r="K1144" s="4">
        <v>200076.259547041</v>
      </c>
      <c r="L1144" t="s">
        <v>8</v>
      </c>
      <c r="M1144" t="s">
        <v>368</v>
      </c>
      <c r="N1144" t="s">
        <v>7</v>
      </c>
      <c r="O1144" t="s">
        <v>508</v>
      </c>
      <c r="P1144" s="3">
        <v>1281.32556</v>
      </c>
      <c r="Q1144" t="s">
        <v>3</v>
      </c>
      <c r="R1144" s="19">
        <v>1.6058128668257401</v>
      </c>
      <c r="S1144" s="19">
        <v>1.1395374729506</v>
      </c>
      <c r="T1144" s="19">
        <v>1.35412860281072</v>
      </c>
    </row>
    <row r="1145" spans="1:20" x14ac:dyDescent="0.2">
      <c r="A1145" t="s">
        <v>1502</v>
      </c>
      <c r="B1145" s="3">
        <v>765.449423961712</v>
      </c>
      <c r="C1145" s="2">
        <v>7.3175999999999997</v>
      </c>
      <c r="D1145">
        <v>0</v>
      </c>
      <c r="E1145">
        <v>3</v>
      </c>
      <c r="F1145">
        <v>3</v>
      </c>
      <c r="G1145">
        <v>3</v>
      </c>
      <c r="H1145" s="4">
        <v>19111.102997055699</v>
      </c>
      <c r="I1145" s="4">
        <v>58251.947677341399</v>
      </c>
      <c r="J1145" s="4">
        <v>128625.724733971</v>
      </c>
      <c r="K1145" s="4">
        <v>117342.045765085</v>
      </c>
      <c r="L1145" t="s">
        <v>109</v>
      </c>
      <c r="N1145" t="s">
        <v>336</v>
      </c>
      <c r="O1145" t="s">
        <v>1503</v>
      </c>
      <c r="P1145" s="3">
        <v>766.46322999999995</v>
      </c>
      <c r="Q1145" t="s">
        <v>3</v>
      </c>
      <c r="R1145" s="19">
        <v>1.6078952418199099</v>
      </c>
      <c r="S1145" s="19">
        <v>2.7506962549652298</v>
      </c>
      <c r="T1145" s="19">
        <v>2.6182370986238102</v>
      </c>
    </row>
    <row r="1146" spans="1:20" x14ac:dyDescent="0.2">
      <c r="A1146" t="s">
        <v>1500</v>
      </c>
      <c r="B1146" s="3">
        <v>714.37537774891803</v>
      </c>
      <c r="C1146" s="2">
        <v>6.9278999999996698</v>
      </c>
      <c r="D1146">
        <v>0</v>
      </c>
      <c r="E1146">
        <v>1</v>
      </c>
      <c r="F1146">
        <v>2</v>
      </c>
      <c r="G1146">
        <v>2</v>
      </c>
      <c r="H1146" s="4">
        <v>2123.2562962703601</v>
      </c>
      <c r="I1146" s="4">
        <v>6485.0762554592602</v>
      </c>
      <c r="J1146" s="4">
        <v>13307.1260567709</v>
      </c>
      <c r="K1146" s="4">
        <v>11017.8783638189</v>
      </c>
      <c r="L1146" t="s">
        <v>453</v>
      </c>
      <c r="M1146" t="s">
        <v>680</v>
      </c>
      <c r="N1146" t="s">
        <v>679</v>
      </c>
      <c r="O1146" t="s">
        <v>1501</v>
      </c>
      <c r="P1146" s="3">
        <v>715.37924999999996</v>
      </c>
      <c r="Q1146" t="s">
        <v>3</v>
      </c>
      <c r="R1146" s="19">
        <v>1.6108450105438401</v>
      </c>
      <c r="S1146" s="19">
        <v>2.64784859246571</v>
      </c>
      <c r="T1146" s="19">
        <v>2.3754960076782399</v>
      </c>
    </row>
    <row r="1147" spans="1:20" x14ac:dyDescent="0.2">
      <c r="A1147" t="s">
        <v>1772</v>
      </c>
      <c r="B1147" s="3">
        <v>2062.1064205996599</v>
      </c>
      <c r="C1147" s="2">
        <v>17.148116666666301</v>
      </c>
      <c r="D1147">
        <v>0</v>
      </c>
      <c r="E1147">
        <v>2</v>
      </c>
      <c r="F1147">
        <v>1</v>
      </c>
      <c r="G1147">
        <v>0</v>
      </c>
      <c r="H1147" s="4">
        <v>2424.4776076869798</v>
      </c>
      <c r="I1147" s="4">
        <v>7649.1267341861403</v>
      </c>
      <c r="J1147" s="4">
        <v>3296.8633808846898</v>
      </c>
      <c r="K1147" s="4">
        <v>2935.8784235560402</v>
      </c>
      <c r="L1147" t="s">
        <v>1774</v>
      </c>
      <c r="M1147" t="s">
        <v>576</v>
      </c>
      <c r="N1147" t="s">
        <v>1773</v>
      </c>
      <c r="O1147" t="s">
        <v>1775</v>
      </c>
      <c r="P1147" s="3">
        <v>2063.1194</v>
      </c>
      <c r="Q1147" t="s">
        <v>3</v>
      </c>
      <c r="R1147" s="19">
        <v>1.6576211221513</v>
      </c>
      <c r="S1147" s="19">
        <v>0.44342017507402398</v>
      </c>
      <c r="T1147" s="19">
        <v>0.27611829741112798</v>
      </c>
    </row>
    <row r="1148" spans="1:20" x14ac:dyDescent="0.2">
      <c r="A1148" t="s">
        <v>538</v>
      </c>
      <c r="B1148" s="3">
        <v>697.46588713037295</v>
      </c>
      <c r="C1148" s="2">
        <v>12.4447416666665</v>
      </c>
      <c r="D1148">
        <v>0</v>
      </c>
      <c r="E1148">
        <v>2</v>
      </c>
      <c r="F1148">
        <v>3</v>
      </c>
      <c r="G1148">
        <v>3</v>
      </c>
      <c r="H1148" s="4">
        <v>1416.8803946395401</v>
      </c>
      <c r="I1148" s="4">
        <v>4473.0539476618997</v>
      </c>
      <c r="J1148" s="4">
        <v>9585.2504108829598</v>
      </c>
      <c r="K1148" s="4">
        <v>10093.366657491801</v>
      </c>
      <c r="L1148" t="s">
        <v>113</v>
      </c>
      <c r="M1148" t="s">
        <v>114</v>
      </c>
      <c r="N1148" t="s">
        <v>112</v>
      </c>
      <c r="O1148" t="s">
        <v>539</v>
      </c>
      <c r="P1148" s="3">
        <v>652.46792000000005</v>
      </c>
      <c r="Q1148" t="s">
        <v>4</v>
      </c>
      <c r="R1148" s="19">
        <v>1.6585421792953901</v>
      </c>
      <c r="S1148" s="19">
        <v>2.7580981433212401</v>
      </c>
      <c r="T1148" s="19">
        <v>2.83261758378235</v>
      </c>
    </row>
    <row r="1149" spans="1:20" x14ac:dyDescent="0.2">
      <c r="A1149" t="s">
        <v>101</v>
      </c>
      <c r="B1149" s="3">
        <v>732.47726577085905</v>
      </c>
      <c r="C1149" s="2">
        <v>19.641316666666601</v>
      </c>
      <c r="D1149">
        <v>0</v>
      </c>
      <c r="E1149">
        <v>0</v>
      </c>
      <c r="F1149">
        <v>1</v>
      </c>
      <c r="G1149">
        <v>3</v>
      </c>
      <c r="H1149" s="4">
        <v>2808.1693251319102</v>
      </c>
      <c r="I1149" s="4">
        <v>8989.8728192880899</v>
      </c>
      <c r="J1149" s="4">
        <v>11015.889147988601</v>
      </c>
      <c r="K1149" s="4">
        <v>24160.904299358499</v>
      </c>
      <c r="L1149" t="s">
        <v>61</v>
      </c>
      <c r="N1149" t="s">
        <v>60</v>
      </c>
      <c r="O1149" t="s">
        <v>102</v>
      </c>
      <c r="P1149" s="3">
        <v>687.48390999999901</v>
      </c>
      <c r="Q1149" t="s">
        <v>4</v>
      </c>
      <c r="R1149" s="19">
        <v>1.6786707769857101</v>
      </c>
      <c r="S1149" s="19">
        <v>1.97188411288693</v>
      </c>
      <c r="T1149" s="19">
        <v>3.1049726191171998</v>
      </c>
    </row>
    <row r="1150" spans="1:20" x14ac:dyDescent="0.2">
      <c r="A1150" t="s">
        <v>505</v>
      </c>
      <c r="B1150" s="3">
        <v>455.410606679117</v>
      </c>
      <c r="C1150" s="2">
        <v>9.9579166666666694</v>
      </c>
      <c r="D1150">
        <v>1</v>
      </c>
      <c r="E1150">
        <v>3</v>
      </c>
      <c r="F1150">
        <v>3</v>
      </c>
      <c r="G1150">
        <v>3</v>
      </c>
      <c r="H1150" s="4">
        <v>4869.6646812111703</v>
      </c>
      <c r="I1150" s="4">
        <v>15591.853620912299</v>
      </c>
      <c r="J1150" s="4">
        <v>41565.556356128502</v>
      </c>
      <c r="K1150" s="4">
        <v>28727.568800494799</v>
      </c>
      <c r="L1150" t="s">
        <v>17</v>
      </c>
      <c r="M1150" t="s">
        <v>95</v>
      </c>
      <c r="N1150" t="s">
        <v>94</v>
      </c>
      <c r="O1150" t="s">
        <v>506</v>
      </c>
      <c r="P1150" s="3">
        <v>456.41786000000002</v>
      </c>
      <c r="Q1150" t="s">
        <v>3</v>
      </c>
      <c r="R1150" s="19">
        <v>1.67889811276247</v>
      </c>
      <c r="S1150" s="19">
        <v>3.0934941834504199</v>
      </c>
      <c r="T1150" s="19">
        <v>2.5605415647580001</v>
      </c>
    </row>
    <row r="1151" spans="1:20" x14ac:dyDescent="0.2">
      <c r="A1151" t="s">
        <v>1259</v>
      </c>
      <c r="B1151" s="3">
        <v>389.28812048303899</v>
      </c>
      <c r="C1151" s="2">
        <v>19.186641666666699</v>
      </c>
      <c r="D1151">
        <v>0</v>
      </c>
      <c r="E1151">
        <v>2</v>
      </c>
      <c r="F1151">
        <v>2</v>
      </c>
      <c r="G1151">
        <v>2</v>
      </c>
      <c r="H1151" s="4">
        <v>6248.0327698237497</v>
      </c>
      <c r="I1151" s="4">
        <v>20016.448426462401</v>
      </c>
      <c r="J1151" s="4">
        <v>17812.721956887199</v>
      </c>
      <c r="K1151" s="4">
        <v>16479.765063491999</v>
      </c>
      <c r="L1151" t="s">
        <v>17</v>
      </c>
      <c r="M1151" t="s">
        <v>95</v>
      </c>
      <c r="N1151" t="s">
        <v>94</v>
      </c>
      <c r="O1151" t="s">
        <v>384</v>
      </c>
      <c r="P1151" s="3">
        <v>344.29266000000001</v>
      </c>
      <c r="Q1151" t="s">
        <v>4</v>
      </c>
      <c r="R1151" s="19">
        <v>1.67971209023699</v>
      </c>
      <c r="S1151" s="19">
        <v>1.5114340658049801</v>
      </c>
      <c r="T1151" s="19">
        <v>1.39922175022968</v>
      </c>
    </row>
    <row r="1152" spans="1:20" x14ac:dyDescent="0.2">
      <c r="A1152" t="s">
        <v>954</v>
      </c>
      <c r="B1152" s="3">
        <v>812.51828373576802</v>
      </c>
      <c r="C1152" s="2">
        <v>21.121983333333699</v>
      </c>
      <c r="D1152">
        <v>3</v>
      </c>
      <c r="E1152">
        <v>3</v>
      </c>
      <c r="F1152">
        <v>3</v>
      </c>
      <c r="G1152">
        <v>2</v>
      </c>
      <c r="H1152" s="4">
        <v>41029.488447183598</v>
      </c>
      <c r="I1152" s="4">
        <v>131861.88872471801</v>
      </c>
      <c r="J1152" s="4">
        <v>132130.91794348101</v>
      </c>
      <c r="K1152" s="4">
        <v>26428.943190299698</v>
      </c>
      <c r="L1152" t="s">
        <v>120</v>
      </c>
      <c r="M1152" t="s">
        <v>121</v>
      </c>
      <c r="N1152" t="s">
        <v>119</v>
      </c>
      <c r="O1152" t="s">
        <v>122</v>
      </c>
      <c r="P1152" s="3">
        <v>813.52517999999998</v>
      </c>
      <c r="Q1152" t="s">
        <v>3</v>
      </c>
      <c r="R1152" s="19">
        <v>1.6842945790397501</v>
      </c>
      <c r="S1152" s="19">
        <v>1.6872350171450301</v>
      </c>
      <c r="T1152" s="19">
        <v>-0.63454242959164697</v>
      </c>
    </row>
    <row r="1153" spans="1:20" x14ac:dyDescent="0.2">
      <c r="A1153" t="s">
        <v>1318</v>
      </c>
      <c r="B1153" s="3">
        <v>591.43699901413697</v>
      </c>
      <c r="C1153" s="2">
        <v>18.775583333333302</v>
      </c>
      <c r="D1153">
        <v>0</v>
      </c>
      <c r="E1153">
        <v>0</v>
      </c>
      <c r="F1153">
        <v>2</v>
      </c>
      <c r="G1153">
        <v>1</v>
      </c>
      <c r="H1153" s="4">
        <v>1681.3410738545199</v>
      </c>
      <c r="I1153" s="4">
        <v>5445.4064397236298</v>
      </c>
      <c r="J1153" s="4">
        <v>9214.7743440765007</v>
      </c>
      <c r="K1153" s="4">
        <v>9427.8966267850192</v>
      </c>
      <c r="L1153" t="s">
        <v>51</v>
      </c>
      <c r="M1153" t="s">
        <v>52</v>
      </c>
      <c r="N1153" t="s">
        <v>50</v>
      </c>
      <c r="O1153" t="s">
        <v>1319</v>
      </c>
      <c r="P1153" s="3">
        <v>592.44678999999996</v>
      </c>
      <c r="Q1153" t="s">
        <v>3</v>
      </c>
      <c r="R1153" s="19">
        <v>1.6954273174766501</v>
      </c>
      <c r="S1153" s="19">
        <v>2.4543364200551898</v>
      </c>
      <c r="T1153" s="19">
        <v>2.4873235232774298</v>
      </c>
    </row>
    <row r="1154" spans="1:20" x14ac:dyDescent="0.2">
      <c r="A1154" t="s">
        <v>715</v>
      </c>
      <c r="B1154" s="3">
        <v>832.40290671358002</v>
      </c>
      <c r="C1154" s="2">
        <v>0.84334166666666699</v>
      </c>
      <c r="D1154">
        <v>0</v>
      </c>
      <c r="E1154">
        <v>0</v>
      </c>
      <c r="F1154">
        <v>0</v>
      </c>
      <c r="G1154">
        <v>2</v>
      </c>
      <c r="H1154" s="4">
        <v>451.93717489544099</v>
      </c>
      <c r="I1154" s="4">
        <v>1472.89266235535</v>
      </c>
      <c r="J1154" s="4">
        <v>5666.1918925353002</v>
      </c>
      <c r="K1154" s="4">
        <v>4035.1348790040101</v>
      </c>
      <c r="L1154" t="s">
        <v>453</v>
      </c>
      <c r="N1154" t="s">
        <v>452</v>
      </c>
      <c r="O1154" t="s">
        <v>716</v>
      </c>
      <c r="P1154" s="3">
        <v>787.40037999999902</v>
      </c>
      <c r="Q1154" t="s">
        <v>4</v>
      </c>
      <c r="R1154" s="19">
        <v>1.70445815877674</v>
      </c>
      <c r="S1154" s="19">
        <v>3.6481853227327501</v>
      </c>
      <c r="T1154" s="19">
        <v>3.15842275959589</v>
      </c>
    </row>
    <row r="1155" spans="1:20" x14ac:dyDescent="0.2">
      <c r="A1155" t="s">
        <v>1371</v>
      </c>
      <c r="B1155" s="3">
        <v>379.35702108869401</v>
      </c>
      <c r="C1155" s="2">
        <v>13.824125</v>
      </c>
      <c r="D1155">
        <v>0</v>
      </c>
      <c r="E1155">
        <v>2</v>
      </c>
      <c r="F1155">
        <v>2</v>
      </c>
      <c r="G1155">
        <v>0</v>
      </c>
      <c r="H1155" s="4">
        <v>8006.6388503888502</v>
      </c>
      <c r="I1155" s="4">
        <v>26176.8723414835</v>
      </c>
      <c r="J1155" s="4">
        <v>25208.368207066898</v>
      </c>
      <c r="K1155" s="4">
        <v>11386.7265904085</v>
      </c>
      <c r="L1155" t="s">
        <v>674</v>
      </c>
      <c r="O1155" t="s">
        <v>737</v>
      </c>
      <c r="P1155" s="3">
        <v>380.36543</v>
      </c>
      <c r="Q1155" t="s">
        <v>3</v>
      </c>
      <c r="R1155" s="19">
        <v>1.70902409366233</v>
      </c>
      <c r="S1155" s="19">
        <v>1.6546340942167399</v>
      </c>
      <c r="T1155" s="19">
        <v>0.50808442838867796</v>
      </c>
    </row>
    <row r="1156" spans="1:20" x14ac:dyDescent="0.2">
      <c r="A1156" t="s">
        <v>1038</v>
      </c>
      <c r="B1156" s="3">
        <v>691.691910991452</v>
      </c>
      <c r="C1156" s="2">
        <v>16.591200000000001</v>
      </c>
      <c r="D1156">
        <v>2</v>
      </c>
      <c r="E1156">
        <v>3</v>
      </c>
      <c r="F1156">
        <v>3</v>
      </c>
      <c r="G1156">
        <v>3</v>
      </c>
      <c r="H1156" s="4">
        <v>7072.8159124814701</v>
      </c>
      <c r="I1156" s="4">
        <v>23189.966008894698</v>
      </c>
      <c r="J1156" s="4">
        <v>33960.677270832697</v>
      </c>
      <c r="K1156" s="4">
        <v>19474.5023748194</v>
      </c>
      <c r="L1156" t="s">
        <v>13</v>
      </c>
      <c r="N1156" t="s">
        <v>12</v>
      </c>
      <c r="O1156" t="s">
        <v>1039</v>
      </c>
      <c r="P1156" s="3">
        <v>692.70465000000002</v>
      </c>
      <c r="Q1156" t="s">
        <v>3</v>
      </c>
      <c r="R1156" s="19">
        <v>1.71314408812995</v>
      </c>
      <c r="S1156" s="19">
        <v>2.2635086133500399</v>
      </c>
      <c r="T1156" s="19">
        <v>1.46122984687413</v>
      </c>
    </row>
    <row r="1157" spans="1:20" x14ac:dyDescent="0.2">
      <c r="A1157" t="s">
        <v>1137</v>
      </c>
      <c r="B1157" s="3">
        <v>641.53531923305104</v>
      </c>
      <c r="C1157" s="2">
        <v>13.758900000000301</v>
      </c>
      <c r="D1157">
        <v>2</v>
      </c>
      <c r="E1157">
        <v>3</v>
      </c>
      <c r="F1157">
        <v>3</v>
      </c>
      <c r="G1157">
        <v>3</v>
      </c>
      <c r="H1157" s="4">
        <v>11761.460984498701</v>
      </c>
      <c r="I1157" s="4">
        <v>38563.8038391593</v>
      </c>
      <c r="J1157" s="4">
        <v>44490.182800684597</v>
      </c>
      <c r="K1157" s="4">
        <v>38489.271932818701</v>
      </c>
      <c r="L1157" t="s">
        <v>17</v>
      </c>
      <c r="M1157" t="s">
        <v>22</v>
      </c>
      <c r="N1157" t="s">
        <v>21</v>
      </c>
      <c r="O1157" t="s">
        <v>1138</v>
      </c>
      <c r="P1157" s="3">
        <v>596.53797999999995</v>
      </c>
      <c r="Q1157" t="s">
        <v>4</v>
      </c>
      <c r="R1157" s="19">
        <v>1.71318008257486</v>
      </c>
      <c r="S1157" s="19">
        <v>1.9194197463354301</v>
      </c>
      <c r="T1157" s="19">
        <v>1.71038910131621</v>
      </c>
    </row>
    <row r="1158" spans="1:20" x14ac:dyDescent="0.2">
      <c r="A1158" t="s">
        <v>757</v>
      </c>
      <c r="B1158" s="3">
        <v>1493.9386412251799</v>
      </c>
      <c r="C1158" s="2">
        <v>0.93521666666666703</v>
      </c>
      <c r="D1158">
        <v>0</v>
      </c>
      <c r="E1158">
        <v>1</v>
      </c>
      <c r="F1158">
        <v>3</v>
      </c>
      <c r="G1158">
        <v>3</v>
      </c>
      <c r="H1158" s="4">
        <v>776.05287454448501</v>
      </c>
      <c r="I1158" s="4">
        <v>2584.3536034663798</v>
      </c>
      <c r="J1158" s="4">
        <v>3705.4961222175202</v>
      </c>
      <c r="K1158" s="4">
        <v>5593.7595868927701</v>
      </c>
      <c r="L1158" t="s">
        <v>79</v>
      </c>
      <c r="M1158" t="s">
        <v>80</v>
      </c>
      <c r="N1158" t="s">
        <v>78</v>
      </c>
      <c r="O1158" t="s">
        <v>758</v>
      </c>
      <c r="P1158" s="3">
        <v>1448.93841</v>
      </c>
      <c r="Q1158" t="s">
        <v>4</v>
      </c>
      <c r="R1158" s="19">
        <v>1.73557662436658</v>
      </c>
      <c r="S1158" s="19">
        <v>2.2554398597894401</v>
      </c>
      <c r="T1158" s="19">
        <v>2.84959139431604</v>
      </c>
    </row>
    <row r="1159" spans="1:20" x14ac:dyDescent="0.2">
      <c r="A1159" t="s">
        <v>966</v>
      </c>
      <c r="B1159" s="3">
        <v>1125.6937484709599</v>
      </c>
      <c r="C1159" s="2">
        <v>19.034466666666901</v>
      </c>
      <c r="D1159">
        <v>0</v>
      </c>
      <c r="E1159">
        <v>0</v>
      </c>
      <c r="F1159">
        <v>1</v>
      </c>
      <c r="G1159">
        <v>2</v>
      </c>
      <c r="H1159" s="4">
        <v>650.02806549001605</v>
      </c>
      <c r="I1159" s="4">
        <v>2168.6759989887601</v>
      </c>
      <c r="J1159" s="4">
        <v>1895.36765520362</v>
      </c>
      <c r="K1159" s="4">
        <v>3750.7582023637001</v>
      </c>
      <c r="L1159" t="s">
        <v>71</v>
      </c>
      <c r="N1159" t="s">
        <v>70</v>
      </c>
      <c r="O1159" t="s">
        <v>967</v>
      </c>
      <c r="P1159" s="3">
        <v>1126.7061799999999</v>
      </c>
      <c r="Q1159" t="s">
        <v>3</v>
      </c>
      <c r="R1159" s="19">
        <v>1.73824061579742</v>
      </c>
      <c r="S1159" s="19">
        <v>1.54390380914402</v>
      </c>
      <c r="T1159" s="19">
        <v>2.5286083466053499</v>
      </c>
    </row>
    <row r="1160" spans="1:20" x14ac:dyDescent="0.2">
      <c r="A1160" t="s">
        <v>1201</v>
      </c>
      <c r="B1160" s="3">
        <v>609.57989839335903</v>
      </c>
      <c r="C1160" s="2">
        <v>11.83325</v>
      </c>
      <c r="D1160">
        <v>0</v>
      </c>
      <c r="E1160">
        <v>2</v>
      </c>
      <c r="F1160">
        <v>3</v>
      </c>
      <c r="G1160">
        <v>3</v>
      </c>
      <c r="H1160" s="4">
        <v>2107.2013535076899</v>
      </c>
      <c r="I1160" s="4">
        <v>7064.0178375150599</v>
      </c>
      <c r="J1160" s="4">
        <v>10456.3490026856</v>
      </c>
      <c r="K1160" s="4">
        <v>9249.4639902836007</v>
      </c>
      <c r="L1160" t="s">
        <v>177</v>
      </c>
      <c r="O1160" t="s">
        <v>532</v>
      </c>
      <c r="P1160" s="3">
        <v>550.56888000000004</v>
      </c>
      <c r="Q1160" t="s">
        <v>5</v>
      </c>
      <c r="R1160" s="19">
        <v>1.7451608085874699</v>
      </c>
      <c r="S1160" s="19">
        <v>2.3109791175383898</v>
      </c>
      <c r="T1160" s="19">
        <v>2.1340415859762101</v>
      </c>
    </row>
    <row r="1161" spans="1:20" x14ac:dyDescent="0.2">
      <c r="A1161" t="s">
        <v>476</v>
      </c>
      <c r="B1161" s="3">
        <v>1514.11264496894</v>
      </c>
      <c r="C1161" s="2">
        <v>16.631950000000302</v>
      </c>
      <c r="D1161">
        <v>0</v>
      </c>
      <c r="E1161">
        <v>0</v>
      </c>
      <c r="F1161">
        <v>2</v>
      </c>
      <c r="G1161">
        <v>3</v>
      </c>
      <c r="H1161" s="4">
        <v>1085.14240525128</v>
      </c>
      <c r="I1161" s="4">
        <v>3773.4870987764598</v>
      </c>
      <c r="J1161" s="4">
        <v>8197.1522711633697</v>
      </c>
      <c r="K1161" s="4">
        <v>9127.2436616496398</v>
      </c>
      <c r="L1161" t="s">
        <v>71</v>
      </c>
      <c r="N1161" t="s">
        <v>70</v>
      </c>
      <c r="O1161" t="s">
        <v>477</v>
      </c>
      <c r="P1161" s="3">
        <v>1515.1130800000001</v>
      </c>
      <c r="Q1161" t="s">
        <v>3</v>
      </c>
      <c r="R1161" s="19">
        <v>1.79801395912691</v>
      </c>
      <c r="S1161" s="19">
        <v>2.9172384151597601</v>
      </c>
      <c r="T1161" s="19">
        <v>3.0722948635435801</v>
      </c>
    </row>
    <row r="1162" spans="1:20" x14ac:dyDescent="0.2">
      <c r="A1162" t="s">
        <v>197</v>
      </c>
      <c r="B1162" s="3">
        <v>845.592381683177</v>
      </c>
      <c r="C1162" s="2">
        <v>16.563758333333499</v>
      </c>
      <c r="D1162">
        <v>3</v>
      </c>
      <c r="E1162">
        <v>3</v>
      </c>
      <c r="F1162">
        <v>3</v>
      </c>
      <c r="G1162">
        <v>3</v>
      </c>
      <c r="H1162" s="4">
        <v>44292.079732114697</v>
      </c>
      <c r="I1162" s="4">
        <v>170471.21437728</v>
      </c>
      <c r="J1162" s="4">
        <v>216433.828595675</v>
      </c>
      <c r="K1162" s="4">
        <v>318971.63401867502</v>
      </c>
      <c r="L1162" t="s">
        <v>67</v>
      </c>
      <c r="M1162" t="s">
        <v>22</v>
      </c>
      <c r="N1162" t="s">
        <v>66</v>
      </c>
      <c r="O1162" t="s">
        <v>198</v>
      </c>
      <c r="P1162" s="3">
        <v>846.60685000000001</v>
      </c>
      <c r="Q1162" t="s">
        <v>3</v>
      </c>
      <c r="R1162" s="19">
        <v>1.9444075019798801</v>
      </c>
      <c r="S1162" s="19">
        <v>2.28880536435463</v>
      </c>
      <c r="T1162" s="19">
        <v>2.84830748598488</v>
      </c>
    </row>
    <row r="1163" spans="1:20" x14ac:dyDescent="0.2">
      <c r="A1163" t="s">
        <v>1208</v>
      </c>
      <c r="B1163" s="3">
        <v>853.50052766411602</v>
      </c>
      <c r="C1163" s="2">
        <v>7.6410666666666698</v>
      </c>
      <c r="D1163">
        <v>0</v>
      </c>
      <c r="E1163">
        <v>3</v>
      </c>
      <c r="F1163">
        <v>2</v>
      </c>
      <c r="G1163">
        <v>2</v>
      </c>
      <c r="H1163" s="4">
        <v>5030.4930193540604</v>
      </c>
      <c r="I1163" s="4">
        <v>19473.259551889099</v>
      </c>
      <c r="J1163" s="4">
        <v>44996.787677911903</v>
      </c>
      <c r="K1163" s="4">
        <v>39868.869135284302</v>
      </c>
      <c r="L1163" t="s">
        <v>109</v>
      </c>
      <c r="N1163" t="s">
        <v>336</v>
      </c>
      <c r="O1163" t="s">
        <v>1209</v>
      </c>
      <c r="P1163" s="3">
        <v>808.51017999999999</v>
      </c>
      <c r="Q1163" t="s">
        <v>4</v>
      </c>
      <c r="R1163" s="19">
        <v>1.95272268619946</v>
      </c>
      <c r="S1163" s="19">
        <v>3.1610503059861199</v>
      </c>
      <c r="T1163" s="19">
        <v>2.98649097935292</v>
      </c>
    </row>
    <row r="1164" spans="1:20" x14ac:dyDescent="0.2">
      <c r="A1164" t="s">
        <v>796</v>
      </c>
      <c r="B1164" s="3">
        <v>1121.8245771683601</v>
      </c>
      <c r="C1164" s="2">
        <v>0.94234999999983204</v>
      </c>
      <c r="D1164">
        <v>0</v>
      </c>
      <c r="E1164">
        <v>0</v>
      </c>
      <c r="F1164">
        <v>1</v>
      </c>
      <c r="G1164">
        <v>3</v>
      </c>
      <c r="H1164" s="4">
        <v>409.63128186176499</v>
      </c>
      <c r="I1164" s="4">
        <v>1598.76509345554</v>
      </c>
      <c r="J1164" s="4">
        <v>3166.9233551746802</v>
      </c>
      <c r="K1164" s="4">
        <v>4776.1754780196698</v>
      </c>
      <c r="L1164" t="s">
        <v>109</v>
      </c>
      <c r="N1164" t="s">
        <v>336</v>
      </c>
      <c r="O1164" t="s">
        <v>797</v>
      </c>
      <c r="P1164" s="3">
        <v>1076.8231800000001</v>
      </c>
      <c r="Q1164" t="s">
        <v>4</v>
      </c>
      <c r="R1164" s="19">
        <v>1.9645601818531799</v>
      </c>
      <c r="S1164" s="19">
        <v>2.9506841547996299</v>
      </c>
      <c r="T1164" s="19">
        <v>3.5434580452311599</v>
      </c>
    </row>
    <row r="1165" spans="1:20" x14ac:dyDescent="0.2">
      <c r="A1165" t="s">
        <v>201</v>
      </c>
      <c r="B1165" s="3">
        <v>868.579922945249</v>
      </c>
      <c r="C1165" s="2">
        <v>16.574833333333299</v>
      </c>
      <c r="D1165">
        <v>0</v>
      </c>
      <c r="E1165">
        <v>1</v>
      </c>
      <c r="F1165">
        <v>1</v>
      </c>
      <c r="G1165">
        <v>3</v>
      </c>
      <c r="H1165" s="4">
        <v>6234.3689871425004</v>
      </c>
      <c r="I1165" s="4">
        <v>24435.427922561099</v>
      </c>
      <c r="J1165" s="4">
        <v>28635.911623655</v>
      </c>
      <c r="K1165" s="4">
        <v>40472.806776291</v>
      </c>
      <c r="L1165" t="s">
        <v>120</v>
      </c>
      <c r="M1165" t="s">
        <v>121</v>
      </c>
      <c r="N1165" t="s">
        <v>119</v>
      </c>
      <c r="O1165" t="s">
        <v>202</v>
      </c>
      <c r="P1165" s="3">
        <v>869.58777999999995</v>
      </c>
      <c r="Q1165" t="s">
        <v>3</v>
      </c>
      <c r="R1165" s="19">
        <v>1.9706589199326601</v>
      </c>
      <c r="S1165" s="19">
        <v>2.1995100824603302</v>
      </c>
      <c r="T1165" s="19">
        <v>2.6986374530188599</v>
      </c>
    </row>
    <row r="1166" spans="1:20" x14ac:dyDescent="0.2">
      <c r="A1166" t="s">
        <v>412</v>
      </c>
      <c r="B1166" s="3">
        <v>789.69414635276701</v>
      </c>
      <c r="C1166" s="2">
        <v>0.97462500000016705</v>
      </c>
      <c r="D1166">
        <v>0</v>
      </c>
      <c r="E1166">
        <v>0</v>
      </c>
      <c r="F1166">
        <v>0</v>
      </c>
      <c r="G1166">
        <v>2</v>
      </c>
      <c r="H1166" s="4">
        <v>380.295764935156</v>
      </c>
      <c r="I1166" s="4">
        <v>1532.93756815743</v>
      </c>
      <c r="J1166" s="4">
        <v>2396.9325561476098</v>
      </c>
      <c r="K1166" s="4">
        <v>3401.6212774798801</v>
      </c>
      <c r="L1166" t="s">
        <v>17</v>
      </c>
      <c r="M1166" t="s">
        <v>18</v>
      </c>
      <c r="N1166" t="s">
        <v>16</v>
      </c>
      <c r="O1166" t="s">
        <v>413</v>
      </c>
      <c r="P1166" s="3">
        <v>790.70504000000005</v>
      </c>
      <c r="Q1166" t="s">
        <v>3</v>
      </c>
      <c r="R1166" s="19">
        <v>2.0111051636791202</v>
      </c>
      <c r="S1166" s="19">
        <v>2.6559955376559401</v>
      </c>
      <c r="T1166" s="19">
        <v>3.1610287482384201</v>
      </c>
    </row>
    <row r="1167" spans="1:20" x14ac:dyDescent="0.2">
      <c r="A1167" t="s">
        <v>1750</v>
      </c>
      <c r="B1167" s="3">
        <v>790.38157560604498</v>
      </c>
      <c r="C1167" s="2">
        <v>0.795933333333666</v>
      </c>
      <c r="D1167">
        <v>0</v>
      </c>
      <c r="E1167">
        <v>0</v>
      </c>
      <c r="F1167">
        <v>2</v>
      </c>
      <c r="G1167">
        <v>1</v>
      </c>
      <c r="H1167" s="4">
        <v>439.45245467600398</v>
      </c>
      <c r="I1167" s="4">
        <v>1790.4931124889299</v>
      </c>
      <c r="J1167" s="4">
        <v>5460.0059236678298</v>
      </c>
      <c r="K1167" s="4">
        <v>5659.5422139357497</v>
      </c>
      <c r="L1167" t="s">
        <v>453</v>
      </c>
      <c r="M1167" t="s">
        <v>775</v>
      </c>
      <c r="N1167" t="s">
        <v>774</v>
      </c>
      <c r="O1167" t="s">
        <v>1751</v>
      </c>
      <c r="P1167" s="3">
        <v>745.38981000000001</v>
      </c>
      <c r="Q1167" t="s">
        <v>4</v>
      </c>
      <c r="R1167" s="19">
        <v>2.0265779784502098</v>
      </c>
      <c r="S1167" s="19">
        <v>3.6351235257674199</v>
      </c>
      <c r="T1167" s="19">
        <v>3.6869063712345298</v>
      </c>
    </row>
    <row r="1168" spans="1:20" x14ac:dyDescent="0.2">
      <c r="A1168" t="s">
        <v>786</v>
      </c>
      <c r="B1168" s="3">
        <v>1666.00164391985</v>
      </c>
      <c r="C1168" s="2">
        <v>0.93296666666666705</v>
      </c>
      <c r="D1168">
        <v>0</v>
      </c>
      <c r="E1168">
        <v>0</v>
      </c>
      <c r="F1168">
        <v>1</v>
      </c>
      <c r="G1168">
        <v>2</v>
      </c>
      <c r="H1168" s="4">
        <v>241.59930848154701</v>
      </c>
      <c r="I1168" s="4">
        <v>987.08043697441099</v>
      </c>
      <c r="J1168" s="4">
        <v>2260.37697020827</v>
      </c>
      <c r="K1168" s="4">
        <v>3087.82720766598</v>
      </c>
      <c r="L1168" t="s">
        <v>79</v>
      </c>
      <c r="M1168" t="s">
        <v>316</v>
      </c>
      <c r="N1168" t="s">
        <v>315</v>
      </c>
      <c r="O1168" t="s">
        <v>787</v>
      </c>
      <c r="P1168" s="3">
        <v>1667.0174500000001</v>
      </c>
      <c r="Q1168" t="s">
        <v>3</v>
      </c>
      <c r="R1168" s="19">
        <v>2.0305513290734201</v>
      </c>
      <c r="S1168" s="19">
        <v>3.2258751650927602</v>
      </c>
      <c r="T1168" s="19">
        <v>3.67590379238466</v>
      </c>
    </row>
    <row r="1169" spans="1:20" x14ac:dyDescent="0.2">
      <c r="A1169" t="s">
        <v>830</v>
      </c>
      <c r="B1169" s="3">
        <v>1457.8673690769399</v>
      </c>
      <c r="C1169" s="2">
        <v>17.400083333333001</v>
      </c>
      <c r="D1169">
        <v>0</v>
      </c>
      <c r="E1169">
        <v>2</v>
      </c>
      <c r="F1169">
        <v>3</v>
      </c>
      <c r="G1169">
        <v>2</v>
      </c>
      <c r="H1169" s="4">
        <v>1948.97407654581</v>
      </c>
      <c r="I1169" s="4">
        <v>8287.0466338780898</v>
      </c>
      <c r="J1169" s="4">
        <v>7745.8534196646297</v>
      </c>
      <c r="K1169" s="4">
        <v>10200.6895717353</v>
      </c>
      <c r="L1169" t="s">
        <v>79</v>
      </c>
      <c r="M1169" t="s">
        <v>136</v>
      </c>
      <c r="N1169" t="s">
        <v>135</v>
      </c>
      <c r="O1169" t="s">
        <v>831</v>
      </c>
      <c r="P1169" s="3">
        <v>1412.8809000000001</v>
      </c>
      <c r="Q1169" t="s">
        <v>4</v>
      </c>
      <c r="R1169" s="19">
        <v>2.0881431393811098</v>
      </c>
      <c r="S1169" s="19">
        <v>1.9907092991467501</v>
      </c>
      <c r="T1169" s="19">
        <v>2.3878798759639901</v>
      </c>
    </row>
    <row r="1170" spans="1:20" x14ac:dyDescent="0.2">
      <c r="A1170" t="s">
        <v>182</v>
      </c>
      <c r="B1170" s="3">
        <v>677.49415904837099</v>
      </c>
      <c r="C1170" s="2">
        <v>19.58465</v>
      </c>
      <c r="D1170">
        <v>0</v>
      </c>
      <c r="E1170">
        <v>0</v>
      </c>
      <c r="F1170">
        <v>2</v>
      </c>
      <c r="G1170">
        <v>3</v>
      </c>
      <c r="H1170" s="4">
        <v>1762.8116846667599</v>
      </c>
      <c r="I1170" s="4">
        <v>7739.5620297471396</v>
      </c>
      <c r="J1170" s="4">
        <v>44917.479197225803</v>
      </c>
      <c r="K1170" s="4">
        <v>46010.776807737901</v>
      </c>
      <c r="L1170" t="s">
        <v>17</v>
      </c>
      <c r="M1170" t="s">
        <v>18</v>
      </c>
      <c r="N1170" t="s">
        <v>16</v>
      </c>
      <c r="O1170" t="s">
        <v>183</v>
      </c>
      <c r="P1170" s="3">
        <v>632.50158999999996</v>
      </c>
      <c r="Q1170" t="s">
        <v>4</v>
      </c>
      <c r="R1170" s="19">
        <v>2.1343735641655002</v>
      </c>
      <c r="S1170" s="19">
        <v>4.6713266952080899</v>
      </c>
      <c r="T1170" s="19">
        <v>4.70602154424191</v>
      </c>
    </row>
    <row r="1171" spans="1:20" x14ac:dyDescent="0.2">
      <c r="A1171" t="s">
        <v>1360</v>
      </c>
      <c r="B1171" s="3">
        <v>1425.8962819918199</v>
      </c>
      <c r="C1171" s="2">
        <v>17.432434375</v>
      </c>
      <c r="D1171">
        <v>0</v>
      </c>
      <c r="E1171">
        <v>0</v>
      </c>
      <c r="F1171">
        <v>1</v>
      </c>
      <c r="G1171">
        <v>2</v>
      </c>
      <c r="H1171" s="4">
        <v>1251.41004256735</v>
      </c>
      <c r="I1171" s="4">
        <v>5589.9982416869898</v>
      </c>
      <c r="J1171" s="4">
        <v>4893.4474563308704</v>
      </c>
      <c r="K1171" s="4">
        <v>4278.5619078218997</v>
      </c>
      <c r="L1171" t="s">
        <v>79</v>
      </c>
      <c r="M1171" t="s">
        <v>136</v>
      </c>
      <c r="N1171" t="s">
        <v>135</v>
      </c>
      <c r="O1171" t="s">
        <v>1101</v>
      </c>
      <c r="P1171" s="3">
        <v>1426.8965499999999</v>
      </c>
      <c r="Q1171" t="s">
        <v>3</v>
      </c>
      <c r="R1171" s="19">
        <v>2.1592932424481299</v>
      </c>
      <c r="S1171" s="19">
        <v>1.96729662186239</v>
      </c>
      <c r="T1171" s="19">
        <v>1.77357137870475</v>
      </c>
    </row>
    <row r="1172" spans="1:20" x14ac:dyDescent="0.2">
      <c r="A1172" t="s">
        <v>1129</v>
      </c>
      <c r="B1172" s="3">
        <v>1488.0987458152299</v>
      </c>
      <c r="C1172" s="2">
        <v>17.772266666666901</v>
      </c>
      <c r="D1172">
        <v>0</v>
      </c>
      <c r="E1172">
        <v>1</v>
      </c>
      <c r="F1172">
        <v>3</v>
      </c>
      <c r="G1172">
        <v>1</v>
      </c>
      <c r="H1172" s="4">
        <v>1406.6011967730799</v>
      </c>
      <c r="I1172" s="4">
        <v>6363.6108062596804</v>
      </c>
      <c r="J1172" s="4">
        <v>6447.9548101257296</v>
      </c>
      <c r="K1172" s="4">
        <v>5925.1801732410904</v>
      </c>
      <c r="L1172" t="s">
        <v>71</v>
      </c>
      <c r="N1172" t="s">
        <v>70</v>
      </c>
      <c r="O1172" t="s">
        <v>1130</v>
      </c>
      <c r="P1172" s="3">
        <v>1489.09743</v>
      </c>
      <c r="Q1172" t="s">
        <v>3</v>
      </c>
      <c r="R1172" s="19">
        <v>2.1776322543014301</v>
      </c>
      <c r="S1172" s="19">
        <v>2.1966282830095198</v>
      </c>
      <c r="T1172" s="19">
        <v>2.0746456743352901</v>
      </c>
    </row>
    <row r="1173" spans="1:20" x14ac:dyDescent="0.2">
      <c r="A1173" t="s">
        <v>494</v>
      </c>
      <c r="B1173" s="3">
        <v>1494.4403526047599</v>
      </c>
      <c r="C1173" s="2">
        <v>0.93521666666666703</v>
      </c>
      <c r="D1173">
        <v>0</v>
      </c>
      <c r="E1173">
        <v>0</v>
      </c>
      <c r="F1173">
        <v>2</v>
      </c>
      <c r="G1173">
        <v>3</v>
      </c>
      <c r="H1173" s="4">
        <v>444.426769411218</v>
      </c>
      <c r="I1173" s="4">
        <v>2187.3304195201799</v>
      </c>
      <c r="J1173" s="4">
        <v>3389.86948701663</v>
      </c>
      <c r="K1173" s="4">
        <v>5040.1906612528501</v>
      </c>
      <c r="L1173" t="s">
        <v>17</v>
      </c>
      <c r="M1173" t="s">
        <v>18</v>
      </c>
      <c r="N1173" t="s">
        <v>16</v>
      </c>
      <c r="O1173" t="s">
        <v>495</v>
      </c>
      <c r="P1173" s="3">
        <v>1449.4405899999999</v>
      </c>
      <c r="Q1173" t="s">
        <v>4</v>
      </c>
      <c r="R1173" s="19">
        <v>2.2991535481454801</v>
      </c>
      <c r="S1173" s="19">
        <v>2.9312121062610199</v>
      </c>
      <c r="T1173" s="19">
        <v>3.5034606861583999</v>
      </c>
    </row>
    <row r="1174" spans="1:20" x14ac:dyDescent="0.2">
      <c r="A1174" t="s">
        <v>700</v>
      </c>
      <c r="B1174" s="3">
        <v>891.59831281458196</v>
      </c>
      <c r="C1174" s="2">
        <v>16.559875000000201</v>
      </c>
      <c r="D1174">
        <v>0</v>
      </c>
      <c r="E1174">
        <v>0</v>
      </c>
      <c r="F1174">
        <v>2</v>
      </c>
      <c r="G1174">
        <v>2</v>
      </c>
      <c r="H1174" s="4">
        <v>3650.81376924299</v>
      </c>
      <c r="I1174" s="4">
        <v>18275.118936574399</v>
      </c>
      <c r="J1174" s="4">
        <v>18422.3444241459</v>
      </c>
      <c r="K1174" s="4">
        <v>23666.2052270274</v>
      </c>
      <c r="L1174" t="s">
        <v>109</v>
      </c>
      <c r="N1174" t="s">
        <v>336</v>
      </c>
      <c r="O1174" t="s">
        <v>688</v>
      </c>
      <c r="P1174" s="3">
        <v>892.60407999999995</v>
      </c>
      <c r="Q1174" t="s">
        <v>3</v>
      </c>
      <c r="R1174" s="19">
        <v>2.3235908126304401</v>
      </c>
      <c r="S1174" s="19">
        <v>2.33516668741375</v>
      </c>
      <c r="T1174" s="19">
        <v>2.6965384119452098</v>
      </c>
    </row>
    <row r="1175" spans="1:20" x14ac:dyDescent="0.2">
      <c r="A1175" t="s">
        <v>828</v>
      </c>
      <c r="B1175" s="3">
        <v>1437.89168554808</v>
      </c>
      <c r="C1175" s="2">
        <v>17.400132291666299</v>
      </c>
      <c r="D1175">
        <v>0</v>
      </c>
      <c r="E1175">
        <v>3</v>
      </c>
      <c r="F1175">
        <v>3</v>
      </c>
      <c r="G1175">
        <v>3</v>
      </c>
      <c r="H1175" s="4">
        <v>2250.7494620747898</v>
      </c>
      <c r="I1175" s="4">
        <v>11358.884116319599</v>
      </c>
      <c r="J1175" s="4">
        <v>10442.072513601999</v>
      </c>
      <c r="K1175" s="4">
        <v>13102.2202586902</v>
      </c>
      <c r="L1175" t="s">
        <v>79</v>
      </c>
      <c r="M1175" t="s">
        <v>136</v>
      </c>
      <c r="N1175" t="s">
        <v>135</v>
      </c>
      <c r="O1175" t="s">
        <v>829</v>
      </c>
      <c r="P1175" s="3">
        <v>1438.8965499999999</v>
      </c>
      <c r="Q1175" t="s">
        <v>3</v>
      </c>
      <c r="R1175" s="19">
        <v>2.33534373313775</v>
      </c>
      <c r="S1175" s="19">
        <v>2.2139307024711798</v>
      </c>
      <c r="T1175" s="19">
        <v>2.5413339268163</v>
      </c>
    </row>
    <row r="1176" spans="1:20" x14ac:dyDescent="0.2">
      <c r="A1176" t="s">
        <v>527</v>
      </c>
      <c r="B1176" s="3">
        <v>578.42038471595697</v>
      </c>
      <c r="C1176" s="2">
        <v>16.9794000000003</v>
      </c>
      <c r="D1176">
        <v>0</v>
      </c>
      <c r="E1176">
        <v>2</v>
      </c>
      <c r="F1176">
        <v>2</v>
      </c>
      <c r="G1176">
        <v>1</v>
      </c>
      <c r="H1176" s="4">
        <v>1589.96559088086</v>
      </c>
      <c r="I1176" s="4">
        <v>8321.7938402181499</v>
      </c>
      <c r="J1176" s="4">
        <v>18415.347144699201</v>
      </c>
      <c r="K1176" s="4">
        <v>11266.1589113713</v>
      </c>
      <c r="L1176" t="s">
        <v>61</v>
      </c>
      <c r="M1176" t="s">
        <v>52</v>
      </c>
      <c r="N1176" t="s">
        <v>373</v>
      </c>
      <c r="O1176" t="s">
        <v>528</v>
      </c>
      <c r="P1176" s="3">
        <v>579.42638999999997</v>
      </c>
      <c r="Q1176" t="s">
        <v>3</v>
      </c>
      <c r="R1176" s="19">
        <v>2.3878990043778998</v>
      </c>
      <c r="S1176" s="19">
        <v>3.5338411445170599</v>
      </c>
      <c r="T1176" s="19">
        <v>2.8249282773435298</v>
      </c>
    </row>
    <row r="1177" spans="1:20" x14ac:dyDescent="0.2">
      <c r="A1177" t="s">
        <v>213</v>
      </c>
      <c r="B1177" s="3">
        <v>939.77283455819497</v>
      </c>
      <c r="C1177" s="2">
        <v>0.93454166666666705</v>
      </c>
      <c r="D1177">
        <v>0</v>
      </c>
      <c r="E1177">
        <v>1</v>
      </c>
      <c r="F1177">
        <v>2</v>
      </c>
      <c r="G1177">
        <v>3</v>
      </c>
      <c r="H1177" s="4">
        <v>488.41335854108701</v>
      </c>
      <c r="I1177" s="4">
        <v>2826.25949552151</v>
      </c>
      <c r="J1177" s="4">
        <v>3215.3002955840302</v>
      </c>
      <c r="K1177" s="4">
        <v>5378.0416494992896</v>
      </c>
      <c r="L1177" t="s">
        <v>51</v>
      </c>
      <c r="N1177" t="s">
        <v>214</v>
      </c>
      <c r="O1177" t="s">
        <v>215</v>
      </c>
      <c r="P1177" s="3">
        <v>940.78601000000003</v>
      </c>
      <c r="Q1177" t="s">
        <v>3</v>
      </c>
      <c r="R1177" s="19">
        <v>2.5327193691036198</v>
      </c>
      <c r="S1177" s="19">
        <v>2.7187789205474902</v>
      </c>
      <c r="T1177" s="19">
        <v>3.4609063630321</v>
      </c>
    </row>
    <row r="1178" spans="1:20" x14ac:dyDescent="0.2">
      <c r="A1178" t="s">
        <v>578</v>
      </c>
      <c r="B1178" s="3">
        <v>1664.49381581188</v>
      </c>
      <c r="C1178" s="2">
        <v>0.93521666666666703</v>
      </c>
      <c r="D1178">
        <v>0</v>
      </c>
      <c r="E1178">
        <v>0</v>
      </c>
      <c r="F1178">
        <v>1</v>
      </c>
      <c r="G1178">
        <v>2</v>
      </c>
      <c r="H1178" s="4">
        <v>355.56406467798701</v>
      </c>
      <c r="I1178" s="4">
        <v>2174.8141636665</v>
      </c>
      <c r="J1178" s="4">
        <v>2928.1909809230801</v>
      </c>
      <c r="K1178" s="4">
        <v>4653.0244663774602</v>
      </c>
      <c r="L1178" t="s">
        <v>41</v>
      </c>
      <c r="M1178" t="s">
        <v>580</v>
      </c>
      <c r="N1178" t="s">
        <v>579</v>
      </c>
      <c r="O1178" t="s">
        <v>581</v>
      </c>
      <c r="P1178" s="3">
        <v>1619.4984999999999</v>
      </c>
      <c r="Q1178" t="s">
        <v>4</v>
      </c>
      <c r="R1178" s="19">
        <v>2.6127106992557398</v>
      </c>
      <c r="S1178" s="19">
        <v>3.0418282216828301</v>
      </c>
      <c r="T1178" s="19">
        <v>3.7099873433453601</v>
      </c>
    </row>
    <row r="1179" spans="1:20" x14ac:dyDescent="0.2">
      <c r="A1179" t="s">
        <v>1042</v>
      </c>
      <c r="B1179" s="3">
        <v>777.66630497593701</v>
      </c>
      <c r="C1179" s="2">
        <v>20.434224999999799</v>
      </c>
      <c r="D1179">
        <v>0</v>
      </c>
      <c r="E1179">
        <v>3</v>
      </c>
      <c r="F1179">
        <v>1</v>
      </c>
      <c r="G1179">
        <v>0</v>
      </c>
      <c r="H1179" s="4">
        <v>1724.13476648645</v>
      </c>
      <c r="I1179" s="4">
        <v>10598.659598254701</v>
      </c>
      <c r="J1179" s="4">
        <v>12513.763228047999</v>
      </c>
      <c r="K1179" s="4">
        <v>12470.265594120399</v>
      </c>
      <c r="L1179" t="s">
        <v>17</v>
      </c>
      <c r="M1179" t="s">
        <v>22</v>
      </c>
      <c r="N1179" t="s">
        <v>21</v>
      </c>
      <c r="O1179" t="s">
        <v>1043</v>
      </c>
      <c r="P1179" s="3">
        <v>732.66318000000001</v>
      </c>
      <c r="Q1179" t="s">
        <v>4</v>
      </c>
      <c r="R1179" s="19">
        <v>2.6199373683640599</v>
      </c>
      <c r="S1179" s="19">
        <v>2.8595712605058998</v>
      </c>
      <c r="T1179" s="19">
        <v>2.8545477405116002</v>
      </c>
    </row>
    <row r="1180" spans="1:20" x14ac:dyDescent="0.2">
      <c r="A1180" t="s">
        <v>601</v>
      </c>
      <c r="B1180" s="3">
        <v>887.60916022517301</v>
      </c>
      <c r="C1180" s="2">
        <v>16.563758333333499</v>
      </c>
      <c r="D1180">
        <v>3</v>
      </c>
      <c r="E1180">
        <v>3</v>
      </c>
      <c r="F1180">
        <v>3</v>
      </c>
      <c r="G1180">
        <v>3</v>
      </c>
      <c r="H1180" s="4">
        <v>26019.626678730001</v>
      </c>
      <c r="I1180" s="4">
        <v>160881.21292316201</v>
      </c>
      <c r="J1180" s="4">
        <v>177758.377053378</v>
      </c>
      <c r="K1180" s="4">
        <v>268871.62420169899</v>
      </c>
      <c r="L1180" t="s">
        <v>67</v>
      </c>
      <c r="M1180" t="s">
        <v>18</v>
      </c>
      <c r="N1180" t="s">
        <v>278</v>
      </c>
      <c r="O1180" t="s">
        <v>602</v>
      </c>
      <c r="P1180" s="3">
        <v>888.61740999999995</v>
      </c>
      <c r="Q1180" t="s">
        <v>3</v>
      </c>
      <c r="R1180" s="19">
        <v>2.62832369564034</v>
      </c>
      <c r="S1180" s="19">
        <v>2.772245382001</v>
      </c>
      <c r="T1180" s="19">
        <v>3.3692453381179699</v>
      </c>
    </row>
    <row r="1181" spans="1:20" x14ac:dyDescent="0.2">
      <c r="A1181" t="s">
        <v>660</v>
      </c>
      <c r="B1181" s="3">
        <v>853.686146859274</v>
      </c>
      <c r="C1181" s="2">
        <v>27.028366666666901</v>
      </c>
      <c r="D1181">
        <v>0</v>
      </c>
      <c r="E1181">
        <v>1</v>
      </c>
      <c r="F1181">
        <v>2</v>
      </c>
      <c r="G1181">
        <v>2</v>
      </c>
      <c r="H1181" s="4">
        <v>1612.63268387219</v>
      </c>
      <c r="I1181" s="4">
        <v>10291.2532438825</v>
      </c>
      <c r="J1181" s="4">
        <v>13960.5148922976</v>
      </c>
      <c r="K1181" s="4">
        <v>17267.341072728501</v>
      </c>
      <c r="L1181" t="s">
        <v>26</v>
      </c>
      <c r="N1181" t="s">
        <v>25</v>
      </c>
      <c r="O1181" t="s">
        <v>27</v>
      </c>
      <c r="P1181" s="3">
        <v>854.69407999999999</v>
      </c>
      <c r="Q1181" t="s">
        <v>3</v>
      </c>
      <c r="R1181" s="19">
        <v>2.67392890852779</v>
      </c>
      <c r="S1181" s="19">
        <v>3.11386237975946</v>
      </c>
      <c r="T1181" s="19">
        <v>3.4205561729485399</v>
      </c>
    </row>
    <row r="1182" spans="1:20" x14ac:dyDescent="0.2">
      <c r="A1182" t="s">
        <v>193</v>
      </c>
      <c r="B1182" s="3">
        <v>829.57367403663898</v>
      </c>
      <c r="C1182" s="2">
        <v>17.9503166666663</v>
      </c>
      <c r="D1182">
        <v>0</v>
      </c>
      <c r="E1182">
        <v>1</v>
      </c>
      <c r="F1182">
        <v>3</v>
      </c>
      <c r="G1182">
        <v>3</v>
      </c>
      <c r="H1182" s="4">
        <v>1736.54005780327</v>
      </c>
      <c r="I1182" s="4">
        <v>11353.6131366257</v>
      </c>
      <c r="J1182" s="4">
        <v>14105.7963307384</v>
      </c>
      <c r="K1182" s="4">
        <v>21011.031001498301</v>
      </c>
      <c r="L1182" t="s">
        <v>67</v>
      </c>
      <c r="M1182" t="s">
        <v>22</v>
      </c>
      <c r="N1182" t="s">
        <v>66</v>
      </c>
      <c r="O1182" t="s">
        <v>194</v>
      </c>
      <c r="P1182" s="3">
        <v>830.57555000000002</v>
      </c>
      <c r="Q1182" t="s">
        <v>3</v>
      </c>
      <c r="R1182" s="19">
        <v>2.7088638934044802</v>
      </c>
      <c r="S1182" s="19">
        <v>3.0220005186226002</v>
      </c>
      <c r="T1182" s="19">
        <v>3.5968593603992902</v>
      </c>
    </row>
    <row r="1183" spans="1:20" x14ac:dyDescent="0.2">
      <c r="A1183" t="s">
        <v>721</v>
      </c>
      <c r="B1183" s="3">
        <v>1624.01382928061</v>
      </c>
      <c r="C1183" s="2">
        <v>0.93409166666666699</v>
      </c>
      <c r="D1183">
        <v>0</v>
      </c>
      <c r="E1183">
        <v>1</v>
      </c>
      <c r="F1183">
        <v>2</v>
      </c>
      <c r="G1183">
        <v>3</v>
      </c>
      <c r="H1183" s="4">
        <v>566.38036612783003</v>
      </c>
      <c r="I1183" s="4">
        <v>3762.8316463813198</v>
      </c>
      <c r="J1183" s="4">
        <v>4037.5156648939001</v>
      </c>
      <c r="K1183" s="4">
        <v>6263.6302614453898</v>
      </c>
      <c r="L1183" t="s">
        <v>79</v>
      </c>
      <c r="M1183" t="s">
        <v>144</v>
      </c>
      <c r="N1183" t="s">
        <v>143</v>
      </c>
      <c r="O1183" t="s">
        <v>722</v>
      </c>
      <c r="P1183" s="3">
        <v>1625.0068900000001</v>
      </c>
      <c r="Q1183" t="s">
        <v>3</v>
      </c>
      <c r="R1183" s="19">
        <v>2.7319755833156201</v>
      </c>
      <c r="S1183" s="19">
        <v>2.8336246976150599</v>
      </c>
      <c r="T1183" s="19">
        <v>3.46715589404858</v>
      </c>
    </row>
    <row r="1184" spans="1:20" x14ac:dyDescent="0.2">
      <c r="A1184" t="s">
        <v>698</v>
      </c>
      <c r="B1184" s="3">
        <v>889.61408547641599</v>
      </c>
      <c r="C1184" s="2">
        <v>16.559899999999701</v>
      </c>
      <c r="D1184">
        <v>0</v>
      </c>
      <c r="E1184">
        <v>3</v>
      </c>
      <c r="F1184">
        <v>3</v>
      </c>
      <c r="G1184">
        <v>3</v>
      </c>
      <c r="H1184" s="4">
        <v>2510.7475474429598</v>
      </c>
      <c r="I1184" s="4">
        <v>16911.3824989727</v>
      </c>
      <c r="J1184" s="4">
        <v>16780.172980920699</v>
      </c>
      <c r="K1184" s="4">
        <v>23074.704095109199</v>
      </c>
      <c r="L1184" t="s">
        <v>105</v>
      </c>
      <c r="N1184" t="s">
        <v>104</v>
      </c>
      <c r="O1184" t="s">
        <v>699</v>
      </c>
      <c r="P1184" s="3">
        <v>844.61933999999997</v>
      </c>
      <c r="Q1184" t="s">
        <v>4</v>
      </c>
      <c r="R1184" s="19">
        <v>2.7518057245155898</v>
      </c>
      <c r="S1184" s="19">
        <v>2.7405687082773702</v>
      </c>
      <c r="T1184" s="19">
        <v>3.2001232673738</v>
      </c>
    </row>
    <row r="1185" spans="1:20" x14ac:dyDescent="0.2">
      <c r="A1185" t="s">
        <v>855</v>
      </c>
      <c r="B1185" s="3">
        <v>740.39010548941405</v>
      </c>
      <c r="C1185" s="2">
        <v>6.9162833333330003</v>
      </c>
      <c r="D1185">
        <v>0</v>
      </c>
      <c r="E1185">
        <v>3</v>
      </c>
      <c r="F1185">
        <v>3</v>
      </c>
      <c r="G1185">
        <v>2</v>
      </c>
      <c r="H1185" s="4">
        <v>5612.2297583660302</v>
      </c>
      <c r="I1185" s="4">
        <v>40978.143800420003</v>
      </c>
      <c r="J1185" s="4">
        <v>94545.487551485305</v>
      </c>
      <c r="K1185" s="4">
        <v>79663.112146746906</v>
      </c>
      <c r="L1185" t="s">
        <v>453</v>
      </c>
      <c r="M1185" t="s">
        <v>680</v>
      </c>
      <c r="N1185" t="s">
        <v>679</v>
      </c>
      <c r="O1185" t="s">
        <v>856</v>
      </c>
      <c r="P1185" s="3">
        <v>741.39490000000001</v>
      </c>
      <c r="Q1185" t="s">
        <v>3</v>
      </c>
      <c r="R1185" s="19">
        <v>2.8682086580386001</v>
      </c>
      <c r="S1185" s="19">
        <v>4.0743626255620597</v>
      </c>
      <c r="T1185" s="19">
        <v>3.8272658640377499</v>
      </c>
    </row>
    <row r="1186" spans="1:20" x14ac:dyDescent="0.2">
      <c r="A1186" t="s">
        <v>1178</v>
      </c>
      <c r="B1186" s="3">
        <v>1108.13884565633</v>
      </c>
      <c r="C1186" s="2">
        <v>21.9589500000003</v>
      </c>
      <c r="D1186">
        <v>0</v>
      </c>
      <c r="E1186">
        <v>1</v>
      </c>
      <c r="F1186">
        <v>1</v>
      </c>
      <c r="G1186">
        <v>3</v>
      </c>
      <c r="H1186" s="4">
        <v>2628.6048229340799</v>
      </c>
      <c r="I1186" s="4">
        <v>20959.2580804018</v>
      </c>
      <c r="J1186" s="4">
        <v>23701.126602328099</v>
      </c>
      <c r="K1186" s="4">
        <v>14375.0905602614</v>
      </c>
      <c r="L1186" t="s">
        <v>8</v>
      </c>
      <c r="M1186" t="s">
        <v>9</v>
      </c>
      <c r="N1186" t="s">
        <v>7</v>
      </c>
      <c r="O1186" t="s">
        <v>733</v>
      </c>
      <c r="P1186" s="3">
        <v>1109.14285</v>
      </c>
      <c r="Q1186" t="s">
        <v>3</v>
      </c>
      <c r="R1186" s="19">
        <v>2.99521847634982</v>
      </c>
      <c r="S1186" s="19">
        <v>3.17258646474188</v>
      </c>
      <c r="T1186" s="19">
        <v>2.45120187213239</v>
      </c>
    </row>
    <row r="1187" spans="1:20" x14ac:dyDescent="0.2">
      <c r="A1187" t="s">
        <v>127</v>
      </c>
      <c r="B1187" s="3">
        <v>1334.3776254163799</v>
      </c>
      <c r="C1187" s="2">
        <v>0.95173333333300003</v>
      </c>
      <c r="D1187">
        <v>0</v>
      </c>
      <c r="E1187">
        <v>0</v>
      </c>
      <c r="F1187">
        <v>2</v>
      </c>
      <c r="G1187">
        <v>3</v>
      </c>
      <c r="H1187" s="4">
        <v>252.35950379188401</v>
      </c>
      <c r="I1187" s="4">
        <v>2039.8164707430701</v>
      </c>
      <c r="J1187" s="4">
        <v>3233.42592996852</v>
      </c>
      <c r="K1187" s="4">
        <v>5592.408544979</v>
      </c>
      <c r="L1187" t="s">
        <v>8</v>
      </c>
      <c r="M1187" t="s">
        <v>128</v>
      </c>
      <c r="N1187" t="s">
        <v>7</v>
      </c>
      <c r="O1187" t="s">
        <v>129</v>
      </c>
      <c r="P1187" s="3">
        <v>1335.3725099999999</v>
      </c>
      <c r="Q1187" t="s">
        <v>3</v>
      </c>
      <c r="R1187" s="19">
        <v>3.0148870295499601</v>
      </c>
      <c r="S1187" s="19">
        <v>3.67951123779766</v>
      </c>
      <c r="T1187" s="19">
        <v>4.4699174341913199</v>
      </c>
    </row>
    <row r="1188" spans="1:20" x14ac:dyDescent="0.2">
      <c r="A1188" t="s">
        <v>955</v>
      </c>
      <c r="B1188" s="3">
        <v>818.38135345357</v>
      </c>
      <c r="C1188" s="2">
        <v>1.0427833333333301</v>
      </c>
      <c r="D1188">
        <v>0</v>
      </c>
      <c r="E1188">
        <v>0</v>
      </c>
      <c r="F1188">
        <v>2</v>
      </c>
      <c r="G1188">
        <v>2</v>
      </c>
      <c r="H1188" s="4">
        <v>657.50422068984699</v>
      </c>
      <c r="I1188" s="4">
        <v>5459.7417461405503</v>
      </c>
      <c r="J1188" s="4">
        <v>6344.09375940462</v>
      </c>
      <c r="K1188" s="4">
        <v>5890.2119907617698</v>
      </c>
      <c r="L1188" t="s">
        <v>453</v>
      </c>
      <c r="N1188" t="s">
        <v>452</v>
      </c>
      <c r="O1188" t="s">
        <v>956</v>
      </c>
      <c r="P1188" s="3">
        <v>773.38472999999999</v>
      </c>
      <c r="Q1188" t="s">
        <v>4</v>
      </c>
      <c r="R1188" s="19">
        <v>3.05376065056954</v>
      </c>
      <c r="S1188" s="19">
        <v>3.2703420322188799</v>
      </c>
      <c r="T1188" s="19">
        <v>3.1632474975020499</v>
      </c>
    </row>
    <row r="1189" spans="1:20" x14ac:dyDescent="0.2">
      <c r="A1189" t="s">
        <v>622</v>
      </c>
      <c r="B1189" s="3">
        <v>1748.0958757069</v>
      </c>
      <c r="C1189" s="2">
        <v>15.2210416666668</v>
      </c>
      <c r="D1189">
        <v>0</v>
      </c>
      <c r="E1189">
        <v>0</v>
      </c>
      <c r="F1189">
        <v>0</v>
      </c>
      <c r="G1189">
        <v>2</v>
      </c>
      <c r="H1189" s="4">
        <v>611.03464670630694</v>
      </c>
      <c r="I1189" s="4">
        <v>5302.8137784301098</v>
      </c>
      <c r="J1189" s="4">
        <v>5973.1632684067499</v>
      </c>
      <c r="K1189" s="4">
        <v>7402.9396690043995</v>
      </c>
      <c r="L1189" t="s">
        <v>79</v>
      </c>
      <c r="M1189" t="s">
        <v>316</v>
      </c>
      <c r="N1189" t="s">
        <v>315</v>
      </c>
      <c r="O1189" t="s">
        <v>623</v>
      </c>
      <c r="P1189" s="3">
        <v>1749.0957000000001</v>
      </c>
      <c r="Q1189" t="s">
        <v>3</v>
      </c>
      <c r="R1189" s="19">
        <v>3.1174319947786202</v>
      </c>
      <c r="S1189" s="19">
        <v>3.28916906570793</v>
      </c>
      <c r="T1189" s="19">
        <v>3.5987721805016299</v>
      </c>
    </row>
    <row r="1190" spans="1:20" x14ac:dyDescent="0.2">
      <c r="A1190" t="s">
        <v>1386</v>
      </c>
      <c r="B1190" s="3">
        <v>741.38589718940204</v>
      </c>
      <c r="C1190" s="2">
        <v>6.9299833333333298</v>
      </c>
      <c r="D1190">
        <v>0</v>
      </c>
      <c r="E1190">
        <v>1</v>
      </c>
      <c r="F1190">
        <v>2</v>
      </c>
      <c r="G1190">
        <v>2</v>
      </c>
      <c r="H1190" s="4">
        <v>1524.81556362474</v>
      </c>
      <c r="I1190" s="4">
        <v>14549.155307007801</v>
      </c>
      <c r="J1190" s="4">
        <v>36516.256673508797</v>
      </c>
      <c r="K1190" s="4">
        <v>31904.5585400532</v>
      </c>
      <c r="L1190" t="s">
        <v>109</v>
      </c>
      <c r="N1190" t="s">
        <v>336</v>
      </c>
      <c r="O1190" t="s">
        <v>1387</v>
      </c>
      <c r="P1190" s="3">
        <v>696.38497999999902</v>
      </c>
      <c r="Q1190" t="s">
        <v>4</v>
      </c>
      <c r="R1190" s="19">
        <v>3.2542287407834598</v>
      </c>
      <c r="S1190" s="19">
        <v>4.58183222547677</v>
      </c>
      <c r="T1190" s="19">
        <v>4.3870559167637797</v>
      </c>
    </row>
    <row r="1191" spans="1:20" x14ac:dyDescent="0.2">
      <c r="A1191" t="s">
        <v>1597</v>
      </c>
      <c r="B1191" s="3">
        <v>806.38682114910398</v>
      </c>
      <c r="C1191" s="2">
        <v>1.0386416666663201</v>
      </c>
      <c r="D1191">
        <v>0</v>
      </c>
      <c r="E1191">
        <v>0</v>
      </c>
      <c r="F1191">
        <v>2</v>
      </c>
      <c r="G1191">
        <v>2</v>
      </c>
      <c r="H1191" s="4">
        <v>441.991878917203</v>
      </c>
      <c r="I1191" s="4">
        <v>4332.2217840446001</v>
      </c>
      <c r="J1191" s="4">
        <v>8332.9810744258302</v>
      </c>
      <c r="K1191" s="4">
        <v>6804.5643532600297</v>
      </c>
      <c r="L1191" t="s">
        <v>453</v>
      </c>
      <c r="N1191" t="s">
        <v>452</v>
      </c>
      <c r="O1191" t="s">
        <v>1598</v>
      </c>
      <c r="P1191" s="3">
        <v>761.38472999999999</v>
      </c>
      <c r="Q1191" t="s">
        <v>4</v>
      </c>
      <c r="R1191" s="19">
        <v>3.2930153351186502</v>
      </c>
      <c r="S1191" s="19">
        <v>4.2367409363609001</v>
      </c>
      <c r="T1191" s="19">
        <v>3.9444110322784298</v>
      </c>
    </row>
    <row r="1192" spans="1:20" x14ac:dyDescent="0.2">
      <c r="A1192" t="s">
        <v>1102</v>
      </c>
      <c r="B1192" s="3">
        <v>1474.0804284179501</v>
      </c>
      <c r="C1192" s="2">
        <v>17.680183333333598</v>
      </c>
      <c r="D1192">
        <v>0</v>
      </c>
      <c r="E1192">
        <v>0</v>
      </c>
      <c r="F1192">
        <v>2</v>
      </c>
      <c r="G1192">
        <v>1</v>
      </c>
      <c r="H1192" s="4">
        <v>351.154928199935</v>
      </c>
      <c r="I1192" s="4">
        <v>3668.5720465716099</v>
      </c>
      <c r="J1192" s="4">
        <v>3973.1252693206702</v>
      </c>
      <c r="K1192" s="4">
        <v>4019.7086434717799</v>
      </c>
      <c r="L1192" t="s">
        <v>71</v>
      </c>
      <c r="N1192" t="s">
        <v>70</v>
      </c>
      <c r="O1192" t="s">
        <v>1103</v>
      </c>
      <c r="P1192" s="3">
        <v>1475.08178</v>
      </c>
      <c r="Q1192" t="s">
        <v>3</v>
      </c>
      <c r="R1192" s="19">
        <v>3.3850390307388198</v>
      </c>
      <c r="S1192" s="19">
        <v>3.50009469352791</v>
      </c>
      <c r="T1192" s="19">
        <v>3.51691134818486</v>
      </c>
    </row>
    <row r="1193" spans="1:20" x14ac:dyDescent="0.2">
      <c r="A1193" t="s">
        <v>414</v>
      </c>
      <c r="B1193" s="3">
        <v>1504.4297558332501</v>
      </c>
      <c r="C1193" s="2">
        <v>0.94948333333299995</v>
      </c>
      <c r="D1193">
        <v>0</v>
      </c>
      <c r="E1193">
        <v>0</v>
      </c>
      <c r="F1193">
        <v>3</v>
      </c>
      <c r="G1193">
        <v>2</v>
      </c>
      <c r="H1193" s="4">
        <v>101.428954258291</v>
      </c>
      <c r="I1193" s="4">
        <v>1193.4748817954501</v>
      </c>
      <c r="J1193" s="4">
        <v>3541.31296116356</v>
      </c>
      <c r="K1193" s="4">
        <v>3962.5372512792501</v>
      </c>
      <c r="L1193" t="s">
        <v>17</v>
      </c>
      <c r="M1193" t="s">
        <v>18</v>
      </c>
      <c r="N1193" t="s">
        <v>16</v>
      </c>
      <c r="O1193" t="s">
        <v>415</v>
      </c>
      <c r="P1193" s="3">
        <v>1459.4249400000001</v>
      </c>
      <c r="Q1193" t="s">
        <v>4</v>
      </c>
      <c r="R1193" s="19">
        <v>3.5566267504400102</v>
      </c>
      <c r="S1193" s="19">
        <v>5.1257428936340697</v>
      </c>
      <c r="T1193" s="19">
        <v>5.2878830449598402</v>
      </c>
    </row>
    <row r="1194" spans="1:20" x14ac:dyDescent="0.2">
      <c r="A1194" t="s">
        <v>846</v>
      </c>
      <c r="B1194" s="3">
        <v>679.37712022106405</v>
      </c>
      <c r="C1194" s="2">
        <v>5.5711833333333303</v>
      </c>
      <c r="D1194">
        <v>0</v>
      </c>
      <c r="E1194">
        <v>0</v>
      </c>
      <c r="F1194">
        <v>1</v>
      </c>
      <c r="G1194">
        <v>2</v>
      </c>
      <c r="H1194" s="4">
        <v>577.46969459893</v>
      </c>
      <c r="I1194" s="4">
        <v>7437.50410936562</v>
      </c>
      <c r="J1194" s="4">
        <v>26370.636100084299</v>
      </c>
      <c r="K1194" s="4">
        <v>29511.290013977701</v>
      </c>
      <c r="L1194" t="s">
        <v>105</v>
      </c>
      <c r="N1194" t="s">
        <v>104</v>
      </c>
      <c r="O1194" t="s">
        <v>847</v>
      </c>
      <c r="P1194" s="3">
        <v>634.38459</v>
      </c>
      <c r="Q1194" t="s">
        <v>4</v>
      </c>
      <c r="R1194" s="19">
        <v>3.6870014189121298</v>
      </c>
      <c r="S1194" s="19">
        <v>5.5130433250078701</v>
      </c>
      <c r="T1194" s="19">
        <v>5.6753779394132797</v>
      </c>
    </row>
    <row r="1195" spans="1:20" x14ac:dyDescent="0.2">
      <c r="A1195" t="s">
        <v>39</v>
      </c>
      <c r="B1195" s="3">
        <v>1676.49775086204</v>
      </c>
      <c r="C1195" s="2">
        <v>0.94234999999983204</v>
      </c>
      <c r="D1195">
        <v>0</v>
      </c>
      <c r="E1195">
        <v>0</v>
      </c>
      <c r="F1195">
        <v>1</v>
      </c>
      <c r="G1195">
        <v>3</v>
      </c>
      <c r="H1195" s="4">
        <v>89.548236559072507</v>
      </c>
      <c r="I1195" s="4">
        <v>1204.0600244044599</v>
      </c>
      <c r="J1195" s="4">
        <v>2081.6999932181898</v>
      </c>
      <c r="K1195" s="4">
        <v>3653.1227500043601</v>
      </c>
      <c r="L1195" t="s">
        <v>41</v>
      </c>
      <c r="M1195" t="s">
        <v>42</v>
      </c>
      <c r="N1195" t="s">
        <v>40</v>
      </c>
      <c r="O1195" t="s">
        <v>43</v>
      </c>
      <c r="P1195" s="3">
        <v>1631.4984999999999</v>
      </c>
      <c r="Q1195" t="s">
        <v>4</v>
      </c>
      <c r="R1195" s="19">
        <v>3.7490984824028701</v>
      </c>
      <c r="S1195" s="19">
        <v>4.5389533355826703</v>
      </c>
      <c r="T1195" s="19">
        <v>5.3503213988276102</v>
      </c>
    </row>
    <row r="1196" spans="1:20" x14ac:dyDescent="0.2">
      <c r="A1196" t="s">
        <v>482</v>
      </c>
      <c r="B1196" s="3">
        <v>536.37020685198195</v>
      </c>
      <c r="C1196" s="2">
        <v>16.930800000000001</v>
      </c>
      <c r="D1196">
        <v>0</v>
      </c>
      <c r="E1196">
        <v>0</v>
      </c>
      <c r="F1196">
        <v>2</v>
      </c>
      <c r="G1196">
        <v>1</v>
      </c>
      <c r="H1196" s="4">
        <v>306.062347581464</v>
      </c>
      <c r="I1196" s="4">
        <v>4172.0816315839402</v>
      </c>
      <c r="J1196" s="4">
        <v>7792.5293613269296</v>
      </c>
      <c r="K1196" s="4">
        <v>3576.8587208960598</v>
      </c>
      <c r="L1196" t="s">
        <v>61</v>
      </c>
      <c r="M1196" t="s">
        <v>52</v>
      </c>
      <c r="N1196" t="s">
        <v>373</v>
      </c>
      <c r="O1196" t="s">
        <v>483</v>
      </c>
      <c r="P1196" s="3">
        <v>537.37944000000005</v>
      </c>
      <c r="Q1196" t="s">
        <v>3</v>
      </c>
      <c r="R1196" s="19">
        <v>3.7688699085373498</v>
      </c>
      <c r="S1196" s="19">
        <v>4.6701942081776302</v>
      </c>
      <c r="T1196" s="19">
        <v>3.5467956581662099</v>
      </c>
    </row>
    <row r="1197" spans="1:20" x14ac:dyDescent="0.2">
      <c r="A1197" t="s">
        <v>689</v>
      </c>
      <c r="B1197" s="3">
        <v>1462.43754913353</v>
      </c>
      <c r="C1197" s="2">
        <v>0.93469166666666703</v>
      </c>
      <c r="D1197">
        <v>0</v>
      </c>
      <c r="E1197">
        <v>1</v>
      </c>
      <c r="F1197">
        <v>2</v>
      </c>
      <c r="G1197">
        <v>3</v>
      </c>
      <c r="H1197" s="4">
        <v>193.77158333457601</v>
      </c>
      <c r="I1197" s="4">
        <v>2681.3744379793102</v>
      </c>
      <c r="J1197" s="4">
        <v>3479.4705957045398</v>
      </c>
      <c r="K1197" s="4">
        <v>4596.2575577747702</v>
      </c>
      <c r="L1197" t="s">
        <v>17</v>
      </c>
      <c r="M1197" t="s">
        <v>18</v>
      </c>
      <c r="N1197" t="s">
        <v>16</v>
      </c>
      <c r="O1197" t="s">
        <v>690</v>
      </c>
      <c r="P1197" s="3">
        <v>1463.45624</v>
      </c>
      <c r="Q1197" t="s">
        <v>3</v>
      </c>
      <c r="R1197" s="19">
        <v>3.7905437774803001</v>
      </c>
      <c r="S1197" s="19">
        <v>4.1664388958587297</v>
      </c>
      <c r="T1197" s="19">
        <v>4.5680307240177198</v>
      </c>
    </row>
    <row r="1198" spans="1:20" x14ac:dyDescent="0.2">
      <c r="A1198" t="s">
        <v>400</v>
      </c>
      <c r="B1198" s="3">
        <v>1291.87306994901</v>
      </c>
      <c r="C1198" s="2">
        <v>0.93581666666666696</v>
      </c>
      <c r="D1198">
        <v>0</v>
      </c>
      <c r="E1198">
        <v>2</v>
      </c>
      <c r="F1198">
        <v>3</v>
      </c>
      <c r="G1198">
        <v>3</v>
      </c>
      <c r="H1198" s="4">
        <v>311.904029187498</v>
      </c>
      <c r="I1198" s="4">
        <v>4471.2914535752298</v>
      </c>
      <c r="J1198" s="4">
        <v>6511.0623511068798</v>
      </c>
      <c r="K1198" s="4">
        <v>9655.8598968439292</v>
      </c>
      <c r="L1198" t="s">
        <v>71</v>
      </c>
      <c r="N1198" t="s">
        <v>70</v>
      </c>
      <c r="O1198" t="s">
        <v>401</v>
      </c>
      <c r="P1198" s="3">
        <v>1292.87833</v>
      </c>
      <c r="Q1198" t="s">
        <v>3</v>
      </c>
      <c r="R1198" s="19">
        <v>3.8415174938514798</v>
      </c>
      <c r="S1198" s="19">
        <v>4.3837188593554997</v>
      </c>
      <c r="T1198" s="19">
        <v>4.9522306485117698</v>
      </c>
    </row>
    <row r="1199" spans="1:20" x14ac:dyDescent="0.2">
      <c r="A1199" t="s">
        <v>756</v>
      </c>
      <c r="B1199" s="3">
        <v>1460.06882920721</v>
      </c>
      <c r="C1199" s="2">
        <v>17.5948083333335</v>
      </c>
      <c r="D1199">
        <v>0</v>
      </c>
      <c r="E1199">
        <v>0</v>
      </c>
      <c r="F1199">
        <v>0</v>
      </c>
      <c r="G1199">
        <v>2</v>
      </c>
      <c r="H1199" s="4">
        <v>209.422667345777</v>
      </c>
      <c r="I1199" s="4">
        <v>4452.2187889504403</v>
      </c>
      <c r="J1199" s="4">
        <v>5024.20511898521</v>
      </c>
      <c r="K1199" s="4">
        <v>3984.3143421628602</v>
      </c>
      <c r="L1199" t="s">
        <v>71</v>
      </c>
      <c r="N1199" t="s">
        <v>70</v>
      </c>
      <c r="O1199" t="s">
        <v>471</v>
      </c>
      <c r="P1199" s="3">
        <v>1461.0661299999999</v>
      </c>
      <c r="Q1199" t="s">
        <v>3</v>
      </c>
      <c r="R1199" s="19">
        <v>4.4100349814378097</v>
      </c>
      <c r="S1199" s="19">
        <v>4.5844058558651497</v>
      </c>
      <c r="T1199" s="19">
        <v>4.2498419639461202</v>
      </c>
    </row>
    <row r="1200" spans="1:20" x14ac:dyDescent="0.2">
      <c r="A1200" t="s">
        <v>84</v>
      </c>
      <c r="B1200" s="3">
        <v>1754.1863296223901</v>
      </c>
      <c r="C1200" s="2">
        <v>16.5749083333335</v>
      </c>
      <c r="D1200">
        <v>0</v>
      </c>
      <c r="E1200">
        <v>0</v>
      </c>
      <c r="F1200">
        <v>1</v>
      </c>
      <c r="G1200">
        <v>3</v>
      </c>
      <c r="H1200" s="4">
        <v>0</v>
      </c>
      <c r="I1200" s="4">
        <v>1514.7139693552999</v>
      </c>
      <c r="J1200" s="4">
        <v>2902.7517870256702</v>
      </c>
      <c r="K1200" s="4">
        <v>5278.7741211459697</v>
      </c>
      <c r="L1200" t="s">
        <v>86</v>
      </c>
      <c r="M1200" t="s">
        <v>87</v>
      </c>
      <c r="N1200" t="s">
        <v>85</v>
      </c>
      <c r="O1200" t="s">
        <v>88</v>
      </c>
      <c r="P1200" s="3">
        <v>1695.18471</v>
      </c>
      <c r="Q1200" t="s">
        <v>5</v>
      </c>
      <c r="R1200" s="19">
        <v>10</v>
      </c>
      <c r="S1200" s="19">
        <v>10</v>
      </c>
      <c r="T1200" s="19">
        <v>10</v>
      </c>
    </row>
    <row r="1201" spans="1:20" x14ac:dyDescent="0.2">
      <c r="A1201" t="s">
        <v>165</v>
      </c>
      <c r="B1201" s="3">
        <v>459.372460936528</v>
      </c>
      <c r="C1201" s="2">
        <v>20.199633333333299</v>
      </c>
      <c r="D1201">
        <v>0</v>
      </c>
      <c r="E1201">
        <v>0</v>
      </c>
      <c r="F1201">
        <v>0</v>
      </c>
      <c r="G1201">
        <v>2</v>
      </c>
      <c r="H1201" s="4">
        <v>0</v>
      </c>
      <c r="I1201" s="4">
        <v>4366.5667011918704</v>
      </c>
      <c r="J1201" s="4">
        <v>9862.6241229228599</v>
      </c>
      <c r="K1201" s="4">
        <v>8793.5299838540705</v>
      </c>
      <c r="L1201" t="s">
        <v>17</v>
      </c>
      <c r="M1201" t="s">
        <v>95</v>
      </c>
      <c r="N1201" t="s">
        <v>94</v>
      </c>
      <c r="O1201" t="s">
        <v>166</v>
      </c>
      <c r="P1201" s="3">
        <v>414.37090999999998</v>
      </c>
      <c r="Q1201" t="s">
        <v>4</v>
      </c>
      <c r="R1201" s="19">
        <v>10</v>
      </c>
      <c r="S1201" s="19">
        <v>10</v>
      </c>
      <c r="T1201" s="19">
        <v>10</v>
      </c>
    </row>
    <row r="1202" spans="1:20" x14ac:dyDescent="0.2">
      <c r="A1202" t="s">
        <v>1576</v>
      </c>
      <c r="B1202" s="3">
        <v>281.249496656139</v>
      </c>
      <c r="C1202" s="2">
        <v>29.972200000000299</v>
      </c>
      <c r="D1202">
        <v>0</v>
      </c>
      <c r="E1202">
        <v>1</v>
      </c>
      <c r="F1202">
        <v>2</v>
      </c>
      <c r="G1202">
        <v>2</v>
      </c>
      <c r="H1202" s="4">
        <v>0</v>
      </c>
      <c r="I1202" s="4">
        <v>45644.761523449801</v>
      </c>
      <c r="J1202" s="4">
        <v>112279.905367019</v>
      </c>
      <c r="K1202" s="4">
        <v>162733.82723461301</v>
      </c>
      <c r="L1202" t="s">
        <v>45</v>
      </c>
      <c r="O1202" t="s">
        <v>724</v>
      </c>
      <c r="P1202" s="3">
        <v>282.25587999999999</v>
      </c>
      <c r="Q1202" t="s">
        <v>3</v>
      </c>
      <c r="R1202" s="19">
        <v>10</v>
      </c>
      <c r="S1202" s="19">
        <v>10</v>
      </c>
      <c r="T1202" s="19">
        <v>10</v>
      </c>
    </row>
    <row r="1203" spans="1:20" x14ac:dyDescent="0.2">
      <c r="A1203" t="s">
        <v>1023</v>
      </c>
      <c r="B1203" s="3">
        <v>423.25530747356601</v>
      </c>
      <c r="C1203" s="2">
        <v>14.5754666666665</v>
      </c>
      <c r="D1203">
        <v>0</v>
      </c>
      <c r="E1203">
        <v>1</v>
      </c>
      <c r="F1203">
        <v>1</v>
      </c>
      <c r="G1203">
        <v>2</v>
      </c>
      <c r="H1203" s="4">
        <v>0</v>
      </c>
      <c r="I1203" s="4">
        <v>2190.86491577578</v>
      </c>
      <c r="J1203" s="4">
        <v>2938.9791258292998</v>
      </c>
      <c r="K1203" s="4">
        <v>2662.1914107949201</v>
      </c>
      <c r="L1203" t="s">
        <v>51</v>
      </c>
      <c r="M1203" t="s">
        <v>52</v>
      </c>
      <c r="N1203" t="s">
        <v>50</v>
      </c>
      <c r="O1203" t="s">
        <v>1024</v>
      </c>
      <c r="P1203" s="3">
        <v>424.25898999999998</v>
      </c>
      <c r="Q1203" t="s">
        <v>3</v>
      </c>
      <c r="R1203" s="19">
        <v>10</v>
      </c>
      <c r="S1203" s="19">
        <v>10</v>
      </c>
      <c r="T1203" s="19">
        <v>10</v>
      </c>
    </row>
    <row r="1204" spans="1:20" x14ac:dyDescent="0.2">
      <c r="A1204" t="s">
        <v>1255</v>
      </c>
      <c r="B1204" s="3">
        <v>443.34139097160403</v>
      </c>
      <c r="C1204" s="2">
        <v>18.905124999999799</v>
      </c>
      <c r="D1204">
        <v>0</v>
      </c>
      <c r="E1204">
        <v>1</v>
      </c>
      <c r="F1204">
        <v>2</v>
      </c>
      <c r="G1204">
        <v>1</v>
      </c>
      <c r="H1204" s="4">
        <v>0</v>
      </c>
      <c r="I1204" s="4">
        <v>8230.0761303619893</v>
      </c>
      <c r="J1204" s="4">
        <v>14189.971131889301</v>
      </c>
      <c r="K1204" s="4">
        <v>10684.3291032118</v>
      </c>
      <c r="L1204" t="s">
        <v>17</v>
      </c>
      <c r="M1204" t="s">
        <v>95</v>
      </c>
      <c r="N1204" t="s">
        <v>94</v>
      </c>
      <c r="O1204" t="s">
        <v>587</v>
      </c>
      <c r="P1204" s="3">
        <v>398.33960999999999</v>
      </c>
      <c r="Q1204" t="s">
        <v>4</v>
      </c>
      <c r="R1204" s="19">
        <v>10</v>
      </c>
      <c r="S1204" s="19">
        <v>10</v>
      </c>
      <c r="T1204" s="19">
        <v>10</v>
      </c>
    </row>
    <row r="1205" spans="1:20" x14ac:dyDescent="0.2">
      <c r="A1205" t="s">
        <v>1554</v>
      </c>
      <c r="B1205" s="3">
        <v>1581.9572865370501</v>
      </c>
      <c r="C1205" s="2">
        <v>29.973500000000001</v>
      </c>
      <c r="D1205">
        <v>0</v>
      </c>
      <c r="E1205">
        <v>2</v>
      </c>
      <c r="F1205">
        <v>1</v>
      </c>
      <c r="G1205">
        <v>0</v>
      </c>
      <c r="H1205" s="4">
        <v>0</v>
      </c>
      <c r="I1205" s="4">
        <v>11365.658332650901</v>
      </c>
      <c r="J1205" s="4">
        <v>5527.6404594799696</v>
      </c>
      <c r="K1205" s="4">
        <v>0</v>
      </c>
      <c r="L1205" t="s">
        <v>79</v>
      </c>
      <c r="M1205" t="s">
        <v>144</v>
      </c>
      <c r="N1205" t="s">
        <v>143</v>
      </c>
      <c r="O1205" t="s">
        <v>1167</v>
      </c>
      <c r="P1205" s="3">
        <v>1582.95994</v>
      </c>
      <c r="Q1205" t="s">
        <v>3</v>
      </c>
      <c r="R1205" s="19">
        <v>10</v>
      </c>
      <c r="S1205" s="19">
        <v>10</v>
      </c>
      <c r="T1205" s="19"/>
    </row>
    <row r="1206" spans="1:20" x14ac:dyDescent="0.2">
      <c r="A1206" t="s">
        <v>717</v>
      </c>
      <c r="B1206" s="3">
        <v>1670.2046533182199</v>
      </c>
      <c r="C1206" s="2">
        <v>16.563758333333499</v>
      </c>
      <c r="D1206">
        <v>0</v>
      </c>
      <c r="E1206">
        <v>0</v>
      </c>
      <c r="F1206">
        <v>2</v>
      </c>
      <c r="G1206">
        <v>2</v>
      </c>
      <c r="H1206" s="4">
        <v>0</v>
      </c>
      <c r="I1206" s="4">
        <v>2107.6144101915802</v>
      </c>
      <c r="J1206" s="4">
        <v>2953.6021745674402</v>
      </c>
      <c r="K1206" s="4">
        <v>3711.8951856251001</v>
      </c>
      <c r="L1206" t="s">
        <v>71</v>
      </c>
      <c r="N1206" t="s">
        <v>70</v>
      </c>
      <c r="O1206" t="s">
        <v>718</v>
      </c>
      <c r="P1206" s="3">
        <v>1625.22263</v>
      </c>
      <c r="Q1206" t="s">
        <v>4</v>
      </c>
      <c r="R1206" s="19">
        <v>10</v>
      </c>
      <c r="S1206" s="19">
        <v>10</v>
      </c>
      <c r="T1206" s="19">
        <v>10</v>
      </c>
    </row>
    <row r="1207" spans="1:20" x14ac:dyDescent="0.2">
      <c r="A1207" t="s">
        <v>6</v>
      </c>
      <c r="B1207" s="3">
        <v>1122.15105110268</v>
      </c>
      <c r="C1207" s="2">
        <v>21.9768499999998</v>
      </c>
      <c r="D1207">
        <v>0</v>
      </c>
      <c r="E1207">
        <v>0</v>
      </c>
      <c r="F1207">
        <v>2</v>
      </c>
      <c r="G1207">
        <v>0</v>
      </c>
      <c r="H1207" s="4">
        <v>0</v>
      </c>
      <c r="I1207" s="4">
        <v>0</v>
      </c>
      <c r="J1207" s="4">
        <v>2952.1723550619499</v>
      </c>
      <c r="K1207" s="4">
        <v>1397.6116714377099</v>
      </c>
      <c r="L1207" t="s">
        <v>8</v>
      </c>
      <c r="M1207" t="s">
        <v>9</v>
      </c>
      <c r="N1207" t="s">
        <v>7</v>
      </c>
      <c r="O1207" t="s">
        <v>10</v>
      </c>
      <c r="P1207" s="3">
        <v>1123.1585</v>
      </c>
      <c r="Q1207" t="s">
        <v>3</v>
      </c>
      <c r="R1207" s="19"/>
      <c r="S1207" s="19">
        <v>10</v>
      </c>
      <c r="T1207" s="19">
        <v>10</v>
      </c>
    </row>
    <row r="1208" spans="1:20" x14ac:dyDescent="0.2">
      <c r="A1208" t="s">
        <v>416</v>
      </c>
      <c r="B1208" s="3">
        <v>1055.91331492468</v>
      </c>
      <c r="C1208" s="2">
        <v>29.973500000000001</v>
      </c>
      <c r="D1208">
        <v>0</v>
      </c>
      <c r="E1208">
        <v>0</v>
      </c>
      <c r="F1208">
        <v>2</v>
      </c>
      <c r="G1208">
        <v>3</v>
      </c>
      <c r="H1208" s="4">
        <v>0</v>
      </c>
      <c r="I1208" s="4">
        <v>0</v>
      </c>
      <c r="J1208" s="4">
        <v>5115.9817750819702</v>
      </c>
      <c r="K1208" s="4">
        <v>12391.2369907387</v>
      </c>
      <c r="L1208" t="s">
        <v>17</v>
      </c>
      <c r="M1208" t="s">
        <v>18</v>
      </c>
      <c r="N1208" t="s">
        <v>16</v>
      </c>
      <c r="O1208" t="s">
        <v>417</v>
      </c>
      <c r="P1208" s="3">
        <v>1010.92414</v>
      </c>
      <c r="Q1208" t="s">
        <v>4</v>
      </c>
      <c r="R1208" s="19"/>
      <c r="S1208" s="19">
        <v>10</v>
      </c>
      <c r="T1208" s="19">
        <v>10</v>
      </c>
    </row>
  </sheetData>
  <autoFilter ref="A2:T1208" xr:uid="{A1A10928-9637-2C4A-87A4-EAC4D9A4A563}">
    <sortState xmlns:xlrd2="http://schemas.microsoft.com/office/spreadsheetml/2017/richdata2" ref="A3:T1208">
      <sortCondition ref="R2:R1208"/>
    </sortState>
  </autoFilter>
  <mergeCells count="4">
    <mergeCell ref="R1:T1"/>
    <mergeCell ref="D1:G1"/>
    <mergeCell ref="H1:K1"/>
    <mergeCell ref="L1:N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op_matches_ratio</vt:lpstr>
      <vt:lpstr>top_matches_ratio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 Babin</dc:creator>
  <cp:lastModifiedBy>Brett Babin</cp:lastModifiedBy>
  <dcterms:created xsi:type="dcterms:W3CDTF">2021-05-09T18:22:34Z</dcterms:created>
  <dcterms:modified xsi:type="dcterms:W3CDTF">2021-06-06T16:07:24Z</dcterms:modified>
</cp:coreProperties>
</file>